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y/Library/CloudStorage/Dropbox/Roger_Lab/blastocystis/eukfinder/Dec_2024/"/>
    </mc:Choice>
  </mc:AlternateContent>
  <xr:revisionPtr revIDLastSave="0" documentId="13_ncr:1_{15593566-2641-AD49-80F4-67573EC9CA18}" xr6:coauthVersionLast="47" xr6:coauthVersionMax="47" xr10:uidLastSave="{00000000-0000-0000-0000-000000000000}"/>
  <bookViews>
    <workbookView xWindow="1840" yWindow="500" windowWidth="28800" windowHeight="15820" activeTab="6" xr2:uid="{00000000-000D-0000-FFFF-FFFF00000000}"/>
  </bookViews>
  <sheets>
    <sheet name="Eukfinder_short" sheetId="3" r:id="rId1"/>
    <sheet name="Eukfinder_short alt databases" sheetId="14" r:id="rId2"/>
    <sheet name="Refmapping" sheetId="5" r:id="rId3"/>
    <sheet name="Refmapping alt databases" sheetId="15" r:id="rId4"/>
    <sheet name="Eukfinder_long" sheetId="2" r:id="rId5"/>
    <sheet name="EukRep" sheetId="4" r:id="rId6"/>
    <sheet name="Tiara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1" i="15" l="1"/>
  <c r="X31" i="15"/>
  <c r="M31" i="15"/>
  <c r="F31" i="15"/>
  <c r="AA27" i="15"/>
  <c r="X27" i="15"/>
  <c r="M27" i="15"/>
  <c r="F27" i="15"/>
  <c r="AA23" i="15"/>
  <c r="X23" i="15"/>
  <c r="M23" i="15"/>
  <c r="F23" i="15"/>
  <c r="AA19" i="15"/>
  <c r="X19" i="15"/>
  <c r="M19" i="15"/>
  <c r="F19" i="15"/>
  <c r="AA15" i="15"/>
  <c r="X15" i="15"/>
  <c r="M15" i="15"/>
  <c r="F15" i="15"/>
  <c r="AA11" i="15"/>
  <c r="X11" i="15"/>
  <c r="M11" i="15"/>
  <c r="F11" i="15"/>
  <c r="AA7" i="15"/>
  <c r="X7" i="15"/>
  <c r="M7" i="15"/>
  <c r="F7" i="15"/>
  <c r="AA3" i="15"/>
  <c r="X3" i="15"/>
  <c r="M3" i="15"/>
  <c r="F3" i="15"/>
  <c r="AA31" i="6"/>
  <c r="X31" i="6"/>
  <c r="M31" i="6"/>
  <c r="F31" i="6"/>
  <c r="AA27" i="6"/>
  <c r="X27" i="6"/>
  <c r="M27" i="6"/>
  <c r="F27" i="6"/>
  <c r="AA23" i="6"/>
  <c r="X23" i="6"/>
  <c r="M23" i="6"/>
  <c r="F23" i="6"/>
  <c r="AA19" i="6"/>
  <c r="X19" i="6"/>
  <c r="M19" i="6"/>
  <c r="F19" i="6"/>
  <c r="AA15" i="6"/>
  <c r="X15" i="6"/>
  <c r="M15" i="6"/>
  <c r="F15" i="6"/>
  <c r="AA11" i="6"/>
  <c r="X11" i="6"/>
  <c r="M11" i="6"/>
  <c r="F11" i="6"/>
  <c r="AA7" i="6"/>
  <c r="X7" i="6"/>
  <c r="M7" i="6"/>
  <c r="F7" i="6"/>
  <c r="AA3" i="6"/>
  <c r="X3" i="6"/>
  <c r="M3" i="6"/>
  <c r="F3" i="6"/>
  <c r="AA31" i="5"/>
  <c r="X31" i="5"/>
  <c r="M31" i="5"/>
  <c r="F31" i="5"/>
  <c r="AA66" i="5"/>
  <c r="X66" i="5"/>
  <c r="M66" i="5"/>
  <c r="F66" i="5"/>
  <c r="AA27" i="5"/>
  <c r="X27" i="5"/>
  <c r="M27" i="5"/>
  <c r="F27" i="5"/>
  <c r="AA62" i="5"/>
  <c r="X62" i="5"/>
  <c r="M62" i="5"/>
  <c r="F62" i="5"/>
  <c r="AA23" i="5"/>
  <c r="X23" i="5"/>
  <c r="M23" i="5"/>
  <c r="F23" i="5"/>
  <c r="AA58" i="5"/>
  <c r="X58" i="5"/>
  <c r="M58" i="5"/>
  <c r="F58" i="5"/>
  <c r="AA19" i="5"/>
  <c r="X19" i="5"/>
  <c r="M19" i="5"/>
  <c r="F19" i="5"/>
  <c r="AA54" i="5"/>
  <c r="X54" i="5"/>
  <c r="M54" i="5"/>
  <c r="F54" i="5"/>
  <c r="AA15" i="5"/>
  <c r="X15" i="5"/>
  <c r="M15" i="5"/>
  <c r="F15" i="5"/>
  <c r="AA50" i="5"/>
  <c r="X50" i="5"/>
  <c r="M50" i="5"/>
  <c r="F50" i="5"/>
  <c r="AA11" i="5"/>
  <c r="X11" i="5"/>
  <c r="M11" i="5"/>
  <c r="F11" i="5"/>
  <c r="AA46" i="5"/>
  <c r="X46" i="5"/>
  <c r="M46" i="5"/>
  <c r="F46" i="5"/>
  <c r="AA7" i="5"/>
  <c r="X7" i="5"/>
  <c r="M7" i="5"/>
  <c r="F7" i="5"/>
  <c r="AA42" i="5"/>
  <c r="X42" i="5"/>
  <c r="M42" i="5"/>
  <c r="F42" i="5"/>
  <c r="AA3" i="5"/>
  <c r="X3" i="5"/>
  <c r="M3" i="5"/>
  <c r="F3" i="5"/>
  <c r="AA38" i="5"/>
  <c r="X38" i="5"/>
  <c r="M38" i="5"/>
  <c r="F38" i="5"/>
  <c r="AA133" i="4"/>
  <c r="X133" i="4"/>
  <c r="M133" i="4"/>
  <c r="F133" i="4"/>
  <c r="AA99" i="4"/>
  <c r="X99" i="4"/>
  <c r="M99" i="4"/>
  <c r="F99" i="4"/>
  <c r="AA31" i="4"/>
  <c r="X31" i="4"/>
  <c r="M31" i="4"/>
  <c r="F31" i="4"/>
  <c r="AA65" i="4"/>
  <c r="X65" i="4"/>
  <c r="M65" i="4"/>
  <c r="F65" i="4"/>
  <c r="AA129" i="4"/>
  <c r="X129" i="4"/>
  <c r="M129" i="4"/>
  <c r="F129" i="4"/>
  <c r="AA95" i="4"/>
  <c r="X95" i="4"/>
  <c r="M95" i="4"/>
  <c r="F95" i="4"/>
  <c r="AA27" i="4"/>
  <c r="X27" i="4"/>
  <c r="M27" i="4"/>
  <c r="F27" i="4"/>
  <c r="AA61" i="4"/>
  <c r="X61" i="4"/>
  <c r="M61" i="4"/>
  <c r="F61" i="4"/>
  <c r="AA125" i="4"/>
  <c r="X125" i="4"/>
  <c r="M125" i="4"/>
  <c r="F125" i="4"/>
  <c r="AA91" i="4"/>
  <c r="X91" i="4"/>
  <c r="M91" i="4"/>
  <c r="F91" i="4"/>
  <c r="AA23" i="4"/>
  <c r="X23" i="4"/>
  <c r="M23" i="4"/>
  <c r="F23" i="4"/>
  <c r="AA57" i="4"/>
  <c r="X57" i="4"/>
  <c r="M57" i="4"/>
  <c r="F57" i="4"/>
  <c r="AA121" i="4"/>
  <c r="X121" i="4"/>
  <c r="M121" i="4"/>
  <c r="F121" i="4"/>
  <c r="AA87" i="4"/>
  <c r="X87" i="4"/>
  <c r="M87" i="4"/>
  <c r="F87" i="4"/>
  <c r="AA19" i="4"/>
  <c r="X19" i="4"/>
  <c r="M19" i="4"/>
  <c r="F19" i="4"/>
  <c r="AA53" i="4"/>
  <c r="X53" i="4"/>
  <c r="M53" i="4"/>
  <c r="F53" i="4"/>
  <c r="AA117" i="4"/>
  <c r="X117" i="4"/>
  <c r="M117" i="4"/>
  <c r="F117" i="4"/>
  <c r="AA83" i="4"/>
  <c r="X83" i="4"/>
  <c r="M83" i="4"/>
  <c r="F83" i="4"/>
  <c r="AA15" i="4"/>
  <c r="X15" i="4"/>
  <c r="M15" i="4"/>
  <c r="F15" i="4"/>
  <c r="AA49" i="4"/>
  <c r="X49" i="4"/>
  <c r="M49" i="4"/>
  <c r="F49" i="4"/>
  <c r="AA113" i="4"/>
  <c r="X113" i="4"/>
  <c r="M113" i="4"/>
  <c r="F113" i="4"/>
  <c r="AA79" i="4"/>
  <c r="X79" i="4"/>
  <c r="M79" i="4"/>
  <c r="F79" i="4"/>
  <c r="AA11" i="4"/>
  <c r="X11" i="4"/>
  <c r="M11" i="4"/>
  <c r="F11" i="4"/>
  <c r="AA45" i="4"/>
  <c r="X45" i="4"/>
  <c r="M45" i="4"/>
  <c r="F45" i="4"/>
  <c r="AA109" i="4"/>
  <c r="X109" i="4"/>
  <c r="M109" i="4"/>
  <c r="F109" i="4"/>
  <c r="AA75" i="4"/>
  <c r="X75" i="4"/>
  <c r="M75" i="4"/>
  <c r="F75" i="4"/>
  <c r="AA7" i="4"/>
  <c r="X7" i="4"/>
  <c r="M7" i="4"/>
  <c r="F7" i="4"/>
  <c r="AA41" i="4"/>
  <c r="X41" i="4"/>
  <c r="M41" i="4"/>
  <c r="F41" i="4"/>
  <c r="AA105" i="4"/>
  <c r="X105" i="4"/>
  <c r="M105" i="4"/>
  <c r="F105" i="4"/>
  <c r="AA71" i="4"/>
  <c r="X71" i="4"/>
  <c r="M71" i="4"/>
  <c r="F71" i="4"/>
  <c r="AA3" i="4"/>
  <c r="X3" i="4"/>
  <c r="M3" i="4"/>
  <c r="F3" i="4"/>
  <c r="AA37" i="4"/>
  <c r="X37" i="4"/>
  <c r="M37" i="4"/>
  <c r="F37" i="4"/>
  <c r="AA31" i="3"/>
  <c r="X31" i="3"/>
  <c r="M31" i="3"/>
  <c r="F31" i="3"/>
  <c r="AA27" i="3"/>
  <c r="X27" i="3"/>
  <c r="M27" i="3"/>
  <c r="F27" i="3"/>
  <c r="AA23" i="3"/>
  <c r="X23" i="3"/>
  <c r="M23" i="3"/>
  <c r="F23" i="3"/>
  <c r="AA19" i="3"/>
  <c r="X19" i="3"/>
  <c r="M19" i="3"/>
  <c r="F19" i="3"/>
  <c r="AA15" i="3"/>
  <c r="X15" i="3"/>
  <c r="M15" i="3"/>
  <c r="F15" i="3"/>
  <c r="AA11" i="3"/>
  <c r="X11" i="3"/>
  <c r="M11" i="3"/>
  <c r="F11" i="3"/>
  <c r="AA7" i="3"/>
  <c r="X7" i="3"/>
  <c r="M7" i="3"/>
  <c r="F7" i="3"/>
  <c r="AA3" i="3"/>
  <c r="X3" i="3"/>
  <c r="M3" i="3"/>
  <c r="F3" i="3"/>
  <c r="AA31" i="2"/>
  <c r="X31" i="2"/>
  <c r="M31" i="2"/>
  <c r="F31" i="2"/>
  <c r="AA27" i="2"/>
  <c r="X27" i="2"/>
  <c r="M27" i="2"/>
  <c r="F27" i="2"/>
  <c r="AA23" i="2"/>
  <c r="X23" i="2"/>
  <c r="M23" i="2"/>
  <c r="F23" i="2"/>
  <c r="AA19" i="2"/>
  <c r="X19" i="2"/>
  <c r="M19" i="2"/>
  <c r="F19" i="2"/>
  <c r="AA15" i="2"/>
  <c r="X15" i="2"/>
  <c r="M15" i="2"/>
  <c r="F15" i="2"/>
  <c r="AA11" i="2"/>
  <c r="X11" i="2"/>
  <c r="M11" i="2"/>
  <c r="F11" i="2"/>
  <c r="AA7" i="2"/>
  <c r="X7" i="2"/>
  <c r="M7" i="2"/>
  <c r="F7" i="2"/>
  <c r="AA3" i="2"/>
  <c r="X3" i="2"/>
  <c r="M3" i="2"/>
  <c r="F3" i="2"/>
</calcChain>
</file>

<file path=xl/sharedStrings.xml><?xml version="1.0" encoding="utf-8"?>
<sst xmlns="http://schemas.openxmlformats.org/spreadsheetml/2006/main" count="2359" uniqueCount="455">
  <si>
    <t>Assembly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GC (%)</t>
  </si>
  <si>
    <t>N50</t>
  </si>
  <si>
    <t>L50</t>
  </si>
  <si>
    <t>Genome fraction (%)</t>
  </si>
  <si>
    <t>complete</t>
  </si>
  <si>
    <t>fragmented</t>
  </si>
  <si>
    <t>Missing</t>
  </si>
  <si>
    <t>SCG_weighted</t>
  </si>
  <si>
    <t>Completion_weighted</t>
  </si>
  <si>
    <t>Program</t>
  </si>
  <si>
    <t>ReadSize</t>
  </si>
  <si>
    <t>Test</t>
  </si>
  <si>
    <t>DB</t>
  </si>
  <si>
    <t>EukRep_lenient-tieProk_Read300K_Test4</t>
  </si>
  <si>
    <t>EukRep</t>
  </si>
  <si>
    <t>300K</t>
  </si>
  <si>
    <t>Test4</t>
  </si>
  <si>
    <t>lenient-tieProk</t>
  </si>
  <si>
    <t>Refmapping_local_Read300K_Test1</t>
  </si>
  <si>
    <t>Refmapping</t>
  </si>
  <si>
    <t>Test1</t>
  </si>
  <si>
    <t>local</t>
  </si>
  <si>
    <t>EukRep_lenient_Read300K_Test1</t>
  </si>
  <si>
    <t>lenient</t>
  </si>
  <si>
    <t>EukRep_Balance_Read300K_Test2</t>
  </si>
  <si>
    <t>Test2</t>
  </si>
  <si>
    <t>Balance</t>
  </si>
  <si>
    <t>Eukfinder-short_woBlasto_Read300K_Test2</t>
  </si>
  <si>
    <t>Eukfinder-short</t>
  </si>
  <si>
    <t>woBlasto</t>
  </si>
  <si>
    <t>Eukfinder-short_woST1_Read300K_Test1</t>
  </si>
  <si>
    <t>woST1</t>
  </si>
  <si>
    <t>Refmapping_global_Read300K_Test1</t>
  </si>
  <si>
    <t>global</t>
  </si>
  <si>
    <t>Eukfinder-short_NewDB_Read300K_Test4</t>
  </si>
  <si>
    <t>NewDB</t>
  </si>
  <si>
    <t>Eukfinder-short_woBlasto_Read300K_Test3</t>
  </si>
  <si>
    <t>Test3</t>
  </si>
  <si>
    <t>EukRep_Balance_Read300K_Test3</t>
  </si>
  <si>
    <t>EukRep_lenient_Read300K_Test3</t>
  </si>
  <si>
    <t>Refmapping_global_Read300K_Test2</t>
  </si>
  <si>
    <t>Refmapping_local-BlastoST2-9_Read300K_Test4</t>
  </si>
  <si>
    <t>local-BlastoST2-9</t>
  </si>
  <si>
    <t>Eukfinder-short_woST1_Read300K_Test2</t>
  </si>
  <si>
    <t>Refmapping_local_Read300K_Test3</t>
  </si>
  <si>
    <t>Tiara_Tiara_Read300K_Test4</t>
  </si>
  <si>
    <t>Tiara</t>
  </si>
  <si>
    <t>EukRep_Balance_Read300K_Test1</t>
  </si>
  <si>
    <t>EukRep_lenient_Read300K_Test2</t>
  </si>
  <si>
    <t>Eukfinder-short_woBlasto_Read300K_Test1</t>
  </si>
  <si>
    <t>Refmapping_global_Read300K_Test3</t>
  </si>
  <si>
    <t>Refmapping_local_Read300K_Test2</t>
  </si>
  <si>
    <t>Eukfinder-short_woST1_Read300K_Test3</t>
  </si>
  <si>
    <t>Eukfinder-long_NewDB_Read300K_Test4</t>
  </si>
  <si>
    <t>Eukfinder-long</t>
  </si>
  <si>
    <t>EukRep_strict_Read300K_Test4</t>
  </si>
  <si>
    <t>strict</t>
  </si>
  <si>
    <t>Refmapping_local-BlastoST2-9_Read300K_Test2</t>
  </si>
  <si>
    <t>Refmapping_global_Read300K_Test4</t>
  </si>
  <si>
    <t>EukRep_lenient_Read300K_Test4</t>
  </si>
  <si>
    <t>EukRep_strict_Read300K_Test2</t>
  </si>
  <si>
    <t>Eukfinder-long_NewDB_Read300K_Test2</t>
  </si>
  <si>
    <t>EukRep_lenient-tieProk_Read300K_Test1</t>
  </si>
  <si>
    <t>Tiara_Tiara_Read300K_Test3</t>
  </si>
  <si>
    <t>Refmapping_local-BlastoST2-9_Read300K_Test3</t>
  </si>
  <si>
    <t>Tiara_Tiara_Read300K_Test2</t>
  </si>
  <si>
    <t>Eukfinder-short_NewDB_Read300K_Test1</t>
  </si>
  <si>
    <t>Eukfinder-short_woST1_Read300K_Test4</t>
  </si>
  <si>
    <t>Refmapping_local_Read300K_Test4</t>
  </si>
  <si>
    <t>Eukfinder-long_NewDB_Read300K_Test3</t>
  </si>
  <si>
    <t>EukRep_strict_Read300K_Test3</t>
  </si>
  <si>
    <t>EukRep_lenient-tieProk_Read300K_Test3</t>
  </si>
  <si>
    <t>Eukfinder-short_NewDB_Read300K_Test2</t>
  </si>
  <si>
    <t>Tiara_Tiara_Read300K_Test1</t>
  </si>
  <si>
    <t>Eukfinder-long_NewDB_Read300K_Test1</t>
  </si>
  <si>
    <t>EukRep_strict_Read300K_Test1</t>
  </si>
  <si>
    <t>Refmapping_local-BlastoST2-9_Read300K_Test1</t>
  </si>
  <si>
    <t>EukRep_lenient-tieProk_Read300K_Test2</t>
  </si>
  <si>
    <t>Eukfinder-short_NewDB_Read300K_Test3</t>
  </si>
  <si>
    <t>Eukfinder-short_woBlasto_Read300K_Test4</t>
  </si>
  <si>
    <t>EukRep_Balance_Read300K_Test4</t>
  </si>
  <si>
    <t>Eukfinder-short_woST1_Read400K_Test1</t>
  </si>
  <si>
    <t>400K</t>
  </si>
  <si>
    <t>Refmapping_local_Read400K_Test1</t>
  </si>
  <si>
    <t>Eukfinder-short_NewDB_Read400K_Test4</t>
  </si>
  <si>
    <t>Eukfinder-short_woBlasto_Read400K_Test3</t>
  </si>
  <si>
    <t>EukRep_Balance_Read400K_Test3</t>
  </si>
  <si>
    <t>EukRep_lenient-tieProk_Read400K_Test4</t>
  </si>
  <si>
    <t>EukRep_Balance_Read400K_Test2</t>
  </si>
  <si>
    <t>EukRep_lenient_Read400K_Test1</t>
  </si>
  <si>
    <t>Eukfinder-short_woBlasto_Read400K_Test2</t>
  </si>
  <si>
    <t>Refmapping_global_Read400K_Test1</t>
  </si>
  <si>
    <t>EukRep_lenient_Read400K_Test2</t>
  </si>
  <si>
    <t>Refmapping_local_Read400K_Test3</t>
  </si>
  <si>
    <t>EukRep_Balance_Read400K_Test1</t>
  </si>
  <si>
    <t>Eukfinder-short_woBlasto_Read400K_Test1</t>
  </si>
  <si>
    <t>Refmapping_local-BlastoST2-9_Read400K_Test4</t>
  </si>
  <si>
    <t>EukRep_strict_Read400K_Test4</t>
  </si>
  <si>
    <t>Refmapping_global_Read400K_Test2</t>
  </si>
  <si>
    <t>Eukfinder-short_woST1_Read400K_Test3</t>
  </si>
  <si>
    <t>Eukfinder-long_NewDB_Read400K_Test4</t>
  </si>
  <si>
    <t>Refmapping_local_Read400K_Test2</t>
  </si>
  <si>
    <t>EukRep_lenient_Read400K_Test3</t>
  </si>
  <si>
    <t>Eukfinder-short_woST1_Read400K_Test2</t>
  </si>
  <si>
    <t>Tiara_Tiara_Read400K_Test4</t>
  </si>
  <si>
    <t>Refmapping_global_Read400K_Test3</t>
  </si>
  <si>
    <t>Eukfinder-short_NewDB_Read400K_Test1</t>
  </si>
  <si>
    <t>Tiara_Tiara_Read400K_Test2</t>
  </si>
  <si>
    <t>Refmapping_global_Read400K_Test4</t>
  </si>
  <si>
    <t>Refmapping_local-BlastoST2-9_Read400K_Test2</t>
  </si>
  <si>
    <t>EukRep_strict_Read400K_Test3</t>
  </si>
  <si>
    <t>Eukfinder-short_woST1_Read400K_Test4</t>
  </si>
  <si>
    <t>Eukfinder-long_NewDB_Read400K_Test3</t>
  </si>
  <si>
    <t>EukRep_lenient_Read400K_Test4</t>
  </si>
  <si>
    <t>Refmapping_local_Read400K_Test4</t>
  </si>
  <si>
    <t>Eukfinder-long_NewDB_Read400K_Test2</t>
  </si>
  <si>
    <t>Refmapping_local-BlastoST2-9_Read400K_Test3</t>
  </si>
  <si>
    <t>EukRep_strict_Read400K_Test2</t>
  </si>
  <si>
    <t>Tiara_Tiara_Read400K_Test3</t>
  </si>
  <si>
    <t>EukRep_lenient-tieProk_Read400K_Test1</t>
  </si>
  <si>
    <t>EukRep_strict_Read400K_Test1</t>
  </si>
  <si>
    <t>Eukfinder-long_NewDB_Read400K_Test1</t>
  </si>
  <si>
    <t>EukRep_lenient-tieProk_Read400K_Test2</t>
  </si>
  <si>
    <t>Eukfinder-short_NewDB_Read400K_Test3</t>
  </si>
  <si>
    <t>Eukfinder-short_woBlasto_Read400K_Test4</t>
  </si>
  <si>
    <t>EukRep_Balance_Read400K_Test4</t>
  </si>
  <si>
    <t>Tiara_Tiara_Read400K_Test1</t>
  </si>
  <si>
    <t>EukRep_lenient-tieProk_Read400K_Test3</t>
  </si>
  <si>
    <t>Eukfinder-short_NewDB_Read400K_Test2</t>
  </si>
  <si>
    <t>Refmapping_local-BlastoST2-9_Read400K_Test1</t>
  </si>
  <si>
    <t>Eukfinder-short_NewDB_Read500K_Test4</t>
  </si>
  <si>
    <t>500K</t>
  </si>
  <si>
    <t>Eukfinder-short_woST1_Read500K_Test1</t>
  </si>
  <si>
    <t>EukRep_Balance_Read500K_Test3</t>
  </si>
  <si>
    <t>Refmapping_local-BlastoST2-9_Read500K_Test1</t>
  </si>
  <si>
    <t>Eukfinder-short_woBlasto_Read500K_Test3</t>
  </si>
  <si>
    <t>EukRep_lenient-tieProk_Read500K_Test4</t>
  </si>
  <si>
    <t>Eukfinder-short_woBlasto_Read500K_Test2</t>
  </si>
  <si>
    <t>EukRep_lenient_Read500K_Test1</t>
  </si>
  <si>
    <t>EukRep_Balance_Read500K_Test2</t>
  </si>
  <si>
    <t>Eukfinder-short_woBlasto_Read500K_Test1</t>
  </si>
  <si>
    <t>EukRep_Balance_Read500K_Test1</t>
  </si>
  <si>
    <t>EukRep_lenient_Read500K_Test2</t>
  </si>
  <si>
    <t>Refmapping_local_Read500K_Test4</t>
  </si>
  <si>
    <t>Eukfinder-short_woST1_Read500K_Test3</t>
  </si>
  <si>
    <t>Eukfinder-long_NewDB_Read500K_Test4</t>
  </si>
  <si>
    <t>Refmapping_local-BlastoST2-9_Read500K_Test3</t>
  </si>
  <si>
    <t>EukRep_strict_Read500K_Test4</t>
  </si>
  <si>
    <t>EukRep_lenient_Read500K_Test3</t>
  </si>
  <si>
    <t>Tiara_Tiara_Read500K_Test4</t>
  </si>
  <si>
    <t>Refmapping_global_Read500K_Test4</t>
  </si>
  <si>
    <t>Refmapping_local-BlastoST2-9_Read500K_Test2</t>
  </si>
  <si>
    <t>Eukfinder-short_woST1_Read500K_Test2</t>
  </si>
  <si>
    <t>Refmapping_local_Read500K_Test2</t>
  </si>
  <si>
    <t>Eukfinder-short_woST1_Read500K_Test4</t>
  </si>
  <si>
    <t>Eukfinder-long_NewDB_Read500K_Test3</t>
  </si>
  <si>
    <t>EukRep_strict_Read500K_Test3</t>
  </si>
  <si>
    <t>Tiara_Tiara_Read500K_Test2</t>
  </si>
  <si>
    <t>Refmapping_global_Read500K_Test3</t>
  </si>
  <si>
    <t>Eukfinder-short_NewDB_Read500K_Test1</t>
  </si>
  <si>
    <t>EukRep_lenient_Read500K_Test4</t>
  </si>
  <si>
    <t>Refmapping_local_Read500K_Test3</t>
  </si>
  <si>
    <t>EukRep_lenient-tieProk_Read500K_Test1</t>
  </si>
  <si>
    <t>Tiara_Tiara_Read500K_Test3</t>
  </si>
  <si>
    <t>Refmapping_local-BlastoST2-9_Read500K_Test4</t>
  </si>
  <si>
    <t>EukRep_strict_Read500K_Test2</t>
  </si>
  <si>
    <t>Refmapping_global_Read500K_Test2</t>
  </si>
  <si>
    <t>Eukfinder-long_NewDB_Read500K_Test2</t>
  </si>
  <si>
    <t>EukRep_lenient-tieProk_Read500K_Test2</t>
  </si>
  <si>
    <t>Eukfinder-short_NewDB_Read500K_Test3</t>
  </si>
  <si>
    <t>Eukfinder-long_NewDB_Read500K_Test1</t>
  </si>
  <si>
    <t>EukRep_strict_Read500K_Test1</t>
  </si>
  <si>
    <t>EukRep_Balance_Read500K_Test4</t>
  </si>
  <si>
    <t>Eukfinder-short_woBlasto_Read500K_Test4</t>
  </si>
  <si>
    <t>Refmapping_global_Read500K_Test1</t>
  </si>
  <si>
    <t>Refmapping_local_Read500K_Test1</t>
  </si>
  <si>
    <t>EukRep_lenient-tieProk_Read500K_Test3</t>
  </si>
  <si>
    <t>Eukfinder-short_NewDB_Read500K_Test2</t>
  </si>
  <si>
    <t>Tiara_Tiara_Read500K_Test1</t>
  </si>
  <si>
    <t>Refmapping_local_Read750K_Test4</t>
  </si>
  <si>
    <t>750K</t>
  </si>
  <si>
    <t>EukRep_lenient_Read750K_Test4</t>
  </si>
  <si>
    <t>Eukfinder-long_NewDB_Read750K_Test2</t>
  </si>
  <si>
    <t>Refmapping_local-BlastoST2-9_Read750K_Test3</t>
  </si>
  <si>
    <t>EukRep_strict_Read750K_Test2</t>
  </si>
  <si>
    <t>Tiara_Tiara_Read750K_Test3</t>
  </si>
  <si>
    <t>EukRep_lenient-tieProk_Read750K_Test1</t>
  </si>
  <si>
    <t>Refmapping_local-BlastoST2-9_Read750K_Test2</t>
  </si>
  <si>
    <t>Eukfinder-short_NewDB_Read750K_Test1</t>
  </si>
  <si>
    <t>Refmapping_global_Read750K_Test4</t>
  </si>
  <si>
    <t>Tiara_Tiara_Read750K_Test2</t>
  </si>
  <si>
    <t>EukRep_strict_Read750K_Test3</t>
  </si>
  <si>
    <t>Eukfinder-short_woST1_Read750K_Test4</t>
  </si>
  <si>
    <t>Eukfinder-long_NewDB_Read750K_Test3</t>
  </si>
  <si>
    <t>Tiara_Tiara_Read750K_Test1</t>
  </si>
  <si>
    <t>EukRep_lenient-tieProk_Read750K_Test3</t>
  </si>
  <si>
    <t>Eukfinder-short_NewDB_Read750K_Test2</t>
  </si>
  <si>
    <t>Refmapping_local-BlastoST2-9_Read750K_Test1</t>
  </si>
  <si>
    <t>EukRep_strict_Read750K_Test1</t>
  </si>
  <si>
    <t>Eukfinder-long_NewDB_Read750K_Test1</t>
  </si>
  <si>
    <t>EukRep_lenient-tieProk_Read750K_Test2</t>
  </si>
  <si>
    <t>Eukfinder-short_NewDB_Read750K_Test3</t>
  </si>
  <si>
    <t>Eukfinder-short_woBlasto_Read750K_Test4</t>
  </si>
  <si>
    <t>EukRep_Balance_Read750K_Test4</t>
  </si>
  <si>
    <t>EukRep_lenient-tieProk_Read750K_Test4</t>
  </si>
  <si>
    <t>EukRep_Balance_Read750K_Test2</t>
  </si>
  <si>
    <t>EukRep_lenient_Read750K_Test1</t>
  </si>
  <si>
    <t>Eukfinder-short_woBlasto_Read750K_Test2</t>
  </si>
  <si>
    <t>Refmapping_global_Read750K_Test1</t>
  </si>
  <si>
    <t>Refmapping_local_Read750K_Test1</t>
  </si>
  <si>
    <t>Eukfinder-short_woST1_Read750K_Test1</t>
  </si>
  <si>
    <t>Eukfinder-short_NewDB_Read750K_Test4</t>
  </si>
  <si>
    <t>Eukfinder-short_woBlasto_Read750K_Test3</t>
  </si>
  <si>
    <t>EukRep_Balance_Read750K_Test3</t>
  </si>
  <si>
    <t>Refmapping_local_Read750K_Test2</t>
  </si>
  <si>
    <t>EukRep_lenient_Read750K_Test3</t>
  </si>
  <si>
    <t>Eukfinder-short_woST1_Read750K_Test2</t>
  </si>
  <si>
    <t>Tiara_Tiara_Read750K_Test4</t>
  </si>
  <si>
    <t>Refmapping_global_Read750K_Test3</t>
  </si>
  <si>
    <t>EukRep_lenient_Read750K_Test2</t>
  </si>
  <si>
    <t>Refmapping_local_Read750K_Test3</t>
  </si>
  <si>
    <t>EukRep_Balance_Read750K_Test1</t>
  </si>
  <si>
    <t>Eukfinder-short_woBlasto_Read750K_Test1</t>
  </si>
  <si>
    <t>EukRep_strict_Read750K_Test4</t>
  </si>
  <si>
    <t>Eukfinder-short_woST1_Read750K_Test3</t>
  </si>
  <si>
    <t>Refmapping_global_Read750K_Test2</t>
  </si>
  <si>
    <t>Eukfinder-long_NewDB_Read750K_Test4</t>
  </si>
  <si>
    <t>Refmapping_local-BlastoST2-9_Read750K_Test4</t>
  </si>
  <si>
    <t>Refmapping_local-BlastoST2-9_Read1M_Test4</t>
  </si>
  <si>
    <t>1M</t>
  </si>
  <si>
    <t>Refmapping_local_Read1M_Test1</t>
  </si>
  <si>
    <t>Refmapping_global_Read1M_Test1</t>
  </si>
  <si>
    <t>Eukfinder-short_woBlasto_Read1M_Test1</t>
  </si>
  <si>
    <t>Eukfinder-short_NewDB_Read1M_Test1</t>
  </si>
  <si>
    <t>EukRep_lenient_Read1M_Test4</t>
  </si>
  <si>
    <t>EukRep_strict_Read1M_Test4</t>
  </si>
  <si>
    <t>Tiara_Tiara_Read1M_Test4</t>
  </si>
  <si>
    <t>Eukfinder-long_NewDB_Read1M_Test4</t>
  </si>
  <si>
    <t>EukRep_lenient-tieProk_Read1M_Test1</t>
  </si>
  <si>
    <t>Eukfinder-short_woST1_Read1M_Test4</t>
  </si>
  <si>
    <t>EukRep_lenient-tieProk_Read1M_Test2</t>
  </si>
  <si>
    <t>Eukfinder-short_NewDB_Read1M_Test3</t>
  </si>
  <si>
    <t>Eukfinder-short_woBlasto_Read1M_Test3</t>
  </si>
  <si>
    <t>Refmapping_local_Read1M_Test3</t>
  </si>
  <si>
    <t>Refmapping_global_Read1M_Test3</t>
  </si>
  <si>
    <t>Eukfinder-short_NewDB_Read1M_Test2</t>
  </si>
  <si>
    <t>Refmapping_local_Read1M_Test2</t>
  </si>
  <si>
    <t>EukRep_Balance_Read1M_Test4</t>
  </si>
  <si>
    <t>Eukfinder-short_woBlasto_Read1M_Test2</t>
  </si>
  <si>
    <t>EukRep_lenient-tieProk_Read1M_Test3</t>
  </si>
  <si>
    <t>Refmapping_global_Read1M_Test2</t>
  </si>
  <si>
    <t>Eukfinder-short_NewDB_Read1M_Test4</t>
  </si>
  <si>
    <t>Eukfinder-short_woBlasto_Read1M_Test4</t>
  </si>
  <si>
    <t>EukRep_Balance_Read1M_Test2</t>
  </si>
  <si>
    <t>Refmapping_local-BlastoST2-9_Read1M_Test1</t>
  </si>
  <si>
    <t>Refmapping_local_Read1M_Test4</t>
  </si>
  <si>
    <t>Eukfinder-long_NewDB_Read1M_Test1</t>
  </si>
  <si>
    <t>EukRep_Balance_Read1M_Test3</t>
  </si>
  <si>
    <t>Eukfinder-short_woST1_Read1M_Test1</t>
  </si>
  <si>
    <t>EukRep_lenient-tieProk_Read1M_Test4</t>
  </si>
  <si>
    <t>Tiara_Tiara_Read1M_Test1</t>
  </si>
  <si>
    <t>EukRep_strict_Read1M_Test1</t>
  </si>
  <si>
    <t>Refmapping_global_Read1M_Test4</t>
  </si>
  <si>
    <t>EukRep_lenient_Read1M_Test1</t>
  </si>
  <si>
    <t>Tiara_Tiara_Read1M_Test2</t>
  </si>
  <si>
    <t>Refmapping_local-BlastoST2-9_Read1M_Test2</t>
  </si>
  <si>
    <t>EukRep_lenient_Read1M_Test2</t>
  </si>
  <si>
    <t>EukRep_strict_Read1M_Test2</t>
  </si>
  <si>
    <t>Eukfinder-short_woST1_Read1M_Test2</t>
  </si>
  <si>
    <t>Eukfinder-long_NewDB_Read1M_Test2</t>
  </si>
  <si>
    <t>EukRep_lenient_Read1M_Test3</t>
  </si>
  <si>
    <t>Refmapping_local-BlastoST2-9_Read1M_Test3</t>
  </si>
  <si>
    <t>EukRep_strict_Read1M_Test3</t>
  </si>
  <si>
    <t>Tiara_Tiara_Read1M_Test3</t>
  </si>
  <si>
    <t>Eukfinder-long_NewDB_Read1M_Test3</t>
  </si>
  <si>
    <t>EukRep_Balance_Read1M_Test1</t>
  </si>
  <si>
    <t>Eukfinder-short_woST1_Read1M_Test3</t>
  </si>
  <si>
    <t>Refmapping_global_Read2M_Test1</t>
  </si>
  <si>
    <t>2M</t>
  </si>
  <si>
    <t>Eukfinder-short_NewDB_Read2M_Test3</t>
  </si>
  <si>
    <t>Eukfinder-short_woBlasto_Read2M_Test3</t>
  </si>
  <si>
    <t>EukRep_lenient-tieProk_Read2M_Test2</t>
  </si>
  <si>
    <t>Refmapping_local_Read2M_Test1</t>
  </si>
  <si>
    <t>Refmapping_local-BlastoST2-9_Read2M_Test4</t>
  </si>
  <si>
    <t>EukRep_lenient-tieProk_Read2M_Test3</t>
  </si>
  <si>
    <t>Eukfinder-short_NewDB_Read2M_Test2</t>
  </si>
  <si>
    <t>EukRep_Balance_Read2M_Test4</t>
  </si>
  <si>
    <t>Eukfinder-short_woBlasto_Read2M_Test2</t>
  </si>
  <si>
    <t>Refmapping_global_Read2M_Test3</t>
  </si>
  <si>
    <t>Eukfinder-short_woBlasto_Read2M_Test1</t>
  </si>
  <si>
    <t>Eukfinder-short_NewDB_Read2M_Test1</t>
  </si>
  <si>
    <t>Refmapping_local_Read2M_Test3</t>
  </si>
  <si>
    <t>Tiara_Tiara_Read2M_Test4</t>
  </si>
  <si>
    <t>Refmapping_global_Read2M_Test2</t>
  </si>
  <si>
    <t>EukRep_lenient_Read2M_Test4</t>
  </si>
  <si>
    <t>EukRep_strict_Read2M_Test4</t>
  </si>
  <si>
    <t>EukRep_lenient-tieProk_Read2M_Test1</t>
  </si>
  <si>
    <t>Eukfinder-short_woST1_Read2M_Test4</t>
  </si>
  <si>
    <t>Refmapping_local_Read2M_Test2</t>
  </si>
  <si>
    <t>Eukfinder-long_NewDB_Read2M_Test4</t>
  </si>
  <si>
    <t>EukRep_lenient_Read2M_Test2</t>
  </si>
  <si>
    <t>EukRep_strict_Read2M_Test2</t>
  </si>
  <si>
    <t>Tiara_Tiara_Read2M_Test2</t>
  </si>
  <si>
    <t>Eukfinder-long_NewDB_Read2M_Test2</t>
  </si>
  <si>
    <t>Eukfinder-short_woST1_Read2M_Test2</t>
  </si>
  <si>
    <t>Tiara_Tiara_Read2M_Test3</t>
  </si>
  <si>
    <t>EukRep_lenient_Read2M_Test3</t>
  </si>
  <si>
    <t>EukRep_strict_Read2M_Test3</t>
  </si>
  <si>
    <t>Refmapping_global_Read2M_Test4</t>
  </si>
  <si>
    <t>Refmapping_local_Read2M_Test4</t>
  </si>
  <si>
    <t>Refmapping_local-BlastoST2-9_Read2M_Test1</t>
  </si>
  <si>
    <t>Eukfinder-short_woST1_Read2M_Test3</t>
  </si>
  <si>
    <t>Eukfinder-long_NewDB_Read2M_Test3</t>
  </si>
  <si>
    <t>EukRep_Balance_Read2M_Test1</t>
  </si>
  <si>
    <t>Eukfinder-short_NewDB_Read2M_Test4</t>
  </si>
  <si>
    <t>Eukfinder-short_woBlasto_Read2M_Test4</t>
  </si>
  <si>
    <t>EukRep_Balance_Read2M_Test2</t>
  </si>
  <si>
    <t>Refmapping_local-BlastoST2-9_Read2M_Test2</t>
  </si>
  <si>
    <t>Eukfinder-short_woST1_Read2M_Test1</t>
  </si>
  <si>
    <t>EukRep_lenient-tieProk_Read2M_Test4</t>
  </si>
  <si>
    <t>Eukfinder-long_NewDB_Read2M_Test1</t>
  </si>
  <si>
    <t>EukRep_Balance_Read2M_Test3</t>
  </si>
  <si>
    <t>EukRep_strict_Read2M_Test1</t>
  </si>
  <si>
    <t>Refmapping_local-BlastoST2-9_Read2M_Test3</t>
  </si>
  <si>
    <t>EukRep_lenient_Read2M_Test1</t>
  </si>
  <si>
    <t>Tiara_Tiara_Read2M_Test1</t>
  </si>
  <si>
    <t>Tiara_Tiara_Read5M_Test3</t>
  </si>
  <si>
    <t>5M</t>
  </si>
  <si>
    <t>EukRep_strict_Read5M_Test3</t>
  </si>
  <si>
    <t>EukRep_lenient_Read5M_Test3</t>
  </si>
  <si>
    <t>Eukfinder-short_woST1_Read5M_Test3</t>
  </si>
  <si>
    <t>Eukfinder-long_NewDB_Read5M_Test3</t>
  </si>
  <si>
    <t>EukRep_Balance_Read5M_Test1</t>
  </si>
  <si>
    <t>Refmapping_global_Read5M_Test1</t>
  </si>
  <si>
    <t>EukRep_strict_Read5M_Test2</t>
  </si>
  <si>
    <t>EukRep_lenient_Read5M_Test2</t>
  </si>
  <si>
    <t>Tiara_Tiara_Read5M_Test2</t>
  </si>
  <si>
    <t>Eukfinder-long_NewDB_Read5M_Test2</t>
  </si>
  <si>
    <t>Eukfinder-short_woST1_Read5M_Test2</t>
  </si>
  <si>
    <t>Refmapping_local_Read5M_Test1</t>
  </si>
  <si>
    <t>Refmapping_local-BlastoST2-9_Read5M_Test4</t>
  </si>
  <si>
    <t>EukRep_lenient-tieProk_Read5M_Test4</t>
  </si>
  <si>
    <t>Eukfinder-short_woST1_Read5M_Test1</t>
  </si>
  <si>
    <t>Refmapping_global_Read5M_Test2</t>
  </si>
  <si>
    <t>Eukfinder-long_NewDB_Read5M_Test1</t>
  </si>
  <si>
    <t>EukRep_Balance_Read5M_Test3</t>
  </si>
  <si>
    <t>EukRep_lenient_Read5M_Test1</t>
  </si>
  <si>
    <t>EukRep_strict_Read5M_Test1</t>
  </si>
  <si>
    <t>Tiara_Tiara_Read5M_Test1</t>
  </si>
  <si>
    <t>Refmapping_local_Read5M_Test2</t>
  </si>
  <si>
    <t>Refmapping_global_Read5M_Test3</t>
  </si>
  <si>
    <t>EukRep_Balance_Read5M_Test2</t>
  </si>
  <si>
    <t>Eukfinder-short_woBlasto_Read5M_Test4</t>
  </si>
  <si>
    <t>Eukfinder-short_NewDB_Read5M_Test4</t>
  </si>
  <si>
    <t>Refmapping_local_Read5M_Test3</t>
  </si>
  <si>
    <t>EukRep_lenient-tieProk_Read5M_Test3</t>
  </si>
  <si>
    <t>Eukfinder-short_woBlasto_Read5M_Test2</t>
  </si>
  <si>
    <t>EukRep_Balance_Read5M_Test4</t>
  </si>
  <si>
    <t>Eukfinder-short_NewDB_Read5M_Test2</t>
  </si>
  <si>
    <t>Refmapping_global_Read5M_Test4</t>
  </si>
  <si>
    <t>Refmapping_local_Read5M_Test4</t>
  </si>
  <si>
    <t>Refmapping_local-BlastoST2-9_Read5M_Test1</t>
  </si>
  <si>
    <t>Eukfinder-short_woBlasto_Read5M_Test3</t>
  </si>
  <si>
    <t>Eukfinder-short_NewDB_Read5M_Test3</t>
  </si>
  <si>
    <t>EukRep_lenient-tieProk_Read5M_Test2</t>
  </si>
  <si>
    <t>Tiara_Tiara_Read5M_Test4</t>
  </si>
  <si>
    <t>EukRep_strict_Read5M_Test4</t>
  </si>
  <si>
    <t>EukRep_lenient_Read5M_Test4</t>
  </si>
  <si>
    <t>Refmapping_local-BlastoST2-9_Read5M_Test3</t>
  </si>
  <si>
    <t>Eukfinder-short_woST1_Read5M_Test4</t>
  </si>
  <si>
    <t>EukRep_lenient-tieProk_Read5M_Test1</t>
  </si>
  <si>
    <t>Eukfinder-long_NewDB_Read5M_Test4</t>
  </si>
  <si>
    <t>Eukfinder-short_NewDB_Read5M_Test1</t>
  </si>
  <si>
    <t>Eukfinder-short_woBlasto_Read5M_Test1</t>
  </si>
  <si>
    <t>Refmapping_local-BlastoST2-9_Read5M_Test2</t>
  </si>
  <si>
    <t>Eukfinder-short_woBlasto_Read10M_Test4</t>
  </si>
  <si>
    <t>10M</t>
  </si>
  <si>
    <t>EukRep_lenient_Read10M_Test3</t>
  </si>
  <si>
    <t>EukRep_lenient-tieProk_Read10M_Test2</t>
  </si>
  <si>
    <t>Refmapping_local-BlastoST2-9_Read10M_Test1</t>
  </si>
  <si>
    <t>EukRep_lenient_Read10M_Test2</t>
  </si>
  <si>
    <t>Tiara_Tiara_Read10M_Test1</t>
  </si>
  <si>
    <t>EukRep_lenient-tieProk_Read10M_Test3</t>
  </si>
  <si>
    <t>Eukfinder-short_woST1_Read10M_Test1</t>
  </si>
  <si>
    <t>EukRep_strict_Read10M_Test1</t>
  </si>
  <si>
    <t>Refmapping_local_Read10M_Test4</t>
  </si>
  <si>
    <t>EukRep_strict_Read10M_Test2</t>
  </si>
  <si>
    <t>Refmapping_global_Read10M_Test4</t>
  </si>
  <si>
    <t>Eukfinder-short_woST1_Read10M_Test2</t>
  </si>
  <si>
    <t>Eukfinder-short_NewDB_Read10M_Test4</t>
  </si>
  <si>
    <t>EukRep_lenient_Read10M_Test1</t>
  </si>
  <si>
    <t>Tiara_Tiara_Read10M_Test2</t>
  </si>
  <si>
    <t>Refmapping_local-BlastoST2-9_Read10M_Test3</t>
  </si>
  <si>
    <t>EukRep_strict_Read10M_Test3</t>
  </si>
  <si>
    <t>Eukfinder-short_woST1_Read10M_Test3</t>
  </si>
  <si>
    <t>EukRep_lenient-tieProk_Read10M_Test1</t>
  </si>
  <si>
    <t>EukRep_Balance_Read10M_Test4</t>
  </si>
  <si>
    <t>Tiara_Tiara_Read10M_Test3</t>
  </si>
  <si>
    <t>Eukfinder-long_NewDB_Read10M_Test4</t>
  </si>
  <si>
    <t>Refmapping_local-BlastoST2-9_Read10M_Test2</t>
  </si>
  <si>
    <t>EukRep_Balance_Read10M_Test2</t>
  </si>
  <si>
    <t>Refmapping_global_Read10M_Test2</t>
  </si>
  <si>
    <t>Refmapping_local_Read10M_Test2</t>
  </si>
  <si>
    <t>Eukfinder-short_NewDB_Read10M_Test3</t>
  </si>
  <si>
    <t>Eukfinder-short_woBlasto_Read10M_Test1</t>
  </si>
  <si>
    <t>Eukfinder-long_NewDB_Read10M_Test2</t>
  </si>
  <si>
    <t>EukRep_strict_Read10M_Test4</t>
  </si>
  <si>
    <t>Refmapping_global_Read10M_Test3</t>
  </si>
  <si>
    <t>Eukfinder-short_NewDB_Read10M_Test2</t>
  </si>
  <si>
    <t>Eukfinder-short_woST1_Read10M_Test4</t>
  </si>
  <si>
    <t>Refmapping_local_Read10M_Test3</t>
  </si>
  <si>
    <t>EukRep_Balance_Read10M_Test3</t>
  </si>
  <si>
    <t>Refmapping_local-BlastoST2-9_Read10M_Test4</t>
  </si>
  <si>
    <t>Tiara_Tiara_Read10M_Test4</t>
  </si>
  <si>
    <t>Eukfinder-long_NewDB_Read10M_Test3</t>
  </si>
  <si>
    <t>Eukfinder-short_woBlasto_Read10M_Test3</t>
  </si>
  <si>
    <t>EukRep_lenient_Read10M_Test4</t>
  </si>
  <si>
    <t>Eukfinder-short_NewDB_Read10M_Test1</t>
  </si>
  <si>
    <t>Refmapping_local_Read10M_Test1</t>
  </si>
  <si>
    <t>Eukfinder-long_NewDB_Read10M_Test1</t>
  </si>
  <si>
    <t>Eukfinder-short_woBlasto_Read10M_Test2</t>
  </si>
  <si>
    <t>Refmapping_global_Read10M_Test1</t>
  </si>
  <si>
    <t>EukRep_Balance_Read10M_Test1</t>
  </si>
  <si>
    <t>EukRep_lenient-tieProk_Read10M_Test4</t>
  </si>
  <si>
    <t>ave# contigs</t>
  </si>
  <si>
    <t>ave N50</t>
  </si>
  <si>
    <t>ave genome frag</t>
  </si>
  <si>
    <t>Misassembled contigs length</t>
  </si>
  <si>
    <t>NG50</t>
  </si>
  <si>
    <t>LG50</t>
  </si>
  <si>
    <t>average total length</t>
  </si>
  <si>
    <t xml:space="preserve">Results of Quast analysis of Mock community using Eukfinder_short with alternative databases woST1 and woBlasto </t>
  </si>
  <si>
    <t>Results of Quast analysis of Mock community using Eukfinder_short</t>
  </si>
  <si>
    <t>Results of Quast analysis of Mock community using Refmapping and ST1 reference genome, both local and global results are shown.</t>
  </si>
  <si>
    <t xml:space="preserve">Results of Quast analysis of Mock community using Refmapping in local mode and alternative reference genome BlastoST2-9 </t>
  </si>
  <si>
    <t>Results of Quast analysis of Mock community using Eukfinder_long</t>
  </si>
  <si>
    <t xml:space="preserve">Results of Quast analysis of Mock community using EukRep, showing results for (lenient, balance, and strict mode, along with tie=prokaryote) </t>
  </si>
  <si>
    <t>average Total length</t>
  </si>
  <si>
    <t>Results of Quast analysis of Mock community using Tiara with kmer=4 and p=0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0" fontId="0" fillId="0" borderId="0" xfId="0" applyFill="1" applyAlignment="1">
      <alignment wrapText="1"/>
    </xf>
    <xf numFmtId="0" fontId="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22402-602F-F74C-971F-E24284E65FAE}">
  <dimension ref="A1:AJ34"/>
  <sheetViews>
    <sheetView workbookViewId="0"/>
  </sheetViews>
  <sheetFormatPr baseColWidth="10" defaultRowHeight="15" x14ac:dyDescent="0.2"/>
  <sheetData>
    <row r="1" spans="1:36" x14ac:dyDescent="0.2">
      <c r="A1" t="s">
        <v>448</v>
      </c>
    </row>
    <row r="2" spans="1:36" s="2" customFormat="1" ht="47" customHeight="1" x14ac:dyDescent="0.2">
      <c r="A2" s="2" t="s">
        <v>0</v>
      </c>
      <c r="B2" s="2" t="s">
        <v>25</v>
      </c>
      <c r="C2" s="2" t="s">
        <v>26</v>
      </c>
      <c r="D2" s="2" t="s">
        <v>27</v>
      </c>
      <c r="E2" s="2" t="s">
        <v>28</v>
      </c>
      <c r="F2" s="2" t="s">
        <v>440</v>
      </c>
      <c r="G2" s="2" t="s">
        <v>1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6</v>
      </c>
      <c r="M2" s="2" t="s">
        <v>446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12</v>
      </c>
      <c r="T2" s="2" t="s">
        <v>13</v>
      </c>
      <c r="U2" s="2" t="s">
        <v>14</v>
      </c>
      <c r="V2" s="2" t="s">
        <v>15</v>
      </c>
      <c r="W2" s="2" t="s">
        <v>16</v>
      </c>
      <c r="X2" s="2" t="s">
        <v>441</v>
      </c>
      <c r="Y2" s="2" t="s">
        <v>17</v>
      </c>
      <c r="Z2" s="2" t="s">
        <v>18</v>
      </c>
      <c r="AA2" s="2" t="s">
        <v>442</v>
      </c>
      <c r="AB2" s="2" t="s">
        <v>19</v>
      </c>
      <c r="AC2" s="2" t="s">
        <v>20</v>
      </c>
      <c r="AD2" s="2" t="s">
        <v>21</v>
      </c>
      <c r="AE2" s="2" t="s">
        <v>22</v>
      </c>
      <c r="AF2" s="2" t="s">
        <v>23</v>
      </c>
      <c r="AG2" s="2" t="s">
        <v>24</v>
      </c>
      <c r="AH2" s="2" t="s">
        <v>443</v>
      </c>
      <c r="AI2" s="2" t="s">
        <v>444</v>
      </c>
      <c r="AJ2" s="2" t="s">
        <v>445</v>
      </c>
    </row>
    <row r="3" spans="1:36" x14ac:dyDescent="0.2">
      <c r="A3" t="s">
        <v>82</v>
      </c>
      <c r="B3" t="s">
        <v>44</v>
      </c>
      <c r="C3" t="s">
        <v>31</v>
      </c>
      <c r="D3" t="s">
        <v>36</v>
      </c>
      <c r="E3" t="s">
        <v>51</v>
      </c>
      <c r="F3">
        <f>AVERAGE(G3:G6)</f>
        <v>2042</v>
      </c>
      <c r="G3">
        <v>2063</v>
      </c>
      <c r="H3">
        <v>2063</v>
      </c>
      <c r="I3">
        <v>3</v>
      </c>
      <c r="J3">
        <v>0</v>
      </c>
      <c r="K3">
        <v>0</v>
      </c>
      <c r="L3">
        <v>0</v>
      </c>
      <c r="M3">
        <f>AVERAGE(N3:N6)</f>
        <v>2975799.75</v>
      </c>
      <c r="N3">
        <v>2983068</v>
      </c>
      <c r="O3">
        <v>2983068</v>
      </c>
      <c r="P3">
        <v>19765</v>
      </c>
      <c r="Q3">
        <v>0</v>
      </c>
      <c r="R3">
        <v>0</v>
      </c>
      <c r="S3">
        <v>0</v>
      </c>
      <c r="T3">
        <v>2063</v>
      </c>
      <c r="U3">
        <v>7575</v>
      </c>
      <c r="V3">
        <v>2983068</v>
      </c>
      <c r="W3">
        <v>54.47</v>
      </c>
      <c r="X3">
        <f>AVERAGE(Y3:Y6)</f>
        <v>1413.25</v>
      </c>
      <c r="Y3">
        <v>1407</v>
      </c>
      <c r="Z3">
        <v>788</v>
      </c>
      <c r="AA3">
        <f>AVERAGE(AB3:AB6)</f>
        <v>18.97325</v>
      </c>
      <c r="AB3">
        <v>19.084</v>
      </c>
      <c r="AC3">
        <v>32</v>
      </c>
      <c r="AD3">
        <v>466</v>
      </c>
      <c r="AE3">
        <v>1445</v>
      </c>
      <c r="AF3">
        <v>269.24</v>
      </c>
      <c r="AG3">
        <v>0.14000000000000001</v>
      </c>
      <c r="AH3">
        <v>1794494</v>
      </c>
    </row>
    <row r="4" spans="1:36" x14ac:dyDescent="0.2">
      <c r="A4" t="s">
        <v>88</v>
      </c>
      <c r="B4" t="s">
        <v>44</v>
      </c>
      <c r="C4" t="s">
        <v>31</v>
      </c>
      <c r="D4" t="s">
        <v>41</v>
      </c>
      <c r="E4" t="s">
        <v>51</v>
      </c>
      <c r="G4">
        <v>2043</v>
      </c>
      <c r="H4">
        <v>2043</v>
      </c>
      <c r="I4">
        <v>5</v>
      </c>
      <c r="J4">
        <v>1</v>
      </c>
      <c r="K4">
        <v>0</v>
      </c>
      <c r="L4">
        <v>0</v>
      </c>
      <c r="N4">
        <v>2987400</v>
      </c>
      <c r="O4">
        <v>2987400</v>
      </c>
      <c r="P4">
        <v>35961</v>
      </c>
      <c r="Q4">
        <v>11710</v>
      </c>
      <c r="R4">
        <v>0</v>
      </c>
      <c r="S4">
        <v>0</v>
      </c>
      <c r="T4">
        <v>2043</v>
      </c>
      <c r="U4">
        <v>11710</v>
      </c>
      <c r="V4">
        <v>2987400</v>
      </c>
      <c r="W4">
        <v>54.26</v>
      </c>
      <c r="Y4">
        <v>1418</v>
      </c>
      <c r="Z4">
        <v>768</v>
      </c>
      <c r="AB4">
        <v>19.07</v>
      </c>
      <c r="AC4">
        <v>37</v>
      </c>
      <c r="AD4">
        <v>463</v>
      </c>
      <c r="AE4">
        <v>1443</v>
      </c>
      <c r="AF4">
        <v>263.73</v>
      </c>
      <c r="AG4">
        <v>0.14000000000000001</v>
      </c>
      <c r="AH4">
        <v>1781253</v>
      </c>
    </row>
    <row r="5" spans="1:36" x14ac:dyDescent="0.2">
      <c r="A5" t="s">
        <v>94</v>
      </c>
      <c r="B5" t="s">
        <v>44</v>
      </c>
      <c r="C5" t="s">
        <v>31</v>
      </c>
      <c r="D5" t="s">
        <v>53</v>
      </c>
      <c r="E5" t="s">
        <v>51</v>
      </c>
      <c r="G5">
        <v>2009</v>
      </c>
      <c r="H5">
        <v>2009</v>
      </c>
      <c r="I5">
        <v>6</v>
      </c>
      <c r="J5">
        <v>0</v>
      </c>
      <c r="K5">
        <v>0</v>
      </c>
      <c r="L5">
        <v>0</v>
      </c>
      <c r="N5">
        <v>2943837</v>
      </c>
      <c r="O5">
        <v>2943837</v>
      </c>
      <c r="P5">
        <v>36503</v>
      </c>
      <c r="Q5">
        <v>0</v>
      </c>
      <c r="R5">
        <v>0</v>
      </c>
      <c r="S5">
        <v>0</v>
      </c>
      <c r="T5">
        <v>2009</v>
      </c>
      <c r="U5">
        <v>6822</v>
      </c>
      <c r="V5">
        <v>2943837</v>
      </c>
      <c r="W5">
        <v>54.61</v>
      </c>
      <c r="Y5">
        <v>1420</v>
      </c>
      <c r="Z5">
        <v>758</v>
      </c>
      <c r="AB5">
        <v>18.768999999999998</v>
      </c>
      <c r="AC5">
        <v>41</v>
      </c>
      <c r="AD5">
        <v>469</v>
      </c>
      <c r="AE5">
        <v>1433</v>
      </c>
      <c r="AF5">
        <v>281.83</v>
      </c>
      <c r="AG5">
        <v>0.15</v>
      </c>
      <c r="AH5">
        <v>1736683</v>
      </c>
    </row>
    <row r="6" spans="1:36" x14ac:dyDescent="0.2">
      <c r="A6" t="s">
        <v>50</v>
      </c>
      <c r="B6" t="s">
        <v>44</v>
      </c>
      <c r="C6" t="s">
        <v>31</v>
      </c>
      <c r="D6" t="s">
        <v>32</v>
      </c>
      <c r="E6" t="s">
        <v>51</v>
      </c>
      <c r="G6">
        <v>2053</v>
      </c>
      <c r="H6">
        <v>2053</v>
      </c>
      <c r="I6">
        <v>5</v>
      </c>
      <c r="J6">
        <v>0</v>
      </c>
      <c r="K6">
        <v>0</v>
      </c>
      <c r="L6">
        <v>0</v>
      </c>
      <c r="N6">
        <v>2988894</v>
      </c>
      <c r="O6">
        <v>2988894</v>
      </c>
      <c r="P6">
        <v>33400</v>
      </c>
      <c r="Q6">
        <v>0</v>
      </c>
      <c r="R6">
        <v>0</v>
      </c>
      <c r="S6">
        <v>0</v>
      </c>
      <c r="T6">
        <v>2053</v>
      </c>
      <c r="U6">
        <v>8493</v>
      </c>
      <c r="V6">
        <v>2988894</v>
      </c>
      <c r="W6">
        <v>54.48</v>
      </c>
      <c r="Y6">
        <v>1408</v>
      </c>
      <c r="Z6">
        <v>778</v>
      </c>
      <c r="AB6">
        <v>18.97</v>
      </c>
      <c r="AC6">
        <v>32</v>
      </c>
      <c r="AD6">
        <v>483</v>
      </c>
      <c r="AE6">
        <v>1428</v>
      </c>
      <c r="AF6">
        <v>268.2</v>
      </c>
      <c r="AG6">
        <v>0.14000000000000001</v>
      </c>
      <c r="AH6">
        <v>1774700</v>
      </c>
    </row>
    <row r="7" spans="1:36" x14ac:dyDescent="0.2">
      <c r="A7" t="s">
        <v>122</v>
      </c>
      <c r="B7" t="s">
        <v>44</v>
      </c>
      <c r="C7" t="s">
        <v>98</v>
      </c>
      <c r="D7" t="s">
        <v>36</v>
      </c>
      <c r="E7" t="s">
        <v>51</v>
      </c>
      <c r="F7">
        <f>AVERAGE(G7:G10)</f>
        <v>3620.5</v>
      </c>
      <c r="G7">
        <v>3569</v>
      </c>
      <c r="H7">
        <v>3569</v>
      </c>
      <c r="I7">
        <v>12</v>
      </c>
      <c r="J7">
        <v>2</v>
      </c>
      <c r="K7">
        <v>0</v>
      </c>
      <c r="L7">
        <v>0</v>
      </c>
      <c r="M7">
        <f>AVERAGE(N7:N10)</f>
        <v>5845371.25</v>
      </c>
      <c r="N7">
        <v>5785221</v>
      </c>
      <c r="O7">
        <v>5785221</v>
      </c>
      <c r="P7">
        <v>92966</v>
      </c>
      <c r="Q7">
        <v>22683</v>
      </c>
      <c r="R7">
        <v>0</v>
      </c>
      <c r="S7">
        <v>0</v>
      </c>
      <c r="T7">
        <v>3569</v>
      </c>
      <c r="U7">
        <v>11811</v>
      </c>
      <c r="V7">
        <v>5785221</v>
      </c>
      <c r="W7">
        <v>54.44</v>
      </c>
      <c r="X7">
        <f>AVERAGE(Y7:Y10)</f>
        <v>1612.25</v>
      </c>
      <c r="Y7">
        <v>1616</v>
      </c>
      <c r="Z7">
        <v>1265</v>
      </c>
      <c r="AA7">
        <f>AVERAGE(AB7:AB10)</f>
        <v>37.937249999999992</v>
      </c>
      <c r="AB7">
        <v>37.534999999999997</v>
      </c>
      <c r="AC7">
        <v>161</v>
      </c>
      <c r="AD7">
        <v>918</v>
      </c>
      <c r="AE7">
        <v>864</v>
      </c>
      <c r="AF7">
        <v>670.5</v>
      </c>
      <c r="AG7">
        <v>0.35</v>
      </c>
      <c r="AH7">
        <v>2559466</v>
      </c>
    </row>
    <row r="8" spans="1:36" x14ac:dyDescent="0.2">
      <c r="A8" t="s">
        <v>144</v>
      </c>
      <c r="B8" t="s">
        <v>44</v>
      </c>
      <c r="C8" t="s">
        <v>98</v>
      </c>
      <c r="D8" t="s">
        <v>41</v>
      </c>
      <c r="E8" t="s">
        <v>51</v>
      </c>
      <c r="G8">
        <v>3642</v>
      </c>
      <c r="H8">
        <v>3642</v>
      </c>
      <c r="I8">
        <v>19</v>
      </c>
      <c r="J8">
        <v>2</v>
      </c>
      <c r="K8">
        <v>0</v>
      </c>
      <c r="L8">
        <v>0</v>
      </c>
      <c r="N8">
        <v>5895165</v>
      </c>
      <c r="O8">
        <v>5895165</v>
      </c>
      <c r="P8">
        <v>121382</v>
      </c>
      <c r="Q8">
        <v>25129</v>
      </c>
      <c r="R8">
        <v>0</v>
      </c>
      <c r="S8">
        <v>0</v>
      </c>
      <c r="T8">
        <v>3642</v>
      </c>
      <c r="U8">
        <v>13298</v>
      </c>
      <c r="V8">
        <v>5895165</v>
      </c>
      <c r="W8">
        <v>54.41</v>
      </c>
      <c r="Y8">
        <v>1621</v>
      </c>
      <c r="Z8">
        <v>1288</v>
      </c>
      <c r="AB8">
        <v>38.295999999999999</v>
      </c>
      <c r="AC8">
        <v>189</v>
      </c>
      <c r="AD8">
        <v>934</v>
      </c>
      <c r="AE8">
        <v>820</v>
      </c>
      <c r="AF8">
        <v>705.65</v>
      </c>
      <c r="AG8">
        <v>0.36</v>
      </c>
      <c r="AH8">
        <v>2546639</v>
      </c>
    </row>
    <row r="9" spans="1:36" x14ac:dyDescent="0.2">
      <c r="A9" t="s">
        <v>139</v>
      </c>
      <c r="B9" t="s">
        <v>44</v>
      </c>
      <c r="C9" t="s">
        <v>98</v>
      </c>
      <c r="D9" t="s">
        <v>53</v>
      </c>
      <c r="E9" t="s">
        <v>51</v>
      </c>
      <c r="G9">
        <v>3617</v>
      </c>
      <c r="H9">
        <v>3617</v>
      </c>
      <c r="I9">
        <v>13</v>
      </c>
      <c r="J9">
        <v>1</v>
      </c>
      <c r="K9">
        <v>0</v>
      </c>
      <c r="L9">
        <v>0</v>
      </c>
      <c r="N9">
        <v>5783189</v>
      </c>
      <c r="O9">
        <v>5783189</v>
      </c>
      <c r="P9">
        <v>91208</v>
      </c>
      <c r="Q9">
        <v>13818</v>
      </c>
      <c r="R9">
        <v>0</v>
      </c>
      <c r="S9">
        <v>0</v>
      </c>
      <c r="T9">
        <v>3617</v>
      </c>
      <c r="U9">
        <v>13818</v>
      </c>
      <c r="V9">
        <v>5783189</v>
      </c>
      <c r="W9">
        <v>54.33</v>
      </c>
      <c r="Y9">
        <v>1594</v>
      </c>
      <c r="Z9">
        <v>1292</v>
      </c>
      <c r="AB9">
        <v>37.487000000000002</v>
      </c>
      <c r="AC9">
        <v>170</v>
      </c>
      <c r="AD9">
        <v>913</v>
      </c>
      <c r="AE9">
        <v>860</v>
      </c>
      <c r="AF9">
        <v>677.71</v>
      </c>
      <c r="AG9">
        <v>0.35</v>
      </c>
      <c r="AH9">
        <v>2406713</v>
      </c>
    </row>
    <row r="10" spans="1:36" x14ac:dyDescent="0.2">
      <c r="A10" t="s">
        <v>100</v>
      </c>
      <c r="B10" t="s">
        <v>44</v>
      </c>
      <c r="C10" t="s">
        <v>98</v>
      </c>
      <c r="D10" t="s">
        <v>32</v>
      </c>
      <c r="E10" t="s">
        <v>51</v>
      </c>
      <c r="G10">
        <v>3654</v>
      </c>
      <c r="H10">
        <v>3654</v>
      </c>
      <c r="I10">
        <v>18</v>
      </c>
      <c r="J10">
        <v>2</v>
      </c>
      <c r="K10">
        <v>0</v>
      </c>
      <c r="L10">
        <v>0</v>
      </c>
      <c r="N10">
        <v>5917910</v>
      </c>
      <c r="O10">
        <v>5917910</v>
      </c>
      <c r="P10">
        <v>121744</v>
      </c>
      <c r="Q10">
        <v>20953</v>
      </c>
      <c r="R10">
        <v>0</v>
      </c>
      <c r="S10">
        <v>0</v>
      </c>
      <c r="T10">
        <v>3654</v>
      </c>
      <c r="U10">
        <v>10786</v>
      </c>
      <c r="V10">
        <v>5917910</v>
      </c>
      <c r="W10">
        <v>54.44</v>
      </c>
      <c r="Y10">
        <v>1618</v>
      </c>
      <c r="Z10">
        <v>1286</v>
      </c>
      <c r="AB10">
        <v>38.430999999999997</v>
      </c>
      <c r="AC10">
        <v>197</v>
      </c>
      <c r="AD10">
        <v>926</v>
      </c>
      <c r="AE10">
        <v>820</v>
      </c>
      <c r="AF10">
        <v>710.22</v>
      </c>
      <c r="AG10">
        <v>0.37</v>
      </c>
      <c r="AH10">
        <v>2523122</v>
      </c>
    </row>
    <row r="11" spans="1:36" x14ac:dyDescent="0.2">
      <c r="A11" t="s">
        <v>175</v>
      </c>
      <c r="B11" t="s">
        <v>44</v>
      </c>
      <c r="C11" t="s">
        <v>147</v>
      </c>
      <c r="D11" t="s">
        <v>36</v>
      </c>
      <c r="E11" t="s">
        <v>51</v>
      </c>
      <c r="F11">
        <f>AVERAGE(G11:G14)</f>
        <v>4681</v>
      </c>
      <c r="G11">
        <v>4667</v>
      </c>
      <c r="H11">
        <v>4667</v>
      </c>
      <c r="I11">
        <v>47</v>
      </c>
      <c r="J11">
        <v>3</v>
      </c>
      <c r="K11">
        <v>0</v>
      </c>
      <c r="L11">
        <v>0</v>
      </c>
      <c r="M11">
        <f>AVERAGE(N11:N14)</f>
        <v>8594770.75</v>
      </c>
      <c r="N11">
        <v>8599157</v>
      </c>
      <c r="O11">
        <v>8599157</v>
      </c>
      <c r="P11">
        <v>309219</v>
      </c>
      <c r="Q11">
        <v>34344</v>
      </c>
      <c r="R11">
        <v>0</v>
      </c>
      <c r="S11">
        <v>0</v>
      </c>
      <c r="T11">
        <v>4667</v>
      </c>
      <c r="U11">
        <v>12352</v>
      </c>
      <c r="V11">
        <v>8599157</v>
      </c>
      <c r="W11">
        <v>54.37</v>
      </c>
      <c r="X11">
        <f>AVERAGE(Y11:Y14)</f>
        <v>1917.5</v>
      </c>
      <c r="Y11">
        <v>1926</v>
      </c>
      <c r="Z11">
        <v>1542</v>
      </c>
      <c r="AA11">
        <f>AVERAGE(AB11:AB14)</f>
        <v>56.63</v>
      </c>
      <c r="AB11">
        <v>56.566000000000003</v>
      </c>
      <c r="AC11">
        <v>467</v>
      </c>
      <c r="AD11">
        <v>1085</v>
      </c>
      <c r="AE11">
        <v>391</v>
      </c>
      <c r="AF11">
        <v>1127.1099999999999</v>
      </c>
      <c r="AG11">
        <v>0.57999999999999996</v>
      </c>
      <c r="AH11">
        <v>2627659</v>
      </c>
      <c r="AI11">
        <v>1359</v>
      </c>
      <c r="AJ11">
        <v>3023</v>
      </c>
    </row>
    <row r="12" spans="1:36" x14ac:dyDescent="0.2">
      <c r="A12" t="s">
        <v>193</v>
      </c>
      <c r="B12" t="s">
        <v>44</v>
      </c>
      <c r="C12" t="s">
        <v>147</v>
      </c>
      <c r="D12" t="s">
        <v>41</v>
      </c>
      <c r="E12" t="s">
        <v>51</v>
      </c>
      <c r="G12">
        <v>4676</v>
      </c>
      <c r="H12">
        <v>4676</v>
      </c>
      <c r="I12">
        <v>40</v>
      </c>
      <c r="J12">
        <v>1</v>
      </c>
      <c r="K12">
        <v>0</v>
      </c>
      <c r="L12">
        <v>0</v>
      </c>
      <c r="N12">
        <v>8530908</v>
      </c>
      <c r="O12">
        <v>8530908</v>
      </c>
      <c r="P12">
        <v>259489</v>
      </c>
      <c r="Q12">
        <v>14489</v>
      </c>
      <c r="R12">
        <v>0</v>
      </c>
      <c r="S12">
        <v>0</v>
      </c>
      <c r="T12">
        <v>4676</v>
      </c>
      <c r="U12">
        <v>14489</v>
      </c>
      <c r="V12">
        <v>8530908</v>
      </c>
      <c r="W12">
        <v>54.4</v>
      </c>
      <c r="Y12">
        <v>1905</v>
      </c>
      <c r="Z12">
        <v>1549</v>
      </c>
      <c r="AB12">
        <v>56.228000000000002</v>
      </c>
      <c r="AC12">
        <v>460</v>
      </c>
      <c r="AD12">
        <v>1107</v>
      </c>
      <c r="AE12">
        <v>376</v>
      </c>
      <c r="AF12">
        <v>1124.33</v>
      </c>
      <c r="AG12">
        <v>0.57999999999999996</v>
      </c>
      <c r="AH12">
        <v>2464798</v>
      </c>
      <c r="AI12">
        <v>1332</v>
      </c>
      <c r="AJ12">
        <v>3081</v>
      </c>
    </row>
    <row r="13" spans="1:36" x14ac:dyDescent="0.2">
      <c r="A13" t="s">
        <v>185</v>
      </c>
      <c r="B13" t="s">
        <v>44</v>
      </c>
      <c r="C13" t="s">
        <v>147</v>
      </c>
      <c r="D13" t="s">
        <v>53</v>
      </c>
      <c r="E13" t="s">
        <v>51</v>
      </c>
      <c r="G13">
        <v>4679</v>
      </c>
      <c r="H13">
        <v>4679</v>
      </c>
      <c r="I13">
        <v>42</v>
      </c>
      <c r="J13">
        <v>3</v>
      </c>
      <c r="K13">
        <v>0</v>
      </c>
      <c r="L13">
        <v>0</v>
      </c>
      <c r="N13">
        <v>8622421</v>
      </c>
      <c r="O13">
        <v>8622421</v>
      </c>
      <c r="P13">
        <v>269101</v>
      </c>
      <c r="Q13">
        <v>38300</v>
      </c>
      <c r="R13">
        <v>0</v>
      </c>
      <c r="S13">
        <v>0</v>
      </c>
      <c r="T13">
        <v>4679</v>
      </c>
      <c r="U13">
        <v>13417</v>
      </c>
      <c r="V13">
        <v>8622421</v>
      </c>
      <c r="W13">
        <v>54.42</v>
      </c>
      <c r="Y13">
        <v>1916</v>
      </c>
      <c r="Z13">
        <v>1551</v>
      </c>
      <c r="AB13">
        <v>56.826000000000001</v>
      </c>
      <c r="AC13">
        <v>479</v>
      </c>
      <c r="AD13">
        <v>1059</v>
      </c>
      <c r="AE13">
        <v>405</v>
      </c>
      <c r="AF13">
        <v>1115.8699999999999</v>
      </c>
      <c r="AG13">
        <v>0.56999999999999995</v>
      </c>
      <c r="AH13">
        <v>2594722</v>
      </c>
      <c r="AI13">
        <v>1366</v>
      </c>
      <c r="AJ13">
        <v>3027</v>
      </c>
    </row>
    <row r="14" spans="1:36" x14ac:dyDescent="0.2">
      <c r="A14" t="s">
        <v>146</v>
      </c>
      <c r="B14" t="s">
        <v>44</v>
      </c>
      <c r="C14" t="s">
        <v>147</v>
      </c>
      <c r="D14" t="s">
        <v>32</v>
      </c>
      <c r="E14" t="s">
        <v>51</v>
      </c>
      <c r="G14">
        <v>4702</v>
      </c>
      <c r="H14">
        <v>4702</v>
      </c>
      <c r="I14">
        <v>51</v>
      </c>
      <c r="J14">
        <v>4</v>
      </c>
      <c r="K14">
        <v>0</v>
      </c>
      <c r="L14">
        <v>0</v>
      </c>
      <c r="N14">
        <v>8626597</v>
      </c>
      <c r="O14">
        <v>8626597</v>
      </c>
      <c r="P14">
        <v>336923</v>
      </c>
      <c r="Q14">
        <v>44616</v>
      </c>
      <c r="R14">
        <v>0</v>
      </c>
      <c r="S14">
        <v>0</v>
      </c>
      <c r="T14">
        <v>4702</v>
      </c>
      <c r="U14">
        <v>11414</v>
      </c>
      <c r="V14">
        <v>8626597</v>
      </c>
      <c r="W14">
        <v>54.33</v>
      </c>
      <c r="Y14">
        <v>1923</v>
      </c>
      <c r="Z14">
        <v>1556</v>
      </c>
      <c r="AB14">
        <v>56.9</v>
      </c>
      <c r="AC14">
        <v>453</v>
      </c>
      <c r="AD14">
        <v>1044</v>
      </c>
      <c r="AE14">
        <v>446</v>
      </c>
      <c r="AF14">
        <v>1080.74</v>
      </c>
      <c r="AG14">
        <v>0.56000000000000005</v>
      </c>
      <c r="AH14">
        <v>2457525</v>
      </c>
      <c r="AI14">
        <v>1354</v>
      </c>
      <c r="AJ14">
        <v>3029</v>
      </c>
    </row>
    <row r="15" spans="1:36" x14ac:dyDescent="0.2">
      <c r="A15" t="s">
        <v>204</v>
      </c>
      <c r="B15" t="s">
        <v>44</v>
      </c>
      <c r="C15" t="s">
        <v>196</v>
      </c>
      <c r="D15" t="s">
        <v>36</v>
      </c>
      <c r="E15" t="s">
        <v>51</v>
      </c>
      <c r="F15">
        <f>AVERAGE(G15:G18)</f>
        <v>4117</v>
      </c>
      <c r="G15">
        <v>4142</v>
      </c>
      <c r="H15">
        <v>4142</v>
      </c>
      <c r="I15">
        <v>425</v>
      </c>
      <c r="J15">
        <v>38</v>
      </c>
      <c r="K15">
        <v>0</v>
      </c>
      <c r="L15">
        <v>0</v>
      </c>
      <c r="M15">
        <f>AVERAGE(N15:N18)</f>
        <v>11393037.25</v>
      </c>
      <c r="N15">
        <v>11408236</v>
      </c>
      <c r="O15">
        <v>11408236</v>
      </c>
      <c r="P15">
        <v>2970036</v>
      </c>
      <c r="Q15">
        <v>461242</v>
      </c>
      <c r="R15">
        <v>0</v>
      </c>
      <c r="S15">
        <v>0</v>
      </c>
      <c r="T15">
        <v>4142</v>
      </c>
      <c r="U15">
        <v>19789</v>
      </c>
      <c r="V15">
        <v>11408236</v>
      </c>
      <c r="W15">
        <v>54.42</v>
      </c>
      <c r="X15">
        <f>AVERAGE(Y15:Y18)</f>
        <v>3211.5</v>
      </c>
      <c r="Y15">
        <v>3208</v>
      </c>
      <c r="Z15">
        <v>1124</v>
      </c>
      <c r="AA15">
        <f>AVERAGE(AB15:AB18)</f>
        <v>81.328249999999997</v>
      </c>
      <c r="AB15">
        <v>81.384</v>
      </c>
      <c r="AC15">
        <v>1224</v>
      </c>
      <c r="AD15">
        <v>664</v>
      </c>
      <c r="AE15">
        <v>55</v>
      </c>
      <c r="AF15">
        <v>1652.4</v>
      </c>
      <c r="AG15">
        <v>0.85</v>
      </c>
      <c r="AH15">
        <v>1348704</v>
      </c>
      <c r="AI15">
        <v>2819</v>
      </c>
      <c r="AJ15">
        <v>1450</v>
      </c>
    </row>
    <row r="16" spans="1:36" x14ac:dyDescent="0.2">
      <c r="A16" t="s">
        <v>212</v>
      </c>
      <c r="B16" t="s">
        <v>44</v>
      </c>
      <c r="C16" t="s">
        <v>196</v>
      </c>
      <c r="D16" t="s">
        <v>41</v>
      </c>
      <c r="E16" t="s">
        <v>51</v>
      </c>
      <c r="G16">
        <v>4134</v>
      </c>
      <c r="H16">
        <v>4134</v>
      </c>
      <c r="I16">
        <v>434</v>
      </c>
      <c r="J16">
        <v>33</v>
      </c>
      <c r="K16">
        <v>0</v>
      </c>
      <c r="L16">
        <v>0</v>
      </c>
      <c r="N16">
        <v>11397770</v>
      </c>
      <c r="O16">
        <v>11397770</v>
      </c>
      <c r="P16">
        <v>2981286</v>
      </c>
      <c r="Q16">
        <v>417642</v>
      </c>
      <c r="R16">
        <v>0</v>
      </c>
      <c r="S16">
        <v>0</v>
      </c>
      <c r="T16">
        <v>4134</v>
      </c>
      <c r="U16">
        <v>19828</v>
      </c>
      <c r="V16">
        <v>11397770</v>
      </c>
      <c r="W16">
        <v>54.4</v>
      </c>
      <c r="Y16">
        <v>3243</v>
      </c>
      <c r="Z16">
        <v>1121</v>
      </c>
      <c r="AB16">
        <v>81.489999999999995</v>
      </c>
      <c r="AC16">
        <v>1253</v>
      </c>
      <c r="AD16">
        <v>622</v>
      </c>
      <c r="AE16">
        <v>68</v>
      </c>
      <c r="AF16">
        <v>1655.66</v>
      </c>
      <c r="AG16">
        <v>0.85</v>
      </c>
      <c r="AH16">
        <v>1379570</v>
      </c>
      <c r="AI16">
        <v>2871</v>
      </c>
      <c r="AJ16">
        <v>1445</v>
      </c>
    </row>
    <row r="17" spans="1:36" x14ac:dyDescent="0.2">
      <c r="A17" t="s">
        <v>217</v>
      </c>
      <c r="B17" t="s">
        <v>44</v>
      </c>
      <c r="C17" t="s">
        <v>196</v>
      </c>
      <c r="D17" t="s">
        <v>53</v>
      </c>
      <c r="E17" t="s">
        <v>51</v>
      </c>
      <c r="G17">
        <v>4094</v>
      </c>
      <c r="H17">
        <v>4094</v>
      </c>
      <c r="I17">
        <v>437</v>
      </c>
      <c r="J17">
        <v>46</v>
      </c>
      <c r="K17">
        <v>0</v>
      </c>
      <c r="L17">
        <v>0</v>
      </c>
      <c r="N17">
        <v>11409986</v>
      </c>
      <c r="O17">
        <v>11409986</v>
      </c>
      <c r="P17">
        <v>3118506</v>
      </c>
      <c r="Q17">
        <v>552980</v>
      </c>
      <c r="R17">
        <v>0</v>
      </c>
      <c r="S17">
        <v>0</v>
      </c>
      <c r="T17">
        <v>4094</v>
      </c>
      <c r="U17">
        <v>19819</v>
      </c>
      <c r="V17">
        <v>11409986</v>
      </c>
      <c r="W17">
        <v>54.44</v>
      </c>
      <c r="Y17">
        <v>3208</v>
      </c>
      <c r="Z17">
        <v>1101</v>
      </c>
      <c r="AB17">
        <v>81.37</v>
      </c>
      <c r="AC17">
        <v>1222</v>
      </c>
      <c r="AD17">
        <v>643</v>
      </c>
      <c r="AE17">
        <v>78</v>
      </c>
      <c r="AF17">
        <v>1645.24</v>
      </c>
      <c r="AG17">
        <v>0.85</v>
      </c>
      <c r="AH17">
        <v>1398807</v>
      </c>
      <c r="AI17">
        <v>2846</v>
      </c>
      <c r="AJ17">
        <v>1424</v>
      </c>
    </row>
    <row r="18" spans="1:36" x14ac:dyDescent="0.2">
      <c r="A18" t="s">
        <v>227</v>
      </c>
      <c r="B18" t="s">
        <v>44</v>
      </c>
      <c r="C18" t="s">
        <v>196</v>
      </c>
      <c r="D18" t="s">
        <v>32</v>
      </c>
      <c r="E18" t="s">
        <v>51</v>
      </c>
      <c r="G18">
        <v>4098</v>
      </c>
      <c r="H18">
        <v>4098</v>
      </c>
      <c r="I18">
        <v>408</v>
      </c>
      <c r="J18">
        <v>44</v>
      </c>
      <c r="K18">
        <v>1</v>
      </c>
      <c r="L18">
        <v>0</v>
      </c>
      <c r="N18">
        <v>11356157</v>
      </c>
      <c r="O18">
        <v>11356157</v>
      </c>
      <c r="P18">
        <v>2947710</v>
      </c>
      <c r="Q18">
        <v>548591</v>
      </c>
      <c r="R18">
        <v>25780</v>
      </c>
      <c r="S18">
        <v>0</v>
      </c>
      <c r="T18">
        <v>4098</v>
      </c>
      <c r="U18">
        <v>25780</v>
      </c>
      <c r="V18">
        <v>11356157</v>
      </c>
      <c r="W18">
        <v>54.39</v>
      </c>
      <c r="Y18">
        <v>3187</v>
      </c>
      <c r="Z18">
        <v>1113</v>
      </c>
      <c r="AB18">
        <v>81.069000000000003</v>
      </c>
      <c r="AC18">
        <v>1234</v>
      </c>
      <c r="AD18">
        <v>639</v>
      </c>
      <c r="AE18">
        <v>70</v>
      </c>
      <c r="AF18">
        <v>1648.67</v>
      </c>
      <c r="AG18">
        <v>0.85</v>
      </c>
      <c r="AH18">
        <v>1354025</v>
      </c>
      <c r="AI18">
        <v>2822</v>
      </c>
      <c r="AJ18">
        <v>1447</v>
      </c>
    </row>
    <row r="19" spans="1:36" x14ac:dyDescent="0.2">
      <c r="A19" t="s">
        <v>249</v>
      </c>
      <c r="B19" t="s">
        <v>44</v>
      </c>
      <c r="C19" t="s">
        <v>245</v>
      </c>
      <c r="D19" t="s">
        <v>36</v>
      </c>
      <c r="E19" t="s">
        <v>51</v>
      </c>
      <c r="F19">
        <f>AVERAGE(G19:G22)</f>
        <v>3126.75</v>
      </c>
      <c r="G19">
        <v>3134</v>
      </c>
      <c r="H19">
        <v>3134</v>
      </c>
      <c r="I19">
        <v>782</v>
      </c>
      <c r="J19">
        <v>169</v>
      </c>
      <c r="K19">
        <v>4</v>
      </c>
      <c r="L19">
        <v>0</v>
      </c>
      <c r="M19">
        <f>AVERAGE(N19:N22)</f>
        <v>12183895.75</v>
      </c>
      <c r="N19">
        <v>12206912</v>
      </c>
      <c r="O19">
        <v>12206912</v>
      </c>
      <c r="P19">
        <v>6490646</v>
      </c>
      <c r="Q19">
        <v>2304668</v>
      </c>
      <c r="R19">
        <v>116901</v>
      </c>
      <c r="S19">
        <v>0</v>
      </c>
      <c r="T19">
        <v>3134</v>
      </c>
      <c r="U19">
        <v>33902</v>
      </c>
      <c r="V19">
        <v>12206912</v>
      </c>
      <c r="W19">
        <v>54.51</v>
      </c>
      <c r="X19">
        <f>AVERAGE(Y19:Y22)</f>
        <v>5290</v>
      </c>
      <c r="Y19">
        <v>5326</v>
      </c>
      <c r="Z19">
        <v>707</v>
      </c>
      <c r="AA19">
        <f>AVERAGE(AB19:AB22)</f>
        <v>88.652749999999997</v>
      </c>
      <c r="AB19">
        <v>88.694999999999993</v>
      </c>
      <c r="AC19">
        <v>1529</v>
      </c>
      <c r="AD19">
        <v>388</v>
      </c>
      <c r="AE19">
        <v>26</v>
      </c>
      <c r="AF19">
        <v>1789.56</v>
      </c>
      <c r="AG19">
        <v>0.92</v>
      </c>
      <c r="AH19">
        <v>680803</v>
      </c>
      <c r="AI19">
        <v>4880</v>
      </c>
      <c r="AJ19">
        <v>822</v>
      </c>
    </row>
    <row r="20" spans="1:36" x14ac:dyDescent="0.2">
      <c r="A20" t="s">
        <v>261</v>
      </c>
      <c r="B20" t="s">
        <v>44</v>
      </c>
      <c r="C20" t="s">
        <v>245</v>
      </c>
      <c r="D20" t="s">
        <v>41</v>
      </c>
      <c r="E20" t="s">
        <v>51</v>
      </c>
      <c r="G20">
        <v>3103</v>
      </c>
      <c r="H20">
        <v>3103</v>
      </c>
      <c r="I20">
        <v>772</v>
      </c>
      <c r="J20">
        <v>172</v>
      </c>
      <c r="K20">
        <v>7</v>
      </c>
      <c r="L20">
        <v>0</v>
      </c>
      <c r="N20">
        <v>12220027</v>
      </c>
      <c r="O20">
        <v>12220027</v>
      </c>
      <c r="P20">
        <v>6537471</v>
      </c>
      <c r="Q20">
        <v>2402169</v>
      </c>
      <c r="R20">
        <v>188915</v>
      </c>
      <c r="S20">
        <v>0</v>
      </c>
      <c r="T20">
        <v>3103</v>
      </c>
      <c r="U20">
        <v>29605</v>
      </c>
      <c r="V20">
        <v>12220027</v>
      </c>
      <c r="W20">
        <v>54.53</v>
      </c>
      <c r="Y20">
        <v>5391</v>
      </c>
      <c r="Z20">
        <v>690</v>
      </c>
      <c r="AB20">
        <v>88.867999999999995</v>
      </c>
      <c r="AC20">
        <v>1543</v>
      </c>
      <c r="AD20">
        <v>373</v>
      </c>
      <c r="AE20">
        <v>27</v>
      </c>
      <c r="AF20">
        <v>1788.41</v>
      </c>
      <c r="AG20">
        <v>0.92</v>
      </c>
      <c r="AH20">
        <v>696906</v>
      </c>
      <c r="AI20">
        <v>4897</v>
      </c>
      <c r="AJ20">
        <v>803</v>
      </c>
    </row>
    <row r="21" spans="1:36" x14ac:dyDescent="0.2">
      <c r="A21" t="s">
        <v>257</v>
      </c>
      <c r="B21" t="s">
        <v>44</v>
      </c>
      <c r="C21" t="s">
        <v>245</v>
      </c>
      <c r="D21" t="s">
        <v>53</v>
      </c>
      <c r="E21" t="s">
        <v>51</v>
      </c>
      <c r="G21">
        <v>3142</v>
      </c>
      <c r="H21">
        <v>3142</v>
      </c>
      <c r="I21">
        <v>751</v>
      </c>
      <c r="J21">
        <v>173</v>
      </c>
      <c r="K21">
        <v>8</v>
      </c>
      <c r="L21">
        <v>0</v>
      </c>
      <c r="N21">
        <v>12130511</v>
      </c>
      <c r="O21">
        <v>12130511</v>
      </c>
      <c r="P21">
        <v>6371027</v>
      </c>
      <c r="Q21">
        <v>2392473</v>
      </c>
      <c r="R21">
        <v>233998</v>
      </c>
      <c r="S21">
        <v>0</v>
      </c>
      <c r="T21">
        <v>3142</v>
      </c>
      <c r="U21">
        <v>38322</v>
      </c>
      <c r="V21">
        <v>12130511</v>
      </c>
      <c r="W21">
        <v>54.49</v>
      </c>
      <c r="Y21">
        <v>5234</v>
      </c>
      <c r="Z21">
        <v>692</v>
      </c>
      <c r="AB21">
        <v>88.566999999999993</v>
      </c>
      <c r="AC21">
        <v>1526</v>
      </c>
      <c r="AD21">
        <v>390</v>
      </c>
      <c r="AE21">
        <v>27</v>
      </c>
      <c r="AF21">
        <v>1785.47</v>
      </c>
      <c r="AG21">
        <v>0.92</v>
      </c>
      <c r="AH21">
        <v>759064</v>
      </c>
      <c r="AI21">
        <v>4720</v>
      </c>
      <c r="AJ21">
        <v>817</v>
      </c>
    </row>
    <row r="22" spans="1:36" x14ac:dyDescent="0.2">
      <c r="A22" t="s">
        <v>267</v>
      </c>
      <c r="B22" t="s">
        <v>44</v>
      </c>
      <c r="C22" t="s">
        <v>245</v>
      </c>
      <c r="D22" t="s">
        <v>32</v>
      </c>
      <c r="E22" t="s">
        <v>51</v>
      </c>
      <c r="G22">
        <v>3128</v>
      </c>
      <c r="H22">
        <v>3128</v>
      </c>
      <c r="I22">
        <v>744</v>
      </c>
      <c r="J22">
        <v>177</v>
      </c>
      <c r="K22">
        <v>4</v>
      </c>
      <c r="L22">
        <v>0</v>
      </c>
      <c r="N22">
        <v>12178133</v>
      </c>
      <c r="O22">
        <v>12178133</v>
      </c>
      <c r="P22">
        <v>6354131</v>
      </c>
      <c r="Q22">
        <v>2475832</v>
      </c>
      <c r="R22">
        <v>116328</v>
      </c>
      <c r="S22">
        <v>0</v>
      </c>
      <c r="T22">
        <v>3128</v>
      </c>
      <c r="U22">
        <v>32013</v>
      </c>
      <c r="V22">
        <v>12178133</v>
      </c>
      <c r="W22">
        <v>54.51</v>
      </c>
      <c r="Y22">
        <v>5209</v>
      </c>
      <c r="Z22">
        <v>693</v>
      </c>
      <c r="AB22">
        <v>88.480999999999995</v>
      </c>
      <c r="AC22">
        <v>1536</v>
      </c>
      <c r="AD22">
        <v>379</v>
      </c>
      <c r="AE22">
        <v>28</v>
      </c>
      <c r="AF22">
        <v>1785.67</v>
      </c>
      <c r="AG22">
        <v>0.92</v>
      </c>
      <c r="AH22">
        <v>880308</v>
      </c>
      <c r="AI22">
        <v>4731</v>
      </c>
      <c r="AJ22">
        <v>813</v>
      </c>
    </row>
    <row r="23" spans="1:36" x14ac:dyDescent="0.2">
      <c r="A23" t="s">
        <v>306</v>
      </c>
      <c r="B23" t="s">
        <v>44</v>
      </c>
      <c r="C23" t="s">
        <v>294</v>
      </c>
      <c r="D23" t="s">
        <v>36</v>
      </c>
      <c r="E23" t="s">
        <v>51</v>
      </c>
      <c r="F23">
        <f>AVERAGE(G23:G26)</f>
        <v>2274.25</v>
      </c>
      <c r="G23">
        <v>2264</v>
      </c>
      <c r="H23">
        <v>2264</v>
      </c>
      <c r="I23">
        <v>842</v>
      </c>
      <c r="J23">
        <v>343</v>
      </c>
      <c r="K23">
        <v>40</v>
      </c>
      <c r="L23">
        <v>1</v>
      </c>
      <c r="M23">
        <f>AVERAGE(N23:N26)</f>
        <v>12836291.5</v>
      </c>
      <c r="N23">
        <v>12809501</v>
      </c>
      <c r="O23">
        <v>12809501</v>
      </c>
      <c r="P23">
        <v>9307458</v>
      </c>
      <c r="Q23">
        <v>5778588</v>
      </c>
      <c r="R23">
        <v>1334597</v>
      </c>
      <c r="S23">
        <v>50692</v>
      </c>
      <c r="T23">
        <v>2264</v>
      </c>
      <c r="U23">
        <v>50692</v>
      </c>
      <c r="V23">
        <v>12809501</v>
      </c>
      <c r="W23">
        <v>54.64</v>
      </c>
      <c r="X23">
        <f>AVERAGE(Y23:Y26)</f>
        <v>8866.5</v>
      </c>
      <c r="Y23">
        <v>8941</v>
      </c>
      <c r="Z23">
        <v>410</v>
      </c>
      <c r="AA23">
        <f>AVERAGE(AB23:AB26)</f>
        <v>94.509500000000003</v>
      </c>
      <c r="AB23">
        <v>94.459000000000003</v>
      </c>
      <c r="AC23">
        <v>1736</v>
      </c>
      <c r="AD23">
        <v>195</v>
      </c>
      <c r="AE23">
        <v>12</v>
      </c>
      <c r="AF23">
        <v>1869.27</v>
      </c>
      <c r="AG23">
        <v>0.96</v>
      </c>
      <c r="AH23">
        <v>380042</v>
      </c>
      <c r="AI23">
        <v>8557</v>
      </c>
      <c r="AJ23">
        <v>442</v>
      </c>
    </row>
    <row r="24" spans="1:36" x14ac:dyDescent="0.2">
      <c r="A24" t="s">
        <v>301</v>
      </c>
      <c r="B24" t="s">
        <v>44</v>
      </c>
      <c r="C24" t="s">
        <v>294</v>
      </c>
      <c r="D24" t="s">
        <v>41</v>
      </c>
      <c r="E24" t="s">
        <v>51</v>
      </c>
      <c r="G24">
        <v>2289</v>
      </c>
      <c r="H24">
        <v>2289</v>
      </c>
      <c r="I24">
        <v>848</v>
      </c>
      <c r="J24">
        <v>336</v>
      </c>
      <c r="K24">
        <v>37</v>
      </c>
      <c r="L24">
        <v>3</v>
      </c>
      <c r="N24">
        <v>12830515</v>
      </c>
      <c r="O24">
        <v>12830515</v>
      </c>
      <c r="P24">
        <v>9322944</v>
      </c>
      <c r="Q24">
        <v>5724475</v>
      </c>
      <c r="R24">
        <v>1255489</v>
      </c>
      <c r="S24">
        <v>160672</v>
      </c>
      <c r="T24">
        <v>2289</v>
      </c>
      <c r="U24">
        <v>57553</v>
      </c>
      <c r="V24">
        <v>12830515</v>
      </c>
      <c r="W24">
        <v>54.6</v>
      </c>
      <c r="Y24">
        <v>8828</v>
      </c>
      <c r="Z24">
        <v>410</v>
      </c>
      <c r="AB24">
        <v>94.421999999999997</v>
      </c>
      <c r="AC24">
        <v>1732</v>
      </c>
      <c r="AD24">
        <v>202</v>
      </c>
      <c r="AE24">
        <v>9</v>
      </c>
      <c r="AF24">
        <v>1866.88</v>
      </c>
      <c r="AG24">
        <v>0.96</v>
      </c>
      <c r="AH24">
        <v>315512</v>
      </c>
      <c r="AI24">
        <v>8416</v>
      </c>
      <c r="AJ24">
        <v>441</v>
      </c>
    </row>
    <row r="25" spans="1:36" x14ac:dyDescent="0.2">
      <c r="A25" t="s">
        <v>295</v>
      </c>
      <c r="B25" t="s">
        <v>44</v>
      </c>
      <c r="C25" t="s">
        <v>294</v>
      </c>
      <c r="D25" t="s">
        <v>53</v>
      </c>
      <c r="E25" t="s">
        <v>51</v>
      </c>
      <c r="G25">
        <v>2246</v>
      </c>
      <c r="H25">
        <v>2246</v>
      </c>
      <c r="I25">
        <v>862</v>
      </c>
      <c r="J25">
        <v>334</v>
      </c>
      <c r="K25">
        <v>39</v>
      </c>
      <c r="L25">
        <v>3</v>
      </c>
      <c r="N25">
        <v>12848707</v>
      </c>
      <c r="O25">
        <v>12848707</v>
      </c>
      <c r="P25">
        <v>9454365</v>
      </c>
      <c r="Q25">
        <v>5747047</v>
      </c>
      <c r="R25">
        <v>1292388</v>
      </c>
      <c r="S25">
        <v>168700</v>
      </c>
      <c r="T25">
        <v>2246</v>
      </c>
      <c r="U25">
        <v>63602</v>
      </c>
      <c r="V25">
        <v>12848707</v>
      </c>
      <c r="W25">
        <v>54.6</v>
      </c>
      <c r="Y25">
        <v>8851</v>
      </c>
      <c r="Z25">
        <v>406</v>
      </c>
      <c r="AB25">
        <v>94.605000000000004</v>
      </c>
      <c r="AC25">
        <v>1731</v>
      </c>
      <c r="AD25">
        <v>203</v>
      </c>
      <c r="AE25">
        <v>9</v>
      </c>
      <c r="AF25">
        <v>1868.45</v>
      </c>
      <c r="AG25">
        <v>0.96</v>
      </c>
      <c r="AH25">
        <v>317807</v>
      </c>
      <c r="AI25">
        <v>8425</v>
      </c>
      <c r="AJ25">
        <v>436</v>
      </c>
    </row>
    <row r="26" spans="1:36" x14ac:dyDescent="0.2">
      <c r="A26" t="s">
        <v>330</v>
      </c>
      <c r="B26" t="s">
        <v>44</v>
      </c>
      <c r="C26" t="s">
        <v>294</v>
      </c>
      <c r="D26" t="s">
        <v>32</v>
      </c>
      <c r="E26" t="s">
        <v>51</v>
      </c>
      <c r="G26">
        <v>2298</v>
      </c>
      <c r="H26">
        <v>2298</v>
      </c>
      <c r="I26">
        <v>846</v>
      </c>
      <c r="J26">
        <v>328</v>
      </c>
      <c r="K26">
        <v>42</v>
      </c>
      <c r="L26">
        <v>3</v>
      </c>
      <c r="N26">
        <v>12856443</v>
      </c>
      <c r="O26">
        <v>12856443</v>
      </c>
      <c r="P26">
        <v>9300867</v>
      </c>
      <c r="Q26">
        <v>5642092</v>
      </c>
      <c r="R26">
        <v>1418279</v>
      </c>
      <c r="S26">
        <v>158300</v>
      </c>
      <c r="T26">
        <v>2298</v>
      </c>
      <c r="U26">
        <v>56401</v>
      </c>
      <c r="V26">
        <v>12856443</v>
      </c>
      <c r="W26">
        <v>54.62</v>
      </c>
      <c r="Y26">
        <v>8846</v>
      </c>
      <c r="Z26">
        <v>412</v>
      </c>
      <c r="AB26">
        <v>94.552000000000007</v>
      </c>
      <c r="AC26">
        <v>1723</v>
      </c>
      <c r="AD26">
        <v>207</v>
      </c>
      <c r="AE26">
        <v>13</v>
      </c>
      <c r="AF26">
        <v>1865.16</v>
      </c>
      <c r="AG26">
        <v>0.96</v>
      </c>
      <c r="AH26">
        <v>235112</v>
      </c>
      <c r="AI26">
        <v>8465</v>
      </c>
      <c r="AJ26">
        <v>442</v>
      </c>
    </row>
    <row r="27" spans="1:36" x14ac:dyDescent="0.2">
      <c r="A27" t="s">
        <v>388</v>
      </c>
      <c r="B27" t="s">
        <v>44</v>
      </c>
      <c r="C27" t="s">
        <v>343</v>
      </c>
      <c r="D27" t="s">
        <v>36</v>
      </c>
      <c r="E27" t="s">
        <v>51</v>
      </c>
      <c r="F27">
        <f>AVERAGE(G27:G30)</f>
        <v>1952.25</v>
      </c>
      <c r="G27">
        <v>1935</v>
      </c>
      <c r="H27">
        <v>1935</v>
      </c>
      <c r="I27">
        <v>836</v>
      </c>
      <c r="J27">
        <v>392</v>
      </c>
      <c r="K27">
        <v>66</v>
      </c>
      <c r="L27">
        <v>6</v>
      </c>
      <c r="M27">
        <f>AVERAGE(N27:N30)</f>
        <v>13234939.75</v>
      </c>
      <c r="N27">
        <v>13236092</v>
      </c>
      <c r="O27">
        <v>13236092</v>
      </c>
      <c r="P27">
        <v>10525345</v>
      </c>
      <c r="Q27">
        <v>7399578</v>
      </c>
      <c r="R27">
        <v>2314561</v>
      </c>
      <c r="S27">
        <v>351787</v>
      </c>
      <c r="T27">
        <v>1935</v>
      </c>
      <c r="U27">
        <v>79458</v>
      </c>
      <c r="V27">
        <v>13236092</v>
      </c>
      <c r="W27">
        <v>54.74</v>
      </c>
      <c r="X27">
        <f>AVERAGE(Y27:Y30)</f>
        <v>11401.75</v>
      </c>
      <c r="Y27">
        <v>11623</v>
      </c>
      <c r="Z27">
        <v>319</v>
      </c>
      <c r="AA27">
        <f>AVERAGE(AB27:AB30)</f>
        <v>97.015000000000001</v>
      </c>
      <c r="AB27">
        <v>97.078999999999994</v>
      </c>
      <c r="AC27">
        <v>1801</v>
      </c>
      <c r="AD27">
        <v>136</v>
      </c>
      <c r="AE27">
        <v>6</v>
      </c>
      <c r="AF27">
        <v>1896.57</v>
      </c>
      <c r="AG27">
        <v>0.98</v>
      </c>
      <c r="AH27">
        <v>569642</v>
      </c>
      <c r="AI27">
        <v>11363</v>
      </c>
      <c r="AJ27">
        <v>325</v>
      </c>
    </row>
    <row r="28" spans="1:36" x14ac:dyDescent="0.2">
      <c r="A28" t="s">
        <v>374</v>
      </c>
      <c r="B28" t="s">
        <v>44</v>
      </c>
      <c r="C28" t="s">
        <v>343</v>
      </c>
      <c r="D28" t="s">
        <v>41</v>
      </c>
      <c r="E28" t="s">
        <v>51</v>
      </c>
      <c r="G28">
        <v>1964</v>
      </c>
      <c r="H28">
        <v>1964</v>
      </c>
      <c r="I28">
        <v>813</v>
      </c>
      <c r="J28">
        <v>381</v>
      </c>
      <c r="K28">
        <v>65</v>
      </c>
      <c r="L28">
        <v>9</v>
      </c>
      <c r="N28">
        <v>13189526</v>
      </c>
      <c r="O28">
        <v>13189526</v>
      </c>
      <c r="P28">
        <v>10318991</v>
      </c>
      <c r="Q28">
        <v>7253729</v>
      </c>
      <c r="R28">
        <v>2428166</v>
      </c>
      <c r="S28">
        <v>561643</v>
      </c>
      <c r="T28">
        <v>1964</v>
      </c>
      <c r="U28">
        <v>79458</v>
      </c>
      <c r="V28">
        <v>13189526</v>
      </c>
      <c r="W28">
        <v>54.74</v>
      </c>
      <c r="Y28">
        <v>11107</v>
      </c>
      <c r="Z28">
        <v>319</v>
      </c>
      <c r="AB28">
        <v>96.906000000000006</v>
      </c>
      <c r="AC28">
        <v>1804</v>
      </c>
      <c r="AD28">
        <v>134</v>
      </c>
      <c r="AE28">
        <v>5</v>
      </c>
      <c r="AF28">
        <v>1896.72</v>
      </c>
      <c r="AG28">
        <v>0.98</v>
      </c>
      <c r="AH28">
        <v>646158</v>
      </c>
      <c r="AI28">
        <v>11003</v>
      </c>
      <c r="AJ28">
        <v>327</v>
      </c>
    </row>
    <row r="29" spans="1:36" x14ac:dyDescent="0.2">
      <c r="A29" t="s">
        <v>379</v>
      </c>
      <c r="B29" t="s">
        <v>44</v>
      </c>
      <c r="C29" t="s">
        <v>343</v>
      </c>
      <c r="D29" t="s">
        <v>53</v>
      </c>
      <c r="E29" t="s">
        <v>51</v>
      </c>
      <c r="G29">
        <v>1954</v>
      </c>
      <c r="H29">
        <v>1954</v>
      </c>
      <c r="I29">
        <v>813</v>
      </c>
      <c r="J29">
        <v>394</v>
      </c>
      <c r="K29">
        <v>73</v>
      </c>
      <c r="L29">
        <v>5</v>
      </c>
      <c r="N29">
        <v>13234762</v>
      </c>
      <c r="O29">
        <v>13234762</v>
      </c>
      <c r="P29">
        <v>10386110</v>
      </c>
      <c r="Q29">
        <v>7434646</v>
      </c>
      <c r="R29">
        <v>2542501</v>
      </c>
      <c r="S29">
        <v>329176</v>
      </c>
      <c r="T29">
        <v>1954</v>
      </c>
      <c r="U29">
        <v>81898</v>
      </c>
      <c r="V29">
        <v>13234762</v>
      </c>
      <c r="W29">
        <v>54.74</v>
      </c>
      <c r="Y29">
        <v>11352</v>
      </c>
      <c r="Z29">
        <v>318</v>
      </c>
      <c r="AB29">
        <v>97.012</v>
      </c>
      <c r="AC29">
        <v>1809</v>
      </c>
      <c r="AD29">
        <v>127</v>
      </c>
      <c r="AE29">
        <v>7</v>
      </c>
      <c r="AF29">
        <v>1895.31</v>
      </c>
      <c r="AG29">
        <v>0.98</v>
      </c>
      <c r="AH29">
        <v>648545</v>
      </c>
      <c r="AI29">
        <v>11226</v>
      </c>
      <c r="AJ29">
        <v>324</v>
      </c>
    </row>
    <row r="30" spans="1:36" x14ac:dyDescent="0.2">
      <c r="A30" t="s">
        <v>369</v>
      </c>
      <c r="B30" t="s">
        <v>44</v>
      </c>
      <c r="C30" t="s">
        <v>343</v>
      </c>
      <c r="D30" t="s">
        <v>32</v>
      </c>
      <c r="E30" t="s">
        <v>51</v>
      </c>
      <c r="G30">
        <v>1956</v>
      </c>
      <c r="H30">
        <v>1956</v>
      </c>
      <c r="I30">
        <v>824</v>
      </c>
      <c r="J30">
        <v>386</v>
      </c>
      <c r="K30">
        <v>69</v>
      </c>
      <c r="L30">
        <v>8</v>
      </c>
      <c r="N30">
        <v>13279379</v>
      </c>
      <c r="O30">
        <v>13279379</v>
      </c>
      <c r="P30">
        <v>10487959</v>
      </c>
      <c r="Q30">
        <v>7388290</v>
      </c>
      <c r="R30">
        <v>2490503</v>
      </c>
      <c r="S30">
        <v>488186</v>
      </c>
      <c r="T30">
        <v>1956</v>
      </c>
      <c r="U30">
        <v>79458</v>
      </c>
      <c r="V30">
        <v>13279379</v>
      </c>
      <c r="W30">
        <v>54.76</v>
      </c>
      <c r="Y30">
        <v>11525</v>
      </c>
      <c r="Z30">
        <v>316</v>
      </c>
      <c r="AB30">
        <v>97.063000000000002</v>
      </c>
      <c r="AC30">
        <v>1806</v>
      </c>
      <c r="AD30">
        <v>131</v>
      </c>
      <c r="AE30">
        <v>6</v>
      </c>
      <c r="AF30">
        <v>1896.19</v>
      </c>
      <c r="AG30">
        <v>0.98</v>
      </c>
      <c r="AH30">
        <v>660066</v>
      </c>
      <c r="AI30">
        <v>11365</v>
      </c>
      <c r="AJ30">
        <v>321</v>
      </c>
    </row>
    <row r="31" spans="1:36" x14ac:dyDescent="0.2">
      <c r="A31" t="s">
        <v>433</v>
      </c>
      <c r="B31" t="s">
        <v>44</v>
      </c>
      <c r="C31" t="s">
        <v>392</v>
      </c>
      <c r="D31" t="s">
        <v>36</v>
      </c>
      <c r="E31" t="s">
        <v>51</v>
      </c>
      <c r="F31">
        <f>AVERAGE(G31:G34)</f>
        <v>1777</v>
      </c>
      <c r="G31">
        <v>1787</v>
      </c>
      <c r="H31">
        <v>1787</v>
      </c>
      <c r="I31">
        <v>812</v>
      </c>
      <c r="J31">
        <v>420</v>
      </c>
      <c r="K31">
        <v>82</v>
      </c>
      <c r="L31">
        <v>8</v>
      </c>
      <c r="M31">
        <f>AVERAGE(N31:N34)</f>
        <v>13366895.75</v>
      </c>
      <c r="N31">
        <v>13380357</v>
      </c>
      <c r="O31">
        <v>13380357</v>
      </c>
      <c r="P31">
        <v>10980373</v>
      </c>
      <c r="Q31">
        <v>8208120</v>
      </c>
      <c r="R31">
        <v>2985293</v>
      </c>
      <c r="S31">
        <v>519997</v>
      </c>
      <c r="T31">
        <v>1787</v>
      </c>
      <c r="U31">
        <v>88446</v>
      </c>
      <c r="V31">
        <v>13380357</v>
      </c>
      <c r="W31">
        <v>54.81</v>
      </c>
      <c r="X31">
        <f>AVERAGE(Y31:Y34)</f>
        <v>13540</v>
      </c>
      <c r="Y31">
        <v>13400</v>
      </c>
      <c r="Z31">
        <v>288</v>
      </c>
      <c r="AA31">
        <f>AVERAGE(AB31:AB34)</f>
        <v>97.791500000000013</v>
      </c>
      <c r="AB31">
        <v>97.802999999999997</v>
      </c>
      <c r="AC31">
        <v>1832</v>
      </c>
      <c r="AD31">
        <v>109</v>
      </c>
      <c r="AE31">
        <v>2</v>
      </c>
      <c r="AF31">
        <v>1908.4</v>
      </c>
      <c r="AG31">
        <v>0.98</v>
      </c>
      <c r="AH31">
        <v>954526</v>
      </c>
      <c r="AI31">
        <v>13400</v>
      </c>
      <c r="AJ31">
        <v>288</v>
      </c>
    </row>
    <row r="32" spans="1:36" x14ac:dyDescent="0.2">
      <c r="A32" t="s">
        <v>424</v>
      </c>
      <c r="B32" t="s">
        <v>44</v>
      </c>
      <c r="C32" t="s">
        <v>392</v>
      </c>
      <c r="D32" t="s">
        <v>41</v>
      </c>
      <c r="E32" t="s">
        <v>51</v>
      </c>
      <c r="G32">
        <v>1770</v>
      </c>
      <c r="H32">
        <v>1770</v>
      </c>
      <c r="I32">
        <v>792</v>
      </c>
      <c r="J32">
        <v>420</v>
      </c>
      <c r="K32">
        <v>93</v>
      </c>
      <c r="L32">
        <v>9</v>
      </c>
      <c r="N32">
        <v>13369377</v>
      </c>
      <c r="O32">
        <v>13369377</v>
      </c>
      <c r="P32">
        <v>10986267</v>
      </c>
      <c r="Q32">
        <v>8386721</v>
      </c>
      <c r="R32">
        <v>3272805</v>
      </c>
      <c r="S32">
        <v>518997</v>
      </c>
      <c r="T32">
        <v>1770</v>
      </c>
      <c r="U32">
        <v>79458</v>
      </c>
      <c r="V32">
        <v>13369377</v>
      </c>
      <c r="W32">
        <v>54.83</v>
      </c>
      <c r="Y32">
        <v>14021</v>
      </c>
      <c r="Z32">
        <v>275</v>
      </c>
      <c r="AB32">
        <v>97.828999999999994</v>
      </c>
      <c r="AC32">
        <v>1847</v>
      </c>
      <c r="AD32">
        <v>93</v>
      </c>
      <c r="AE32">
        <v>3</v>
      </c>
      <c r="AF32">
        <v>1909.37</v>
      </c>
      <c r="AG32">
        <v>0.98</v>
      </c>
      <c r="AH32">
        <v>844436</v>
      </c>
      <c r="AI32">
        <v>13960</v>
      </c>
      <c r="AJ32">
        <v>276</v>
      </c>
    </row>
    <row r="33" spans="1:36" x14ac:dyDescent="0.2">
      <c r="A33" t="s">
        <v>419</v>
      </c>
      <c r="B33" t="s">
        <v>44</v>
      </c>
      <c r="C33" t="s">
        <v>392</v>
      </c>
      <c r="D33" t="s">
        <v>53</v>
      </c>
      <c r="E33" t="s">
        <v>51</v>
      </c>
      <c r="G33">
        <v>1764</v>
      </c>
      <c r="H33">
        <v>1764</v>
      </c>
      <c r="I33">
        <v>792</v>
      </c>
      <c r="J33">
        <v>429</v>
      </c>
      <c r="K33">
        <v>89</v>
      </c>
      <c r="L33">
        <v>8</v>
      </c>
      <c r="N33">
        <v>13350578</v>
      </c>
      <c r="O33">
        <v>13350578</v>
      </c>
      <c r="P33">
        <v>10934961</v>
      </c>
      <c r="Q33">
        <v>8384354</v>
      </c>
      <c r="R33">
        <v>3101940</v>
      </c>
      <c r="S33">
        <v>466071</v>
      </c>
      <c r="T33">
        <v>1764</v>
      </c>
      <c r="U33">
        <v>79458</v>
      </c>
      <c r="V33">
        <v>13350578</v>
      </c>
      <c r="W33">
        <v>54.81</v>
      </c>
      <c r="Y33">
        <v>13832</v>
      </c>
      <c r="Z33">
        <v>284</v>
      </c>
      <c r="AB33">
        <v>97.771000000000001</v>
      </c>
      <c r="AC33">
        <v>1835</v>
      </c>
      <c r="AD33">
        <v>104</v>
      </c>
      <c r="AE33">
        <v>4</v>
      </c>
      <c r="AF33">
        <v>1908.49</v>
      </c>
      <c r="AG33">
        <v>0.98</v>
      </c>
      <c r="AH33">
        <v>653362</v>
      </c>
      <c r="AI33">
        <v>13832</v>
      </c>
      <c r="AJ33">
        <v>284</v>
      </c>
    </row>
    <row r="34" spans="1:36" x14ac:dyDescent="0.2">
      <c r="A34" t="s">
        <v>405</v>
      </c>
      <c r="B34" t="s">
        <v>44</v>
      </c>
      <c r="C34" t="s">
        <v>392</v>
      </c>
      <c r="D34" t="s">
        <v>32</v>
      </c>
      <c r="E34" t="s">
        <v>51</v>
      </c>
      <c r="G34">
        <v>1787</v>
      </c>
      <c r="H34">
        <v>1787</v>
      </c>
      <c r="I34">
        <v>824</v>
      </c>
      <c r="J34">
        <v>414</v>
      </c>
      <c r="K34">
        <v>90</v>
      </c>
      <c r="L34">
        <v>5</v>
      </c>
      <c r="N34">
        <v>13367271</v>
      </c>
      <c r="O34">
        <v>13367271</v>
      </c>
      <c r="P34">
        <v>10969196</v>
      </c>
      <c r="Q34">
        <v>8039620</v>
      </c>
      <c r="R34">
        <v>3091985</v>
      </c>
      <c r="S34">
        <v>277037</v>
      </c>
      <c r="T34">
        <v>1787</v>
      </c>
      <c r="U34">
        <v>60719</v>
      </c>
      <c r="V34">
        <v>13367271</v>
      </c>
      <c r="W34">
        <v>54.8</v>
      </c>
      <c r="Y34">
        <v>12907</v>
      </c>
      <c r="Z34">
        <v>295</v>
      </c>
      <c r="AB34">
        <v>97.763000000000005</v>
      </c>
      <c r="AC34">
        <v>1845</v>
      </c>
      <c r="AD34">
        <v>95</v>
      </c>
      <c r="AE34">
        <v>3</v>
      </c>
      <c r="AF34">
        <v>1908.55</v>
      </c>
      <c r="AG34">
        <v>0.98</v>
      </c>
      <c r="AH34">
        <v>783281</v>
      </c>
      <c r="AI34">
        <v>12907</v>
      </c>
      <c r="AJ34">
        <v>295</v>
      </c>
    </row>
  </sheetData>
  <sortState xmlns:xlrd2="http://schemas.microsoft.com/office/spreadsheetml/2017/richdata2" ref="A3:AS102">
    <sortCondition ref="E3:E10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205F3-3065-0C43-AA76-9CF1B66D8D4D}">
  <dimension ref="A1:AJ68"/>
  <sheetViews>
    <sheetView topLeftCell="A21" workbookViewId="0">
      <selection activeCell="A36" sqref="A36:XFD36"/>
    </sheetView>
  </sheetViews>
  <sheetFormatPr baseColWidth="10" defaultRowHeight="15" x14ac:dyDescent="0.2"/>
  <cols>
    <col min="1" max="32" width="10.83203125" style="1"/>
    <col min="33" max="33" width="15" style="1" customWidth="1"/>
    <col min="34" max="16384" width="10.83203125" style="1"/>
  </cols>
  <sheetData>
    <row r="1" spans="1:36" x14ac:dyDescent="0.2">
      <c r="A1" s="1" t="s">
        <v>447</v>
      </c>
    </row>
    <row r="2" spans="1:36" s="2" customFormat="1" ht="76" customHeight="1" x14ac:dyDescent="0.2">
      <c r="A2" s="2" t="s">
        <v>0</v>
      </c>
      <c r="B2" s="2" t="s">
        <v>25</v>
      </c>
      <c r="C2" s="2" t="s">
        <v>26</v>
      </c>
      <c r="D2" s="2" t="s">
        <v>27</v>
      </c>
      <c r="E2" s="2" t="s">
        <v>28</v>
      </c>
      <c r="F2" s="2" t="s">
        <v>440</v>
      </c>
      <c r="G2" s="2" t="s">
        <v>1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6</v>
      </c>
      <c r="M2" s="2" t="s">
        <v>446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12</v>
      </c>
      <c r="T2" s="2" t="s">
        <v>13</v>
      </c>
      <c r="U2" s="2" t="s">
        <v>14</v>
      </c>
      <c r="V2" s="2" t="s">
        <v>15</v>
      </c>
      <c r="W2" s="2" t="s">
        <v>16</v>
      </c>
      <c r="X2" s="2" t="s">
        <v>441</v>
      </c>
      <c r="Y2" s="2" t="s">
        <v>17</v>
      </c>
      <c r="Z2" s="2" t="s">
        <v>18</v>
      </c>
      <c r="AA2" s="2" t="s">
        <v>442</v>
      </c>
      <c r="AB2" s="2" t="s">
        <v>19</v>
      </c>
      <c r="AC2" s="2" t="s">
        <v>20</v>
      </c>
      <c r="AD2" s="2" t="s">
        <v>21</v>
      </c>
      <c r="AE2" s="2" t="s">
        <v>22</v>
      </c>
      <c r="AF2" s="2" t="s">
        <v>23</v>
      </c>
      <c r="AG2" s="2" t="s">
        <v>24</v>
      </c>
      <c r="AH2" s="2" t="s">
        <v>443</v>
      </c>
      <c r="AI2" s="2" t="s">
        <v>444</v>
      </c>
      <c r="AJ2" s="2" t="s">
        <v>445</v>
      </c>
    </row>
    <row r="3" spans="1:36" x14ac:dyDescent="0.2">
      <c r="A3" s="1" t="s">
        <v>46</v>
      </c>
      <c r="B3" s="1" t="s">
        <v>44</v>
      </c>
      <c r="C3" s="1" t="s">
        <v>31</v>
      </c>
      <c r="D3" s="1" t="s">
        <v>36</v>
      </c>
      <c r="E3" s="1" t="s">
        <v>47</v>
      </c>
      <c r="F3" s="1">
        <v>1945.75</v>
      </c>
      <c r="G3" s="1">
        <v>1963</v>
      </c>
      <c r="H3" s="1">
        <v>1963</v>
      </c>
      <c r="I3" s="1">
        <v>4</v>
      </c>
      <c r="J3" s="1">
        <v>0</v>
      </c>
      <c r="K3" s="1">
        <v>0</v>
      </c>
      <c r="L3" s="1">
        <v>0</v>
      </c>
      <c r="M3" s="1">
        <v>2824910.5</v>
      </c>
      <c r="N3" s="1">
        <v>2832553</v>
      </c>
      <c r="O3" s="1">
        <v>2832553</v>
      </c>
      <c r="P3" s="1">
        <v>23043</v>
      </c>
      <c r="Q3" s="1">
        <v>0</v>
      </c>
      <c r="R3" s="1">
        <v>0</v>
      </c>
      <c r="S3" s="1">
        <v>0</v>
      </c>
      <c r="T3" s="1">
        <v>1963</v>
      </c>
      <c r="U3" s="1">
        <v>6235</v>
      </c>
      <c r="V3" s="1">
        <v>2832553</v>
      </c>
      <c r="W3" s="1">
        <v>54.37</v>
      </c>
      <c r="X3" s="1">
        <v>1407.25</v>
      </c>
      <c r="Y3" s="1">
        <v>1398</v>
      </c>
      <c r="Z3" s="1">
        <v>753</v>
      </c>
      <c r="AA3" s="1">
        <v>17.972750000000001</v>
      </c>
      <c r="AB3" s="1">
        <v>18.085000000000001</v>
      </c>
      <c r="AC3" s="1">
        <v>27</v>
      </c>
      <c r="AD3" s="1">
        <v>426</v>
      </c>
      <c r="AE3" s="1">
        <v>1490</v>
      </c>
      <c r="AF3" s="1">
        <v>245.82</v>
      </c>
      <c r="AG3" s="1">
        <v>0.13</v>
      </c>
      <c r="AH3" s="1">
        <v>1656175</v>
      </c>
    </row>
    <row r="4" spans="1:36" x14ac:dyDescent="0.2">
      <c r="A4" s="1" t="s">
        <v>59</v>
      </c>
      <c r="B4" s="1" t="s">
        <v>44</v>
      </c>
      <c r="C4" s="1" t="s">
        <v>31</v>
      </c>
      <c r="D4" s="1" t="s">
        <v>41</v>
      </c>
      <c r="E4" s="1" t="s">
        <v>47</v>
      </c>
      <c r="G4" s="1">
        <v>1949</v>
      </c>
      <c r="H4" s="1">
        <v>1949</v>
      </c>
      <c r="I4" s="1">
        <v>5</v>
      </c>
      <c r="J4" s="1">
        <v>1</v>
      </c>
      <c r="K4" s="1">
        <v>0</v>
      </c>
      <c r="L4" s="1">
        <v>0</v>
      </c>
      <c r="N4" s="1">
        <v>2839106</v>
      </c>
      <c r="O4" s="1">
        <v>2839106</v>
      </c>
      <c r="P4" s="1">
        <v>35964</v>
      </c>
      <c r="Q4" s="1">
        <v>11711</v>
      </c>
      <c r="R4" s="1">
        <v>0</v>
      </c>
      <c r="S4" s="1">
        <v>0</v>
      </c>
      <c r="T4" s="1">
        <v>1949</v>
      </c>
      <c r="U4" s="1">
        <v>11711</v>
      </c>
      <c r="V4" s="1">
        <v>2839106</v>
      </c>
      <c r="W4" s="1">
        <v>54.16</v>
      </c>
      <c r="Y4" s="1">
        <v>1410</v>
      </c>
      <c r="Z4" s="1">
        <v>733</v>
      </c>
      <c r="AB4" s="1">
        <v>18.106000000000002</v>
      </c>
      <c r="AC4" s="1">
        <v>36</v>
      </c>
      <c r="AD4" s="1">
        <v>436</v>
      </c>
      <c r="AE4" s="1">
        <v>1471</v>
      </c>
      <c r="AF4" s="1">
        <v>246.86</v>
      </c>
      <c r="AG4" s="1">
        <v>0.13</v>
      </c>
      <c r="AH4" s="1">
        <v>1644343</v>
      </c>
    </row>
    <row r="5" spans="1:36" x14ac:dyDescent="0.2">
      <c r="A5" s="1" t="s">
        <v>68</v>
      </c>
      <c r="B5" s="1" t="s">
        <v>44</v>
      </c>
      <c r="C5" s="1" t="s">
        <v>31</v>
      </c>
      <c r="D5" s="1" t="s">
        <v>53</v>
      </c>
      <c r="E5" s="1" t="s">
        <v>47</v>
      </c>
      <c r="G5" s="1">
        <v>1909</v>
      </c>
      <c r="H5" s="1">
        <v>1909</v>
      </c>
      <c r="I5" s="1">
        <v>7</v>
      </c>
      <c r="J5" s="1">
        <v>0</v>
      </c>
      <c r="K5" s="1">
        <v>0</v>
      </c>
      <c r="L5" s="1">
        <v>0</v>
      </c>
      <c r="N5" s="1">
        <v>2789079</v>
      </c>
      <c r="O5" s="1">
        <v>2789079</v>
      </c>
      <c r="P5" s="1">
        <v>42294</v>
      </c>
      <c r="Q5" s="1">
        <v>0</v>
      </c>
      <c r="R5" s="1">
        <v>0</v>
      </c>
      <c r="S5" s="1">
        <v>0</v>
      </c>
      <c r="T5" s="1">
        <v>1909</v>
      </c>
      <c r="U5" s="1">
        <v>7656</v>
      </c>
      <c r="V5" s="1">
        <v>2789079</v>
      </c>
      <c r="W5" s="1">
        <v>54.48</v>
      </c>
      <c r="Y5" s="1">
        <v>1422</v>
      </c>
      <c r="Z5" s="1">
        <v>721</v>
      </c>
      <c r="AB5" s="1">
        <v>17.709</v>
      </c>
      <c r="AC5" s="1">
        <v>40</v>
      </c>
      <c r="AD5" s="1">
        <v>437</v>
      </c>
      <c r="AE5" s="1">
        <v>1466</v>
      </c>
      <c r="AF5" s="1">
        <v>263.16000000000003</v>
      </c>
      <c r="AG5" s="1">
        <v>0.14000000000000001</v>
      </c>
      <c r="AH5" s="1">
        <v>1580108</v>
      </c>
    </row>
    <row r="6" spans="1:36" x14ac:dyDescent="0.2">
      <c r="A6" s="1" t="s">
        <v>83</v>
      </c>
      <c r="B6" s="1" t="s">
        <v>44</v>
      </c>
      <c r="C6" s="1" t="s">
        <v>31</v>
      </c>
      <c r="D6" s="1" t="s">
        <v>32</v>
      </c>
      <c r="E6" s="1" t="s">
        <v>47</v>
      </c>
      <c r="G6" s="1">
        <v>1962</v>
      </c>
      <c r="H6" s="1">
        <v>1962</v>
      </c>
      <c r="I6" s="1">
        <v>5</v>
      </c>
      <c r="J6" s="1">
        <v>0</v>
      </c>
      <c r="K6" s="1">
        <v>0</v>
      </c>
      <c r="L6" s="1">
        <v>0</v>
      </c>
      <c r="N6" s="1">
        <v>2838904</v>
      </c>
      <c r="O6" s="1">
        <v>2838904</v>
      </c>
      <c r="P6" s="1">
        <v>33473</v>
      </c>
      <c r="Q6" s="1">
        <v>0</v>
      </c>
      <c r="R6" s="1">
        <v>0</v>
      </c>
      <c r="S6" s="1">
        <v>0</v>
      </c>
      <c r="T6" s="1">
        <v>1962</v>
      </c>
      <c r="U6" s="1">
        <v>8740</v>
      </c>
      <c r="V6" s="1">
        <v>2838904</v>
      </c>
      <c r="W6" s="1">
        <v>54.42</v>
      </c>
      <c r="Y6" s="1">
        <v>1399</v>
      </c>
      <c r="Z6" s="1">
        <v>747</v>
      </c>
      <c r="AB6" s="1">
        <v>17.991</v>
      </c>
      <c r="AC6" s="1">
        <v>31</v>
      </c>
      <c r="AD6" s="1">
        <v>440</v>
      </c>
      <c r="AE6" s="1">
        <v>1472</v>
      </c>
      <c r="AF6" s="1">
        <v>247.22</v>
      </c>
      <c r="AG6" s="1">
        <v>0.13</v>
      </c>
      <c r="AH6" s="1">
        <v>1657870</v>
      </c>
    </row>
    <row r="7" spans="1:36" x14ac:dyDescent="0.2">
      <c r="A7" s="1" t="s">
        <v>97</v>
      </c>
      <c r="B7" s="1" t="s">
        <v>44</v>
      </c>
      <c r="C7" s="1" t="s">
        <v>98</v>
      </c>
      <c r="D7" s="1" t="s">
        <v>36</v>
      </c>
      <c r="E7" s="1" t="s">
        <v>47</v>
      </c>
      <c r="F7" s="1">
        <v>3498</v>
      </c>
      <c r="G7" s="1">
        <v>3447</v>
      </c>
      <c r="H7" s="1">
        <v>3447</v>
      </c>
      <c r="I7" s="1">
        <v>12</v>
      </c>
      <c r="J7" s="1">
        <v>1</v>
      </c>
      <c r="K7" s="1">
        <v>0</v>
      </c>
      <c r="L7" s="1">
        <v>0</v>
      </c>
      <c r="M7" s="1">
        <v>5612082</v>
      </c>
      <c r="N7" s="1">
        <v>5541480</v>
      </c>
      <c r="O7" s="1">
        <v>5541480</v>
      </c>
      <c r="P7" s="1">
        <v>86931</v>
      </c>
      <c r="Q7" s="1">
        <v>11821</v>
      </c>
      <c r="R7" s="1">
        <v>0</v>
      </c>
      <c r="S7" s="1">
        <v>0</v>
      </c>
      <c r="T7" s="1">
        <v>3447</v>
      </c>
      <c r="U7" s="1">
        <v>11821</v>
      </c>
      <c r="V7" s="1">
        <v>5541480</v>
      </c>
      <c r="W7" s="1">
        <v>54.35</v>
      </c>
      <c r="X7" s="1">
        <v>1596</v>
      </c>
      <c r="Y7" s="1">
        <v>1600</v>
      </c>
      <c r="Z7" s="1">
        <v>1228</v>
      </c>
      <c r="AA7" s="1">
        <v>36.381749999999997</v>
      </c>
      <c r="AB7" s="1">
        <v>35.917000000000002</v>
      </c>
      <c r="AC7" s="1">
        <v>152</v>
      </c>
      <c r="AD7" s="1">
        <v>871</v>
      </c>
      <c r="AE7" s="1">
        <v>920</v>
      </c>
      <c r="AF7" s="1">
        <v>631.83000000000004</v>
      </c>
      <c r="AG7" s="1">
        <v>0.33</v>
      </c>
      <c r="AH7" s="1">
        <v>2497695</v>
      </c>
    </row>
    <row r="8" spans="1:36" x14ac:dyDescent="0.2">
      <c r="A8" s="1" t="s">
        <v>119</v>
      </c>
      <c r="B8" s="1" t="s">
        <v>44</v>
      </c>
      <c r="C8" s="1" t="s">
        <v>98</v>
      </c>
      <c r="D8" s="1" t="s">
        <v>41</v>
      </c>
      <c r="E8" s="1" t="s">
        <v>47</v>
      </c>
      <c r="G8" s="1">
        <v>3489</v>
      </c>
      <c r="H8" s="1">
        <v>3489</v>
      </c>
      <c r="I8" s="1">
        <v>17</v>
      </c>
      <c r="J8" s="1">
        <v>2</v>
      </c>
      <c r="K8" s="1">
        <v>0</v>
      </c>
      <c r="L8" s="1">
        <v>0</v>
      </c>
      <c r="N8" s="1">
        <v>5622086</v>
      </c>
      <c r="O8" s="1">
        <v>5622086</v>
      </c>
      <c r="P8" s="1">
        <v>111610</v>
      </c>
      <c r="Q8" s="1">
        <v>25116</v>
      </c>
      <c r="R8" s="1">
        <v>0</v>
      </c>
      <c r="S8" s="1">
        <v>0</v>
      </c>
      <c r="T8" s="1">
        <v>3489</v>
      </c>
      <c r="U8" s="1">
        <v>13291</v>
      </c>
      <c r="V8" s="1">
        <v>5622086</v>
      </c>
      <c r="W8" s="1">
        <v>54.26</v>
      </c>
      <c r="Y8" s="1">
        <v>1613</v>
      </c>
      <c r="Z8" s="1">
        <v>1239</v>
      </c>
      <c r="AB8" s="1">
        <v>36.534999999999997</v>
      </c>
      <c r="AC8" s="1">
        <v>158</v>
      </c>
      <c r="AD8" s="1">
        <v>895</v>
      </c>
      <c r="AE8" s="1">
        <v>890</v>
      </c>
      <c r="AF8" s="1">
        <v>653.83000000000004</v>
      </c>
      <c r="AG8" s="1">
        <v>0.34</v>
      </c>
      <c r="AH8" s="1">
        <v>2362171</v>
      </c>
    </row>
    <row r="9" spans="1:36" x14ac:dyDescent="0.2">
      <c r="A9" s="1" t="s">
        <v>115</v>
      </c>
      <c r="B9" s="1" t="s">
        <v>44</v>
      </c>
      <c r="C9" s="1" t="s">
        <v>98</v>
      </c>
      <c r="D9" s="1" t="s">
        <v>53</v>
      </c>
      <c r="E9" s="1" t="s">
        <v>47</v>
      </c>
      <c r="G9" s="1">
        <v>3499</v>
      </c>
      <c r="H9" s="1">
        <v>3499</v>
      </c>
      <c r="I9" s="1">
        <v>12</v>
      </c>
      <c r="J9" s="1">
        <v>1</v>
      </c>
      <c r="K9" s="1">
        <v>0</v>
      </c>
      <c r="L9" s="1">
        <v>0</v>
      </c>
      <c r="N9" s="1">
        <v>5580145</v>
      </c>
      <c r="O9" s="1">
        <v>5580145</v>
      </c>
      <c r="P9" s="1">
        <v>85117</v>
      </c>
      <c r="Q9" s="1">
        <v>13819</v>
      </c>
      <c r="R9" s="1">
        <v>0</v>
      </c>
      <c r="S9" s="1">
        <v>0</v>
      </c>
      <c r="T9" s="1">
        <v>3499</v>
      </c>
      <c r="U9" s="1">
        <v>13819</v>
      </c>
      <c r="V9" s="1">
        <v>5580145</v>
      </c>
      <c r="W9" s="1">
        <v>54.27</v>
      </c>
      <c r="Y9" s="1">
        <v>1577</v>
      </c>
      <c r="Z9" s="1">
        <v>1249</v>
      </c>
      <c r="AB9" s="1">
        <v>36.084000000000003</v>
      </c>
      <c r="AC9" s="1">
        <v>162</v>
      </c>
      <c r="AD9" s="1">
        <v>879</v>
      </c>
      <c r="AE9" s="1">
        <v>902</v>
      </c>
      <c r="AF9" s="1">
        <v>649</v>
      </c>
      <c r="AG9" s="1">
        <v>0.33</v>
      </c>
      <c r="AH9" s="1">
        <v>2440497</v>
      </c>
    </row>
    <row r="10" spans="1:36" x14ac:dyDescent="0.2">
      <c r="A10" s="1" t="s">
        <v>127</v>
      </c>
      <c r="B10" s="1" t="s">
        <v>44</v>
      </c>
      <c r="C10" s="1" t="s">
        <v>98</v>
      </c>
      <c r="D10" s="1" t="s">
        <v>32</v>
      </c>
      <c r="E10" s="1" t="s">
        <v>47</v>
      </c>
      <c r="G10" s="1">
        <v>3557</v>
      </c>
      <c r="H10" s="1">
        <v>3557</v>
      </c>
      <c r="I10" s="1">
        <v>16</v>
      </c>
      <c r="J10" s="1">
        <v>2</v>
      </c>
      <c r="K10" s="1">
        <v>0</v>
      </c>
      <c r="L10" s="1">
        <v>0</v>
      </c>
      <c r="N10" s="1">
        <v>5704617</v>
      </c>
      <c r="O10" s="1">
        <v>5704617</v>
      </c>
      <c r="P10" s="1">
        <v>115933</v>
      </c>
      <c r="Q10" s="1">
        <v>20954</v>
      </c>
      <c r="R10" s="1">
        <v>0</v>
      </c>
      <c r="S10" s="1">
        <v>0</v>
      </c>
      <c r="T10" s="1">
        <v>3557</v>
      </c>
      <c r="U10" s="1">
        <v>10788</v>
      </c>
      <c r="V10" s="1">
        <v>5704617</v>
      </c>
      <c r="W10" s="1">
        <v>54.33</v>
      </c>
      <c r="Y10" s="1">
        <v>1594</v>
      </c>
      <c r="Z10" s="1">
        <v>1258</v>
      </c>
      <c r="AB10" s="1">
        <v>36.991</v>
      </c>
      <c r="AC10" s="1">
        <v>169</v>
      </c>
      <c r="AD10" s="1">
        <v>889</v>
      </c>
      <c r="AE10" s="1">
        <v>885</v>
      </c>
      <c r="AF10" s="1">
        <v>656.28</v>
      </c>
      <c r="AG10" s="1">
        <v>0.34</v>
      </c>
      <c r="AH10" s="1">
        <v>2414759</v>
      </c>
    </row>
    <row r="11" spans="1:36" x14ac:dyDescent="0.2">
      <c r="A11" s="1" t="s">
        <v>148</v>
      </c>
      <c r="B11" s="1" t="s">
        <v>44</v>
      </c>
      <c r="C11" s="1" t="s">
        <v>147</v>
      </c>
      <c r="D11" s="1" t="s">
        <v>36</v>
      </c>
      <c r="E11" s="1" t="s">
        <v>47</v>
      </c>
      <c r="F11" s="1">
        <v>4597.25</v>
      </c>
      <c r="G11" s="1">
        <v>4582</v>
      </c>
      <c r="H11" s="1">
        <v>4582</v>
      </c>
      <c r="I11" s="1">
        <v>41</v>
      </c>
      <c r="J11" s="1">
        <v>3</v>
      </c>
      <c r="K11" s="1">
        <v>0</v>
      </c>
      <c r="L11" s="1">
        <v>0</v>
      </c>
      <c r="M11" s="1">
        <v>8340119</v>
      </c>
      <c r="N11" s="1">
        <v>8325871</v>
      </c>
      <c r="O11" s="1">
        <v>8325871</v>
      </c>
      <c r="P11" s="1">
        <v>265476</v>
      </c>
      <c r="Q11" s="1">
        <v>33045</v>
      </c>
      <c r="R11" s="1">
        <v>0</v>
      </c>
      <c r="S11" s="1">
        <v>0</v>
      </c>
      <c r="T11" s="1">
        <v>4582</v>
      </c>
      <c r="U11" s="1">
        <v>11498</v>
      </c>
      <c r="V11" s="1">
        <v>8325871</v>
      </c>
      <c r="W11" s="1">
        <v>54.26</v>
      </c>
      <c r="X11" s="1">
        <v>1889</v>
      </c>
      <c r="Y11" s="1">
        <v>1900</v>
      </c>
      <c r="Z11" s="1">
        <v>1527</v>
      </c>
      <c r="AA11" s="1">
        <v>54.77675</v>
      </c>
      <c r="AB11" s="1">
        <v>54.576999999999998</v>
      </c>
      <c r="AC11" s="1">
        <v>434</v>
      </c>
      <c r="AD11" s="1">
        <v>1065</v>
      </c>
      <c r="AE11" s="1">
        <v>444</v>
      </c>
      <c r="AF11" s="1">
        <v>1078.1199999999999</v>
      </c>
      <c r="AG11" s="1">
        <v>0.55000000000000004</v>
      </c>
      <c r="AH11" s="1">
        <v>2640943</v>
      </c>
      <c r="AI11" s="1">
        <v>1239</v>
      </c>
      <c r="AJ11" s="1">
        <v>3297</v>
      </c>
    </row>
    <row r="12" spans="1:36" x14ac:dyDescent="0.2">
      <c r="A12" s="1" t="s">
        <v>168</v>
      </c>
      <c r="B12" s="1" t="s">
        <v>44</v>
      </c>
      <c r="C12" s="1" t="s">
        <v>147</v>
      </c>
      <c r="D12" s="1" t="s">
        <v>41</v>
      </c>
      <c r="E12" s="1" t="s">
        <v>47</v>
      </c>
      <c r="G12" s="1">
        <v>4587</v>
      </c>
      <c r="H12" s="1">
        <v>4587</v>
      </c>
      <c r="I12" s="1">
        <v>37</v>
      </c>
      <c r="J12" s="1">
        <v>1</v>
      </c>
      <c r="K12" s="1">
        <v>0</v>
      </c>
      <c r="L12" s="1">
        <v>0</v>
      </c>
      <c r="N12" s="1">
        <v>8287690</v>
      </c>
      <c r="O12" s="1">
        <v>8287690</v>
      </c>
      <c r="P12" s="1">
        <v>239135</v>
      </c>
      <c r="Q12" s="1">
        <v>14556</v>
      </c>
      <c r="R12" s="1">
        <v>0</v>
      </c>
      <c r="S12" s="1">
        <v>0</v>
      </c>
      <c r="T12" s="1">
        <v>4587</v>
      </c>
      <c r="U12" s="1">
        <v>14556</v>
      </c>
      <c r="V12" s="1">
        <v>8287690</v>
      </c>
      <c r="W12" s="1">
        <v>54.31</v>
      </c>
      <c r="Y12" s="1">
        <v>1878</v>
      </c>
      <c r="Z12" s="1">
        <v>1520</v>
      </c>
      <c r="AB12" s="1">
        <v>54.493000000000002</v>
      </c>
      <c r="AC12" s="1">
        <v>422</v>
      </c>
      <c r="AD12" s="1">
        <v>1097</v>
      </c>
      <c r="AE12" s="1">
        <v>424</v>
      </c>
      <c r="AF12" s="1">
        <v>1078.44</v>
      </c>
      <c r="AG12" s="1">
        <v>0.56000000000000005</v>
      </c>
      <c r="AH12" s="1">
        <v>2549538</v>
      </c>
      <c r="AI12" s="1">
        <v>1223</v>
      </c>
      <c r="AJ12" s="1">
        <v>3315</v>
      </c>
    </row>
    <row r="13" spans="1:36" x14ac:dyDescent="0.2">
      <c r="A13" s="1" t="s">
        <v>160</v>
      </c>
      <c r="B13" s="1" t="s">
        <v>44</v>
      </c>
      <c r="C13" s="1" t="s">
        <v>147</v>
      </c>
      <c r="D13" s="1" t="s">
        <v>53</v>
      </c>
      <c r="E13" s="1" t="s">
        <v>47</v>
      </c>
      <c r="G13" s="1">
        <v>4626</v>
      </c>
      <c r="H13" s="1">
        <v>4626</v>
      </c>
      <c r="I13" s="1">
        <v>38</v>
      </c>
      <c r="J13" s="1">
        <v>2</v>
      </c>
      <c r="K13" s="1">
        <v>0</v>
      </c>
      <c r="L13" s="1">
        <v>0</v>
      </c>
      <c r="N13" s="1">
        <v>8395436</v>
      </c>
      <c r="O13" s="1">
        <v>8395436</v>
      </c>
      <c r="P13" s="1">
        <v>243914</v>
      </c>
      <c r="Q13" s="1">
        <v>26431</v>
      </c>
      <c r="R13" s="1">
        <v>0</v>
      </c>
      <c r="S13" s="1">
        <v>0</v>
      </c>
      <c r="T13" s="1">
        <v>4626</v>
      </c>
      <c r="U13" s="1">
        <v>13417</v>
      </c>
      <c r="V13" s="1">
        <v>8395436</v>
      </c>
      <c r="W13" s="1">
        <v>54.32</v>
      </c>
      <c r="Y13" s="1">
        <v>1879</v>
      </c>
      <c r="Z13" s="1">
        <v>1547</v>
      </c>
      <c r="AB13" s="1">
        <v>55.131999999999998</v>
      </c>
      <c r="AC13" s="1">
        <v>448</v>
      </c>
      <c r="AD13" s="1">
        <v>1058</v>
      </c>
      <c r="AE13" s="1">
        <v>437</v>
      </c>
      <c r="AF13" s="1">
        <v>1074.1199999999999</v>
      </c>
      <c r="AG13" s="1">
        <v>0.55000000000000004</v>
      </c>
      <c r="AH13" s="1">
        <v>2633046</v>
      </c>
      <c r="AI13" s="1">
        <v>1243</v>
      </c>
      <c r="AJ13" s="1">
        <v>3277</v>
      </c>
    </row>
    <row r="14" spans="1:36" x14ac:dyDescent="0.2">
      <c r="A14" s="1" t="s">
        <v>170</v>
      </c>
      <c r="B14" s="1" t="s">
        <v>44</v>
      </c>
      <c r="C14" s="1" t="s">
        <v>147</v>
      </c>
      <c r="D14" s="1" t="s">
        <v>32</v>
      </c>
      <c r="E14" s="1" t="s">
        <v>47</v>
      </c>
      <c r="G14" s="1">
        <v>4594</v>
      </c>
      <c r="H14" s="1">
        <v>4594</v>
      </c>
      <c r="I14" s="1">
        <v>42</v>
      </c>
      <c r="J14" s="1">
        <v>5</v>
      </c>
      <c r="K14" s="1">
        <v>0</v>
      </c>
      <c r="L14" s="1">
        <v>0</v>
      </c>
      <c r="N14" s="1">
        <v>8351479</v>
      </c>
      <c r="O14" s="1">
        <v>8351479</v>
      </c>
      <c r="P14" s="1">
        <v>288435</v>
      </c>
      <c r="Q14" s="1">
        <v>55396</v>
      </c>
      <c r="R14" s="1">
        <v>0</v>
      </c>
      <c r="S14" s="1">
        <v>0</v>
      </c>
      <c r="T14" s="1">
        <v>4594</v>
      </c>
      <c r="U14" s="1">
        <v>11576</v>
      </c>
      <c r="V14" s="1">
        <v>8351479</v>
      </c>
      <c r="W14" s="1">
        <v>54.22</v>
      </c>
      <c r="Y14" s="1">
        <v>1899</v>
      </c>
      <c r="Z14" s="1">
        <v>1528</v>
      </c>
      <c r="AB14" s="1">
        <v>54.905000000000001</v>
      </c>
      <c r="AC14" s="1">
        <v>408</v>
      </c>
      <c r="AD14" s="1">
        <v>1063</v>
      </c>
      <c r="AE14" s="1">
        <v>472</v>
      </c>
      <c r="AF14" s="1">
        <v>1041.31</v>
      </c>
      <c r="AG14" s="1">
        <v>0.54</v>
      </c>
      <c r="AH14" s="1">
        <v>2515508</v>
      </c>
      <c r="AI14" s="1">
        <v>1234</v>
      </c>
      <c r="AJ14" s="1">
        <v>3275</v>
      </c>
    </row>
    <row r="15" spans="1:36" x14ac:dyDescent="0.2">
      <c r="A15" s="1" t="s">
        <v>226</v>
      </c>
      <c r="B15" s="1" t="s">
        <v>44</v>
      </c>
      <c r="C15" s="1" t="s">
        <v>196</v>
      </c>
      <c r="D15" s="1" t="s">
        <v>36</v>
      </c>
      <c r="E15" s="1" t="s">
        <v>47</v>
      </c>
      <c r="F15" s="1">
        <v>4188.75</v>
      </c>
      <c r="G15" s="1">
        <v>4209</v>
      </c>
      <c r="H15" s="1">
        <v>4209</v>
      </c>
      <c r="I15" s="1">
        <v>403</v>
      </c>
      <c r="J15" s="1">
        <v>31</v>
      </c>
      <c r="K15" s="1">
        <v>1</v>
      </c>
      <c r="L15" s="1">
        <v>0</v>
      </c>
      <c r="M15" s="1">
        <v>11291602</v>
      </c>
      <c r="N15" s="1">
        <v>11316057</v>
      </c>
      <c r="O15" s="1">
        <v>11316057</v>
      </c>
      <c r="P15" s="1">
        <v>2783106</v>
      </c>
      <c r="Q15" s="1">
        <v>391354</v>
      </c>
      <c r="R15" s="1">
        <v>27989</v>
      </c>
      <c r="S15" s="1">
        <v>0</v>
      </c>
      <c r="T15" s="1">
        <v>4209</v>
      </c>
      <c r="U15" s="1">
        <v>27989</v>
      </c>
      <c r="V15" s="1">
        <v>11316057</v>
      </c>
      <c r="W15" s="1">
        <v>54.35</v>
      </c>
      <c r="X15" s="1">
        <v>3131</v>
      </c>
      <c r="Y15" s="1">
        <v>3136</v>
      </c>
      <c r="Z15" s="1">
        <v>1153</v>
      </c>
      <c r="AA15" s="1">
        <v>80.125249999999994</v>
      </c>
      <c r="AB15" s="1">
        <v>80.191000000000003</v>
      </c>
      <c r="AC15" s="1">
        <v>1170</v>
      </c>
      <c r="AD15" s="1">
        <v>707</v>
      </c>
      <c r="AE15" s="1">
        <v>66</v>
      </c>
      <c r="AF15" s="1">
        <v>1621.09</v>
      </c>
      <c r="AG15" s="1">
        <v>0.83</v>
      </c>
      <c r="AH15" s="1">
        <v>1538881</v>
      </c>
      <c r="AI15" s="1">
        <v>2568</v>
      </c>
      <c r="AJ15" s="1">
        <v>1610</v>
      </c>
    </row>
    <row r="16" spans="1:36" x14ac:dyDescent="0.2">
      <c r="A16" s="1" t="s">
        <v>232</v>
      </c>
      <c r="B16" s="1" t="s">
        <v>44</v>
      </c>
      <c r="C16" s="1" t="s">
        <v>196</v>
      </c>
      <c r="D16" s="1" t="s">
        <v>41</v>
      </c>
      <c r="E16" s="1" t="s">
        <v>47</v>
      </c>
      <c r="G16" s="1">
        <v>4202</v>
      </c>
      <c r="H16" s="1">
        <v>4202</v>
      </c>
      <c r="I16" s="1">
        <v>384</v>
      </c>
      <c r="J16" s="1">
        <v>28</v>
      </c>
      <c r="K16" s="1">
        <v>0</v>
      </c>
      <c r="L16" s="1">
        <v>0</v>
      </c>
      <c r="N16" s="1">
        <v>11279206</v>
      </c>
      <c r="O16" s="1">
        <v>11279206</v>
      </c>
      <c r="P16" s="1">
        <v>2622268</v>
      </c>
      <c r="Q16" s="1">
        <v>346352</v>
      </c>
      <c r="R16" s="1">
        <v>0</v>
      </c>
      <c r="S16" s="1">
        <v>0</v>
      </c>
      <c r="T16" s="1">
        <v>4202</v>
      </c>
      <c r="U16" s="1">
        <v>19383</v>
      </c>
      <c r="V16" s="1">
        <v>11279206</v>
      </c>
      <c r="W16" s="1">
        <v>54.34</v>
      </c>
      <c r="Y16" s="1">
        <v>3144</v>
      </c>
      <c r="Z16" s="1">
        <v>1162</v>
      </c>
      <c r="AB16" s="1">
        <v>80.230999999999995</v>
      </c>
      <c r="AC16" s="1">
        <v>1215</v>
      </c>
      <c r="AD16" s="1">
        <v>649</v>
      </c>
      <c r="AE16" s="1">
        <v>79</v>
      </c>
      <c r="AF16" s="1">
        <v>1629.83</v>
      </c>
      <c r="AG16" s="1">
        <v>0.84</v>
      </c>
      <c r="AH16" s="1">
        <v>1558479</v>
      </c>
      <c r="AI16" s="1">
        <v>2575</v>
      </c>
      <c r="AJ16" s="1">
        <v>1628</v>
      </c>
    </row>
    <row r="17" spans="1:36" x14ac:dyDescent="0.2">
      <c r="A17" s="1" t="s">
        <v>240</v>
      </c>
      <c r="B17" s="1" t="s">
        <v>44</v>
      </c>
      <c r="C17" s="1" t="s">
        <v>196</v>
      </c>
      <c r="D17" s="1" t="s">
        <v>53</v>
      </c>
      <c r="E17" s="1" t="s">
        <v>47</v>
      </c>
      <c r="G17" s="1">
        <v>4160</v>
      </c>
      <c r="H17" s="1">
        <v>4160</v>
      </c>
      <c r="I17" s="1">
        <v>396</v>
      </c>
      <c r="J17" s="1">
        <v>39</v>
      </c>
      <c r="K17" s="1">
        <v>0</v>
      </c>
      <c r="L17" s="1">
        <v>0</v>
      </c>
      <c r="N17" s="1">
        <v>11289335</v>
      </c>
      <c r="O17" s="1">
        <v>11289335</v>
      </c>
      <c r="P17" s="1">
        <v>2789543</v>
      </c>
      <c r="Q17" s="1">
        <v>463523</v>
      </c>
      <c r="R17" s="1">
        <v>0</v>
      </c>
      <c r="S17" s="1">
        <v>0</v>
      </c>
      <c r="T17" s="1">
        <v>4160</v>
      </c>
      <c r="U17" s="1">
        <v>19714</v>
      </c>
      <c r="V17" s="1">
        <v>11289335</v>
      </c>
      <c r="W17" s="1">
        <v>54.35</v>
      </c>
      <c r="Y17" s="1">
        <v>3133</v>
      </c>
      <c r="Z17" s="1">
        <v>1142</v>
      </c>
      <c r="AB17" s="1">
        <v>80.108999999999995</v>
      </c>
      <c r="AC17" s="1">
        <v>1184</v>
      </c>
      <c r="AD17" s="1">
        <v>670</v>
      </c>
      <c r="AE17" s="1">
        <v>89</v>
      </c>
      <c r="AF17" s="1">
        <v>1618.39</v>
      </c>
      <c r="AG17" s="1">
        <v>0.83</v>
      </c>
      <c r="AH17" s="1">
        <v>1608523</v>
      </c>
      <c r="AI17" s="1">
        <v>2595</v>
      </c>
      <c r="AJ17" s="1">
        <v>1588</v>
      </c>
    </row>
    <row r="18" spans="1:36" x14ac:dyDescent="0.2">
      <c r="A18" s="1" t="s">
        <v>208</v>
      </c>
      <c r="B18" s="1" t="s">
        <v>44</v>
      </c>
      <c r="C18" s="1" t="s">
        <v>196</v>
      </c>
      <c r="D18" s="1" t="s">
        <v>32</v>
      </c>
      <c r="E18" s="1" t="s">
        <v>47</v>
      </c>
      <c r="G18" s="1">
        <v>4184</v>
      </c>
      <c r="H18" s="1">
        <v>4184</v>
      </c>
      <c r="I18" s="1">
        <v>384</v>
      </c>
      <c r="J18" s="1">
        <v>32</v>
      </c>
      <c r="K18" s="1">
        <v>1</v>
      </c>
      <c r="L18" s="1">
        <v>0</v>
      </c>
      <c r="N18" s="1">
        <v>11281810</v>
      </c>
      <c r="O18" s="1">
        <v>11281810</v>
      </c>
      <c r="P18" s="1">
        <v>2695214</v>
      </c>
      <c r="Q18" s="1">
        <v>400343</v>
      </c>
      <c r="R18" s="1">
        <v>25714</v>
      </c>
      <c r="S18" s="1">
        <v>0</v>
      </c>
      <c r="T18" s="1">
        <v>4184</v>
      </c>
      <c r="U18" s="1">
        <v>25714</v>
      </c>
      <c r="V18" s="1">
        <v>11281810</v>
      </c>
      <c r="W18" s="1">
        <v>54.35</v>
      </c>
      <c r="Y18" s="1">
        <v>3111</v>
      </c>
      <c r="Z18" s="1">
        <v>1157</v>
      </c>
      <c r="AB18" s="1">
        <v>79.97</v>
      </c>
      <c r="AC18" s="1">
        <v>1182</v>
      </c>
      <c r="AD18" s="1">
        <v>677</v>
      </c>
      <c r="AE18" s="1">
        <v>84</v>
      </c>
      <c r="AF18" s="1">
        <v>1621.63</v>
      </c>
      <c r="AG18" s="1">
        <v>0.83</v>
      </c>
      <c r="AH18" s="1">
        <v>1556898</v>
      </c>
      <c r="AI18" s="1">
        <v>2601</v>
      </c>
      <c r="AJ18" s="1">
        <v>1591</v>
      </c>
    </row>
    <row r="19" spans="1:36" x14ac:dyDescent="0.2">
      <c r="A19" s="1" t="s">
        <v>274</v>
      </c>
      <c r="B19" s="1" t="s">
        <v>44</v>
      </c>
      <c r="C19" s="1" t="s">
        <v>245</v>
      </c>
      <c r="D19" s="1" t="s">
        <v>36</v>
      </c>
      <c r="E19" s="1" t="s">
        <v>47</v>
      </c>
      <c r="F19" s="1">
        <v>3213.5</v>
      </c>
      <c r="G19" s="1">
        <v>3223</v>
      </c>
      <c r="H19" s="1">
        <v>3223</v>
      </c>
      <c r="I19" s="1">
        <v>750</v>
      </c>
      <c r="J19" s="1">
        <v>152</v>
      </c>
      <c r="K19" s="1">
        <v>3</v>
      </c>
      <c r="L19" s="1">
        <v>0</v>
      </c>
      <c r="M19" s="1">
        <v>12080834.75</v>
      </c>
      <c r="N19" s="1">
        <v>12118401</v>
      </c>
      <c r="O19" s="1">
        <v>12118401</v>
      </c>
      <c r="P19" s="1">
        <v>6140293</v>
      </c>
      <c r="Q19" s="1">
        <v>2036686</v>
      </c>
      <c r="R19" s="1">
        <v>83002</v>
      </c>
      <c r="S19" s="1">
        <v>0</v>
      </c>
      <c r="T19" s="1">
        <v>3223</v>
      </c>
      <c r="U19" s="1">
        <v>29367</v>
      </c>
      <c r="V19" s="1">
        <v>12118401</v>
      </c>
      <c r="W19" s="1">
        <v>54.46</v>
      </c>
      <c r="X19" s="1">
        <v>5038.5</v>
      </c>
      <c r="Y19" s="1">
        <v>5076</v>
      </c>
      <c r="Z19" s="1">
        <v>734</v>
      </c>
      <c r="AA19" s="1">
        <v>87.947000000000003</v>
      </c>
      <c r="AB19" s="1">
        <v>87.972999999999999</v>
      </c>
      <c r="AC19" s="1">
        <v>1494</v>
      </c>
      <c r="AD19" s="1">
        <v>421</v>
      </c>
      <c r="AE19" s="1">
        <v>28</v>
      </c>
      <c r="AF19" s="1">
        <v>1775.85</v>
      </c>
      <c r="AG19" s="1">
        <v>0.91</v>
      </c>
      <c r="AH19" s="1">
        <v>839115</v>
      </c>
      <c r="AI19" s="1">
        <v>4211</v>
      </c>
      <c r="AJ19" s="1">
        <v>925</v>
      </c>
    </row>
    <row r="20" spans="1:36" x14ac:dyDescent="0.2">
      <c r="A20" s="1" t="s">
        <v>284</v>
      </c>
      <c r="B20" s="1" t="s">
        <v>44</v>
      </c>
      <c r="C20" s="1" t="s">
        <v>245</v>
      </c>
      <c r="D20" s="1" t="s">
        <v>41</v>
      </c>
      <c r="E20" s="1" t="s">
        <v>47</v>
      </c>
      <c r="G20" s="1">
        <v>3171</v>
      </c>
      <c r="H20" s="1">
        <v>3171</v>
      </c>
      <c r="I20" s="1">
        <v>738</v>
      </c>
      <c r="J20" s="1">
        <v>150</v>
      </c>
      <c r="K20" s="1">
        <v>5</v>
      </c>
      <c r="L20" s="1">
        <v>0</v>
      </c>
      <c r="N20" s="1">
        <v>12071050</v>
      </c>
      <c r="O20" s="1">
        <v>12071050</v>
      </c>
      <c r="P20" s="1">
        <v>6150209</v>
      </c>
      <c r="Q20" s="1">
        <v>2103983</v>
      </c>
      <c r="R20" s="1">
        <v>137292</v>
      </c>
      <c r="S20" s="1">
        <v>0</v>
      </c>
      <c r="T20" s="1">
        <v>3171</v>
      </c>
      <c r="U20" s="1">
        <v>29605</v>
      </c>
      <c r="V20" s="1">
        <v>12071050</v>
      </c>
      <c r="W20" s="1">
        <v>54.43</v>
      </c>
      <c r="Y20" s="1">
        <v>5105</v>
      </c>
      <c r="Z20" s="1">
        <v>716</v>
      </c>
      <c r="AB20" s="1">
        <v>88.126999999999995</v>
      </c>
      <c r="AC20" s="1">
        <v>1513</v>
      </c>
      <c r="AD20" s="1">
        <v>402</v>
      </c>
      <c r="AE20" s="1">
        <v>28</v>
      </c>
      <c r="AF20" s="1">
        <v>1776.39</v>
      </c>
      <c r="AG20" s="1">
        <v>0.91</v>
      </c>
      <c r="AH20" s="1">
        <v>773737</v>
      </c>
      <c r="AI20" s="1">
        <v>4154</v>
      </c>
      <c r="AJ20" s="1">
        <v>928</v>
      </c>
    </row>
    <row r="21" spans="1:36" x14ac:dyDescent="0.2">
      <c r="A21" s="1" t="s">
        <v>292</v>
      </c>
      <c r="B21" s="1" t="s">
        <v>44</v>
      </c>
      <c r="C21" s="1" t="s">
        <v>245</v>
      </c>
      <c r="D21" s="1" t="s">
        <v>53</v>
      </c>
      <c r="E21" s="1" t="s">
        <v>47</v>
      </c>
      <c r="G21" s="1">
        <v>3236</v>
      </c>
      <c r="H21" s="1">
        <v>3236</v>
      </c>
      <c r="I21" s="1">
        <v>724</v>
      </c>
      <c r="J21" s="1">
        <v>150</v>
      </c>
      <c r="K21" s="1">
        <v>8</v>
      </c>
      <c r="L21" s="1">
        <v>0</v>
      </c>
      <c r="N21" s="1">
        <v>12058943</v>
      </c>
      <c r="O21" s="1">
        <v>12058943</v>
      </c>
      <c r="P21" s="1">
        <v>6026591</v>
      </c>
      <c r="Q21" s="1">
        <v>2070024</v>
      </c>
      <c r="R21" s="1">
        <v>225883</v>
      </c>
      <c r="S21" s="1">
        <v>0</v>
      </c>
      <c r="T21" s="1">
        <v>3236</v>
      </c>
      <c r="U21" s="1">
        <v>38028</v>
      </c>
      <c r="V21" s="1">
        <v>12058943</v>
      </c>
      <c r="W21" s="1">
        <v>54.44</v>
      </c>
      <c r="Y21" s="1">
        <v>4997</v>
      </c>
      <c r="Z21" s="1">
        <v>725</v>
      </c>
      <c r="AB21" s="1">
        <v>87.957999999999998</v>
      </c>
      <c r="AC21" s="1">
        <v>1495</v>
      </c>
      <c r="AD21" s="1">
        <v>422</v>
      </c>
      <c r="AE21" s="1">
        <v>26</v>
      </c>
      <c r="AF21" s="1">
        <v>1771.62</v>
      </c>
      <c r="AG21" s="1">
        <v>0.91</v>
      </c>
      <c r="AH21" s="1">
        <v>961645</v>
      </c>
      <c r="AI21" s="1">
        <v>4166</v>
      </c>
      <c r="AJ21" s="1">
        <v>933</v>
      </c>
    </row>
    <row r="22" spans="1:36" x14ac:dyDescent="0.2">
      <c r="A22" s="1" t="s">
        <v>255</v>
      </c>
      <c r="B22" s="1" t="s">
        <v>44</v>
      </c>
      <c r="C22" s="1" t="s">
        <v>245</v>
      </c>
      <c r="D22" s="1" t="s">
        <v>32</v>
      </c>
      <c r="E22" s="1" t="s">
        <v>47</v>
      </c>
      <c r="G22" s="1">
        <v>3224</v>
      </c>
      <c r="H22" s="1">
        <v>3224</v>
      </c>
      <c r="I22" s="1">
        <v>719</v>
      </c>
      <c r="J22" s="1">
        <v>159</v>
      </c>
      <c r="K22" s="1">
        <v>1</v>
      </c>
      <c r="L22" s="1">
        <v>0</v>
      </c>
      <c r="N22" s="1">
        <v>12074945</v>
      </c>
      <c r="O22" s="1">
        <v>12074945</v>
      </c>
      <c r="P22" s="1">
        <v>5982259</v>
      </c>
      <c r="Q22" s="1">
        <v>2176144</v>
      </c>
      <c r="R22" s="1">
        <v>32013</v>
      </c>
      <c r="S22" s="1">
        <v>0</v>
      </c>
      <c r="T22" s="1">
        <v>3224</v>
      </c>
      <c r="U22" s="1">
        <v>32013</v>
      </c>
      <c r="V22" s="1">
        <v>12074945</v>
      </c>
      <c r="W22" s="1">
        <v>54.44</v>
      </c>
      <c r="Y22" s="1">
        <v>4976</v>
      </c>
      <c r="Z22" s="1">
        <v>731</v>
      </c>
      <c r="AB22" s="1">
        <v>87.73</v>
      </c>
      <c r="AC22" s="1">
        <v>1502</v>
      </c>
      <c r="AD22" s="1">
        <v>414</v>
      </c>
      <c r="AE22" s="1">
        <v>27</v>
      </c>
      <c r="AF22" s="1">
        <v>1772.7</v>
      </c>
      <c r="AG22" s="1">
        <v>0.91</v>
      </c>
      <c r="AH22" s="1">
        <v>1006938</v>
      </c>
      <c r="AI22" s="1">
        <v>4051</v>
      </c>
      <c r="AJ22" s="1">
        <v>940</v>
      </c>
    </row>
    <row r="23" spans="1:36" x14ac:dyDescent="0.2">
      <c r="A23" s="1" t="s">
        <v>334</v>
      </c>
      <c r="B23" s="1" t="s">
        <v>44</v>
      </c>
      <c r="C23" s="1" t="s">
        <v>294</v>
      </c>
      <c r="D23" s="1" t="s">
        <v>36</v>
      </c>
      <c r="E23" s="1" t="s">
        <v>47</v>
      </c>
      <c r="F23" s="1">
        <v>2317.5</v>
      </c>
      <c r="G23" s="1">
        <v>2311</v>
      </c>
      <c r="H23" s="1">
        <v>2311</v>
      </c>
      <c r="I23" s="1">
        <v>828</v>
      </c>
      <c r="J23" s="1">
        <v>342</v>
      </c>
      <c r="K23" s="1">
        <v>38</v>
      </c>
      <c r="L23" s="1">
        <v>0</v>
      </c>
      <c r="M23" s="1">
        <v>12792914.5</v>
      </c>
      <c r="N23" s="1">
        <v>12769257</v>
      </c>
      <c r="O23" s="1">
        <v>12769257</v>
      </c>
      <c r="P23" s="1">
        <v>9115544</v>
      </c>
      <c r="Q23" s="1">
        <v>5688257</v>
      </c>
      <c r="R23" s="1">
        <v>1232743</v>
      </c>
      <c r="S23" s="1">
        <v>0</v>
      </c>
      <c r="T23" s="1">
        <v>2311</v>
      </c>
      <c r="U23" s="1">
        <v>49520</v>
      </c>
      <c r="V23" s="1">
        <v>12769257</v>
      </c>
      <c r="W23" s="1">
        <v>54.6</v>
      </c>
      <c r="X23" s="1">
        <v>8615</v>
      </c>
      <c r="Y23" s="1">
        <v>8786</v>
      </c>
      <c r="Z23" s="1">
        <v>417</v>
      </c>
      <c r="AA23" s="1">
        <v>94.125749999999996</v>
      </c>
      <c r="AB23" s="1">
        <v>94.058999999999997</v>
      </c>
      <c r="AC23" s="1">
        <v>1716</v>
      </c>
      <c r="AD23" s="1">
        <v>215</v>
      </c>
      <c r="AE23" s="1">
        <v>12</v>
      </c>
      <c r="AF23" s="1">
        <v>1863.19</v>
      </c>
      <c r="AG23" s="1">
        <v>0.96</v>
      </c>
      <c r="AH23" s="1">
        <v>379775</v>
      </c>
      <c r="AI23" s="1">
        <v>8038</v>
      </c>
      <c r="AJ23" s="1">
        <v>475</v>
      </c>
    </row>
    <row r="24" spans="1:36" x14ac:dyDescent="0.2">
      <c r="A24" s="1" t="s">
        <v>320</v>
      </c>
      <c r="B24" s="1" t="s">
        <v>44</v>
      </c>
      <c r="C24" s="1" t="s">
        <v>294</v>
      </c>
      <c r="D24" s="1" t="s">
        <v>41</v>
      </c>
      <c r="E24" s="1" t="s">
        <v>47</v>
      </c>
      <c r="G24" s="1">
        <v>2347</v>
      </c>
      <c r="H24" s="1">
        <v>2347</v>
      </c>
      <c r="I24" s="1">
        <v>854</v>
      </c>
      <c r="J24" s="1">
        <v>335</v>
      </c>
      <c r="K24" s="1">
        <v>34</v>
      </c>
      <c r="L24" s="1">
        <v>1</v>
      </c>
      <c r="N24" s="1">
        <v>12791853</v>
      </c>
      <c r="O24" s="1">
        <v>12791853</v>
      </c>
      <c r="P24" s="1">
        <v>9166755</v>
      </c>
      <c r="Q24" s="1">
        <v>5529593</v>
      </c>
      <c r="R24" s="1">
        <v>1086635</v>
      </c>
      <c r="S24" s="1">
        <v>52201</v>
      </c>
      <c r="T24" s="1">
        <v>2347</v>
      </c>
      <c r="U24" s="1">
        <v>52201</v>
      </c>
      <c r="V24" s="1">
        <v>12791853</v>
      </c>
      <c r="W24" s="1">
        <v>54.57</v>
      </c>
      <c r="Y24" s="1">
        <v>8538</v>
      </c>
      <c r="Z24" s="1">
        <v>429</v>
      </c>
      <c r="AB24" s="1">
        <v>94.075999999999993</v>
      </c>
      <c r="AC24" s="1">
        <v>1711</v>
      </c>
      <c r="AD24" s="1">
        <v>220</v>
      </c>
      <c r="AE24" s="1">
        <v>12</v>
      </c>
      <c r="AF24" s="1">
        <v>1860.29</v>
      </c>
      <c r="AG24" s="1">
        <v>0.96</v>
      </c>
      <c r="AH24" s="1">
        <v>336586</v>
      </c>
      <c r="AI24" s="1">
        <v>7723</v>
      </c>
      <c r="AJ24" s="1">
        <v>484</v>
      </c>
    </row>
    <row r="25" spans="1:36" x14ac:dyDescent="0.2">
      <c r="A25" s="1" t="s">
        <v>327</v>
      </c>
      <c r="B25" s="1" t="s">
        <v>44</v>
      </c>
      <c r="C25" s="1" t="s">
        <v>294</v>
      </c>
      <c r="D25" s="1" t="s">
        <v>53</v>
      </c>
      <c r="E25" s="1" t="s">
        <v>47</v>
      </c>
      <c r="G25" s="1">
        <v>2278</v>
      </c>
      <c r="H25" s="1">
        <v>2278</v>
      </c>
      <c r="I25" s="1">
        <v>877</v>
      </c>
      <c r="J25" s="1">
        <v>329</v>
      </c>
      <c r="K25" s="1">
        <v>36</v>
      </c>
      <c r="L25" s="1">
        <v>1</v>
      </c>
      <c r="N25" s="1">
        <v>12795282</v>
      </c>
      <c r="O25" s="1">
        <v>12795282</v>
      </c>
      <c r="P25" s="1">
        <v>9360012</v>
      </c>
      <c r="Q25" s="1">
        <v>5537898</v>
      </c>
      <c r="R25" s="1">
        <v>1165858</v>
      </c>
      <c r="S25" s="1">
        <v>50526</v>
      </c>
      <c r="T25" s="1">
        <v>2278</v>
      </c>
      <c r="U25" s="1">
        <v>50526</v>
      </c>
      <c r="V25" s="1">
        <v>12795282</v>
      </c>
      <c r="W25" s="1">
        <v>54.57</v>
      </c>
      <c r="Y25" s="1">
        <v>8633</v>
      </c>
      <c r="Z25" s="1">
        <v>422</v>
      </c>
      <c r="AB25" s="1">
        <v>94.174000000000007</v>
      </c>
      <c r="AC25" s="1">
        <v>1709</v>
      </c>
      <c r="AD25" s="1">
        <v>224</v>
      </c>
      <c r="AE25" s="1">
        <v>10</v>
      </c>
      <c r="AF25" s="1">
        <v>1860.03</v>
      </c>
      <c r="AG25" s="1">
        <v>0.96</v>
      </c>
      <c r="AH25" s="1">
        <v>377345</v>
      </c>
      <c r="AI25" s="1">
        <v>7730</v>
      </c>
      <c r="AJ25" s="1">
        <v>479</v>
      </c>
    </row>
    <row r="26" spans="1:36" x14ac:dyDescent="0.2">
      <c r="A26" s="1" t="s">
        <v>313</v>
      </c>
      <c r="B26" s="1" t="s">
        <v>44</v>
      </c>
      <c r="C26" s="1" t="s">
        <v>294</v>
      </c>
      <c r="D26" s="1" t="s">
        <v>32</v>
      </c>
      <c r="E26" s="1" t="s">
        <v>47</v>
      </c>
      <c r="G26" s="1">
        <v>2334</v>
      </c>
      <c r="H26" s="1">
        <v>2334</v>
      </c>
      <c r="I26" s="1">
        <v>855</v>
      </c>
      <c r="J26" s="1">
        <v>318</v>
      </c>
      <c r="K26" s="1">
        <v>38</v>
      </c>
      <c r="L26" s="1">
        <v>1</v>
      </c>
      <c r="N26" s="1">
        <v>12815266</v>
      </c>
      <c r="O26" s="1">
        <v>12815266</v>
      </c>
      <c r="P26" s="1">
        <v>9207425</v>
      </c>
      <c r="Q26" s="1">
        <v>5397468</v>
      </c>
      <c r="R26" s="1">
        <v>1236721</v>
      </c>
      <c r="S26" s="1">
        <v>56401</v>
      </c>
      <c r="T26" s="1">
        <v>2334</v>
      </c>
      <c r="U26" s="1">
        <v>56401</v>
      </c>
      <c r="V26" s="1">
        <v>12815266</v>
      </c>
      <c r="W26" s="1">
        <v>54.58</v>
      </c>
      <c r="Y26" s="1">
        <v>8503</v>
      </c>
      <c r="Z26" s="1">
        <v>428</v>
      </c>
      <c r="AB26" s="1">
        <v>94.194000000000003</v>
      </c>
      <c r="AC26" s="1">
        <v>1702</v>
      </c>
      <c r="AD26" s="1">
        <v>227</v>
      </c>
      <c r="AE26" s="1">
        <v>14</v>
      </c>
      <c r="AF26" s="1">
        <v>1859.28</v>
      </c>
      <c r="AG26" s="1">
        <v>0.96</v>
      </c>
      <c r="AH26" s="1">
        <v>241163</v>
      </c>
      <c r="AI26" s="1">
        <v>7775</v>
      </c>
      <c r="AJ26" s="1">
        <v>488</v>
      </c>
    </row>
    <row r="27" spans="1:36" x14ac:dyDescent="0.2">
      <c r="A27" s="1" t="s">
        <v>358</v>
      </c>
      <c r="B27" s="1" t="s">
        <v>44</v>
      </c>
      <c r="C27" s="1" t="s">
        <v>343</v>
      </c>
      <c r="D27" s="1" t="s">
        <v>36</v>
      </c>
      <c r="E27" s="1" t="s">
        <v>47</v>
      </c>
      <c r="F27" s="1">
        <v>1997</v>
      </c>
      <c r="G27" s="1">
        <v>1973</v>
      </c>
      <c r="H27" s="1">
        <v>1973</v>
      </c>
      <c r="I27" s="1">
        <v>839</v>
      </c>
      <c r="J27" s="1">
        <v>383</v>
      </c>
      <c r="K27" s="1">
        <v>64</v>
      </c>
      <c r="L27" s="1">
        <v>6</v>
      </c>
      <c r="M27" s="1">
        <v>13218008.5</v>
      </c>
      <c r="N27" s="1">
        <v>13191602</v>
      </c>
      <c r="O27" s="1">
        <v>13191602</v>
      </c>
      <c r="P27" s="1">
        <v>10390621</v>
      </c>
      <c r="Q27" s="1">
        <v>7191821</v>
      </c>
      <c r="R27" s="1">
        <v>2271864</v>
      </c>
      <c r="S27" s="1">
        <v>351787</v>
      </c>
      <c r="T27" s="1">
        <v>1973</v>
      </c>
      <c r="U27" s="1">
        <v>79458</v>
      </c>
      <c r="V27" s="1">
        <v>13191602</v>
      </c>
      <c r="W27" s="1">
        <v>54.71</v>
      </c>
      <c r="X27" s="1">
        <v>11076</v>
      </c>
      <c r="Y27" s="1">
        <v>11099</v>
      </c>
      <c r="Z27" s="1">
        <v>327</v>
      </c>
      <c r="AA27" s="1">
        <v>96.753499999999988</v>
      </c>
      <c r="AB27" s="1">
        <v>96.771000000000001</v>
      </c>
      <c r="AC27" s="1">
        <v>1789</v>
      </c>
      <c r="AD27" s="1">
        <v>148</v>
      </c>
      <c r="AE27" s="1">
        <v>6</v>
      </c>
      <c r="AF27" s="1">
        <v>1891.99</v>
      </c>
      <c r="AG27" s="1">
        <v>0.97</v>
      </c>
      <c r="AH27" s="1">
        <v>524312</v>
      </c>
      <c r="AI27" s="1">
        <v>10619</v>
      </c>
      <c r="AJ27" s="1">
        <v>346</v>
      </c>
    </row>
    <row r="28" spans="1:36" x14ac:dyDescent="0.2">
      <c r="A28" s="1" t="s">
        <v>354</v>
      </c>
      <c r="B28" s="1" t="s">
        <v>44</v>
      </c>
      <c r="C28" s="1" t="s">
        <v>343</v>
      </c>
      <c r="D28" s="1" t="s">
        <v>41</v>
      </c>
      <c r="E28" s="1" t="s">
        <v>47</v>
      </c>
      <c r="G28" s="1">
        <v>2029</v>
      </c>
      <c r="H28" s="1">
        <v>2029</v>
      </c>
      <c r="I28" s="1">
        <v>824</v>
      </c>
      <c r="J28" s="1">
        <v>383</v>
      </c>
      <c r="K28" s="1">
        <v>62</v>
      </c>
      <c r="L28" s="1">
        <v>7</v>
      </c>
      <c r="N28" s="1">
        <v>13231095</v>
      </c>
      <c r="O28" s="1">
        <v>13231095</v>
      </c>
      <c r="P28" s="1">
        <v>10264450</v>
      </c>
      <c r="Q28" s="1">
        <v>7142641</v>
      </c>
      <c r="R28" s="1">
        <v>2266132</v>
      </c>
      <c r="S28" s="1">
        <v>440226</v>
      </c>
      <c r="T28" s="1">
        <v>2029</v>
      </c>
      <c r="U28" s="1">
        <v>79458</v>
      </c>
      <c r="V28" s="1">
        <v>13231095</v>
      </c>
      <c r="W28" s="1">
        <v>54.72</v>
      </c>
      <c r="Y28" s="1">
        <v>10906</v>
      </c>
      <c r="Z28" s="1">
        <v>333</v>
      </c>
      <c r="AB28" s="1">
        <v>96.623999999999995</v>
      </c>
      <c r="AC28" s="1">
        <v>1786</v>
      </c>
      <c r="AD28" s="1">
        <v>151</v>
      </c>
      <c r="AE28" s="1">
        <v>6</v>
      </c>
      <c r="AF28" s="1">
        <v>1890.66</v>
      </c>
      <c r="AG28" s="1">
        <v>0.97</v>
      </c>
      <c r="AH28" s="1">
        <v>534530</v>
      </c>
      <c r="AI28" s="1">
        <v>10485</v>
      </c>
      <c r="AJ28" s="1">
        <v>354</v>
      </c>
    </row>
    <row r="29" spans="1:36" x14ac:dyDescent="0.2">
      <c r="A29" s="1" t="s">
        <v>346</v>
      </c>
      <c r="B29" s="1" t="s">
        <v>44</v>
      </c>
      <c r="C29" s="1" t="s">
        <v>343</v>
      </c>
      <c r="D29" s="1" t="s">
        <v>53</v>
      </c>
      <c r="E29" s="1" t="s">
        <v>47</v>
      </c>
      <c r="G29" s="1">
        <v>2015</v>
      </c>
      <c r="H29" s="1">
        <v>2015</v>
      </c>
      <c r="I29" s="1">
        <v>821</v>
      </c>
      <c r="J29" s="1">
        <v>388</v>
      </c>
      <c r="K29" s="1">
        <v>69</v>
      </c>
      <c r="L29" s="1">
        <v>5</v>
      </c>
      <c r="N29" s="1">
        <v>13240850</v>
      </c>
      <c r="O29" s="1">
        <v>13240850</v>
      </c>
      <c r="P29" s="1">
        <v>10306759</v>
      </c>
      <c r="Q29" s="1">
        <v>7257205</v>
      </c>
      <c r="R29" s="1">
        <v>2409419</v>
      </c>
      <c r="S29" s="1">
        <v>329284</v>
      </c>
      <c r="T29" s="1">
        <v>2015</v>
      </c>
      <c r="U29" s="1">
        <v>81898</v>
      </c>
      <c r="V29" s="1">
        <v>13240850</v>
      </c>
      <c r="W29" s="1">
        <v>54.73</v>
      </c>
      <c r="Y29" s="1">
        <v>11063</v>
      </c>
      <c r="Z29" s="1">
        <v>328</v>
      </c>
      <c r="AB29" s="1">
        <v>96.772000000000006</v>
      </c>
      <c r="AC29" s="1">
        <v>1795</v>
      </c>
      <c r="AD29" s="1">
        <v>141</v>
      </c>
      <c r="AE29" s="1">
        <v>7</v>
      </c>
      <c r="AF29" s="1">
        <v>1890.66</v>
      </c>
      <c r="AG29" s="1">
        <v>0.97</v>
      </c>
      <c r="AH29" s="1">
        <v>645159</v>
      </c>
      <c r="AI29" s="1">
        <v>10540</v>
      </c>
      <c r="AJ29" s="1">
        <v>346</v>
      </c>
    </row>
    <row r="30" spans="1:36" x14ac:dyDescent="0.2">
      <c r="A30" s="1" t="s">
        <v>385</v>
      </c>
      <c r="B30" s="1" t="s">
        <v>44</v>
      </c>
      <c r="C30" s="1" t="s">
        <v>343</v>
      </c>
      <c r="D30" s="1" t="s">
        <v>32</v>
      </c>
      <c r="E30" s="1" t="s">
        <v>47</v>
      </c>
      <c r="G30" s="1">
        <v>1971</v>
      </c>
      <c r="H30" s="1">
        <v>1971</v>
      </c>
      <c r="I30" s="1">
        <v>830</v>
      </c>
      <c r="J30" s="1">
        <v>378</v>
      </c>
      <c r="K30" s="1">
        <v>68</v>
      </c>
      <c r="L30" s="1">
        <v>8</v>
      </c>
      <c r="N30" s="1">
        <v>13208487</v>
      </c>
      <c r="O30" s="1">
        <v>13208487</v>
      </c>
      <c r="P30" s="1">
        <v>10388910</v>
      </c>
      <c r="Q30" s="1">
        <v>7195475</v>
      </c>
      <c r="R30" s="1">
        <v>2416809</v>
      </c>
      <c r="S30" s="1">
        <v>485974</v>
      </c>
      <c r="T30" s="1">
        <v>1971</v>
      </c>
      <c r="U30" s="1">
        <v>79458</v>
      </c>
      <c r="V30" s="1">
        <v>13208487</v>
      </c>
      <c r="W30" s="1">
        <v>54.72</v>
      </c>
      <c r="Y30" s="1">
        <v>11236</v>
      </c>
      <c r="Z30" s="1">
        <v>323</v>
      </c>
      <c r="AB30" s="1">
        <v>96.846999999999994</v>
      </c>
      <c r="AC30" s="1">
        <v>1791</v>
      </c>
      <c r="AD30" s="1">
        <v>146</v>
      </c>
      <c r="AE30" s="1">
        <v>6</v>
      </c>
      <c r="AF30" s="1">
        <v>1892.31</v>
      </c>
      <c r="AG30" s="1">
        <v>0.97</v>
      </c>
      <c r="AH30" s="1">
        <v>533099</v>
      </c>
      <c r="AI30" s="1">
        <v>10905</v>
      </c>
      <c r="AJ30" s="1">
        <v>337</v>
      </c>
    </row>
    <row r="31" spans="1:36" x14ac:dyDescent="0.2">
      <c r="A31" s="1" t="s">
        <v>399</v>
      </c>
      <c r="B31" s="1" t="s">
        <v>44</v>
      </c>
      <c r="C31" s="1" t="s">
        <v>392</v>
      </c>
      <c r="D31" s="1" t="s">
        <v>36</v>
      </c>
      <c r="E31" s="1" t="s">
        <v>47</v>
      </c>
      <c r="F31" s="1">
        <v>1815</v>
      </c>
      <c r="G31" s="1">
        <v>1809</v>
      </c>
      <c r="H31" s="1">
        <v>1809</v>
      </c>
      <c r="I31" s="1">
        <v>813</v>
      </c>
      <c r="J31" s="1">
        <v>409</v>
      </c>
      <c r="K31" s="1">
        <v>80</v>
      </c>
      <c r="L31" s="1">
        <v>8</v>
      </c>
      <c r="M31" s="1">
        <v>13337121.75</v>
      </c>
      <c r="N31" s="1">
        <v>13351283</v>
      </c>
      <c r="O31" s="1">
        <v>13351283</v>
      </c>
      <c r="P31" s="1">
        <v>10882356</v>
      </c>
      <c r="Q31" s="1">
        <v>8035959</v>
      </c>
      <c r="R31" s="1">
        <v>2907041</v>
      </c>
      <c r="S31" s="1">
        <v>499927</v>
      </c>
      <c r="T31" s="1">
        <v>1809</v>
      </c>
      <c r="U31" s="1">
        <v>82394</v>
      </c>
      <c r="V31" s="1">
        <v>13351283</v>
      </c>
      <c r="W31" s="1">
        <v>54.79</v>
      </c>
      <c r="X31" s="1">
        <v>13082</v>
      </c>
      <c r="Y31" s="1">
        <v>13030</v>
      </c>
      <c r="Z31" s="1">
        <v>290</v>
      </c>
      <c r="AA31" s="1">
        <v>97.549000000000007</v>
      </c>
      <c r="AB31" s="1">
        <v>97.578000000000003</v>
      </c>
      <c r="AC31" s="1">
        <v>1829</v>
      </c>
      <c r="AD31" s="1">
        <v>111</v>
      </c>
      <c r="AE31" s="1">
        <v>3</v>
      </c>
      <c r="AF31" s="1">
        <v>1904.97</v>
      </c>
      <c r="AG31" s="1">
        <v>0.98</v>
      </c>
      <c r="AH31" s="1">
        <v>792253</v>
      </c>
      <c r="AI31" s="1">
        <v>12461</v>
      </c>
      <c r="AJ31" s="1">
        <v>296</v>
      </c>
    </row>
    <row r="32" spans="1:36" x14ac:dyDescent="0.2">
      <c r="A32" s="1" t="s">
        <v>404</v>
      </c>
      <c r="B32" s="1" t="s">
        <v>44</v>
      </c>
      <c r="C32" s="1" t="s">
        <v>392</v>
      </c>
      <c r="D32" s="1" t="s">
        <v>41</v>
      </c>
      <c r="E32" s="1" t="s">
        <v>47</v>
      </c>
      <c r="G32" s="1">
        <v>1814</v>
      </c>
      <c r="H32" s="1">
        <v>1814</v>
      </c>
      <c r="I32" s="1">
        <v>802</v>
      </c>
      <c r="J32" s="1">
        <v>409</v>
      </c>
      <c r="K32" s="1">
        <v>90</v>
      </c>
      <c r="L32" s="1">
        <v>9</v>
      </c>
      <c r="N32" s="1">
        <v>13341133</v>
      </c>
      <c r="O32" s="1">
        <v>13341133</v>
      </c>
      <c r="P32" s="1">
        <v>10880500</v>
      </c>
      <c r="Q32" s="1">
        <v>8101343</v>
      </c>
      <c r="R32" s="1">
        <v>3142919</v>
      </c>
      <c r="S32" s="1">
        <v>518897</v>
      </c>
      <c r="T32" s="1">
        <v>1814</v>
      </c>
      <c r="U32" s="1">
        <v>79458</v>
      </c>
      <c r="V32" s="1">
        <v>13341133</v>
      </c>
      <c r="W32" s="1">
        <v>54.8</v>
      </c>
      <c r="Y32" s="1">
        <v>13272</v>
      </c>
      <c r="Z32" s="1">
        <v>285</v>
      </c>
      <c r="AB32" s="1">
        <v>97.578000000000003</v>
      </c>
      <c r="AC32" s="1">
        <v>1838</v>
      </c>
      <c r="AD32" s="1">
        <v>101</v>
      </c>
      <c r="AE32" s="1">
        <v>4</v>
      </c>
      <c r="AF32" s="1">
        <v>1905.62</v>
      </c>
      <c r="AG32" s="1">
        <v>0.98</v>
      </c>
      <c r="AH32" s="1">
        <v>743515</v>
      </c>
      <c r="AI32" s="1">
        <v>13226</v>
      </c>
      <c r="AJ32" s="1">
        <v>290</v>
      </c>
    </row>
    <row r="33" spans="1:36" x14ac:dyDescent="0.2">
      <c r="A33" s="1" t="s">
        <v>410</v>
      </c>
      <c r="B33" s="1" t="s">
        <v>44</v>
      </c>
      <c r="C33" s="1" t="s">
        <v>392</v>
      </c>
      <c r="D33" s="1" t="s">
        <v>53</v>
      </c>
      <c r="E33" s="1" t="s">
        <v>47</v>
      </c>
      <c r="G33" s="1">
        <v>1808</v>
      </c>
      <c r="H33" s="1">
        <v>1808</v>
      </c>
      <c r="I33" s="1">
        <v>798</v>
      </c>
      <c r="J33" s="1">
        <v>415</v>
      </c>
      <c r="K33" s="1">
        <v>89</v>
      </c>
      <c r="L33" s="1">
        <v>6</v>
      </c>
      <c r="N33" s="1">
        <v>13328984</v>
      </c>
      <c r="O33" s="1">
        <v>13328984</v>
      </c>
      <c r="P33" s="1">
        <v>10817908</v>
      </c>
      <c r="Q33" s="1">
        <v>8115618</v>
      </c>
      <c r="R33" s="1">
        <v>3071931</v>
      </c>
      <c r="S33" s="1">
        <v>358785</v>
      </c>
      <c r="T33" s="1">
        <v>1808</v>
      </c>
      <c r="U33" s="1">
        <v>79458</v>
      </c>
      <c r="V33" s="1">
        <v>13328984</v>
      </c>
      <c r="W33" s="1">
        <v>54.8</v>
      </c>
      <c r="Y33" s="1">
        <v>13419</v>
      </c>
      <c r="Z33" s="1">
        <v>288</v>
      </c>
      <c r="AB33" s="1">
        <v>97.581999999999994</v>
      </c>
      <c r="AC33" s="1">
        <v>1824</v>
      </c>
      <c r="AD33" s="1">
        <v>115</v>
      </c>
      <c r="AE33" s="1">
        <v>4</v>
      </c>
      <c r="AF33" s="1">
        <v>1903.61</v>
      </c>
      <c r="AG33" s="1">
        <v>0.98</v>
      </c>
      <c r="AH33" s="1">
        <v>699361</v>
      </c>
      <c r="AI33" s="1">
        <v>12474</v>
      </c>
      <c r="AJ33" s="1">
        <v>300</v>
      </c>
    </row>
    <row r="34" spans="1:36" x14ac:dyDescent="0.2">
      <c r="A34" s="1" t="s">
        <v>425</v>
      </c>
      <c r="B34" s="1" t="s">
        <v>44</v>
      </c>
      <c r="C34" s="1" t="s">
        <v>392</v>
      </c>
      <c r="D34" s="1" t="s">
        <v>32</v>
      </c>
      <c r="E34" s="1" t="s">
        <v>47</v>
      </c>
      <c r="G34" s="1">
        <v>1829</v>
      </c>
      <c r="H34" s="1">
        <v>1829</v>
      </c>
      <c r="I34" s="1">
        <v>816</v>
      </c>
      <c r="J34" s="1">
        <v>406</v>
      </c>
      <c r="K34" s="1">
        <v>84</v>
      </c>
      <c r="L34" s="1">
        <v>6</v>
      </c>
      <c r="N34" s="1">
        <v>13327087</v>
      </c>
      <c r="O34" s="1">
        <v>13327087</v>
      </c>
      <c r="P34" s="1">
        <v>10787515</v>
      </c>
      <c r="Q34" s="1">
        <v>7843045</v>
      </c>
      <c r="R34" s="1">
        <v>2925985</v>
      </c>
      <c r="S34" s="1">
        <v>351659</v>
      </c>
      <c r="T34" s="1">
        <v>1829</v>
      </c>
      <c r="U34" s="1">
        <v>79458</v>
      </c>
      <c r="V34" s="1">
        <v>13327087</v>
      </c>
      <c r="W34" s="1">
        <v>54.78</v>
      </c>
      <c r="Y34" s="1">
        <v>12607</v>
      </c>
      <c r="Z34" s="1">
        <v>300</v>
      </c>
      <c r="AB34" s="1">
        <v>97.457999999999998</v>
      </c>
      <c r="AC34" s="1">
        <v>1827</v>
      </c>
      <c r="AD34" s="1">
        <v>111</v>
      </c>
      <c r="AE34" s="1">
        <v>5</v>
      </c>
      <c r="AF34" s="1">
        <v>1902.44</v>
      </c>
      <c r="AG34" s="1">
        <v>0.98</v>
      </c>
      <c r="AH34" s="1">
        <v>629315</v>
      </c>
      <c r="AI34" s="1">
        <v>12323</v>
      </c>
      <c r="AJ34" s="1">
        <v>310</v>
      </c>
    </row>
    <row r="36" spans="1:36" s="2" customFormat="1" ht="67" customHeight="1" x14ac:dyDescent="0.2">
      <c r="A36" s="2" t="s">
        <v>0</v>
      </c>
      <c r="B36" s="2" t="s">
        <v>25</v>
      </c>
      <c r="C36" s="2" t="s">
        <v>26</v>
      </c>
      <c r="D36" s="2" t="s">
        <v>27</v>
      </c>
      <c r="E36" s="2" t="s">
        <v>28</v>
      </c>
      <c r="F36" s="2" t="s">
        <v>440</v>
      </c>
      <c r="G36" s="2" t="s">
        <v>1</v>
      </c>
      <c r="H36" s="2" t="s">
        <v>2</v>
      </c>
      <c r="I36" s="2" t="s">
        <v>3</v>
      </c>
      <c r="J36" s="2" t="s">
        <v>4</v>
      </c>
      <c r="K36" s="2" t="s">
        <v>5</v>
      </c>
      <c r="L36" s="2" t="s">
        <v>6</v>
      </c>
      <c r="M36" s="2" t="s">
        <v>453</v>
      </c>
      <c r="N36" s="2" t="s">
        <v>7</v>
      </c>
      <c r="O36" s="2" t="s">
        <v>8</v>
      </c>
      <c r="P36" s="2" t="s">
        <v>9</v>
      </c>
      <c r="Q36" s="2" t="s">
        <v>10</v>
      </c>
      <c r="R36" s="2" t="s">
        <v>11</v>
      </c>
      <c r="S36" s="2" t="s">
        <v>12</v>
      </c>
      <c r="T36" s="2" t="s">
        <v>13</v>
      </c>
      <c r="U36" s="2" t="s">
        <v>14</v>
      </c>
      <c r="V36" s="2" t="s">
        <v>15</v>
      </c>
      <c r="W36" s="2" t="s">
        <v>16</v>
      </c>
      <c r="X36" s="2" t="s">
        <v>441</v>
      </c>
      <c r="Y36" s="2" t="s">
        <v>17</v>
      </c>
      <c r="Z36" s="2" t="s">
        <v>18</v>
      </c>
      <c r="AA36" s="2" t="s">
        <v>442</v>
      </c>
      <c r="AB36" s="2" t="s">
        <v>19</v>
      </c>
      <c r="AC36" s="2" t="s">
        <v>20</v>
      </c>
      <c r="AD36" s="2" t="s">
        <v>21</v>
      </c>
      <c r="AE36" s="2" t="s">
        <v>22</v>
      </c>
      <c r="AF36" s="2" t="s">
        <v>23</v>
      </c>
      <c r="AG36" s="2" t="s">
        <v>24</v>
      </c>
      <c r="AH36" s="2" t="s">
        <v>443</v>
      </c>
      <c r="AI36" s="2" t="s">
        <v>444</v>
      </c>
      <c r="AJ36" s="2" t="s">
        <v>445</v>
      </c>
    </row>
    <row r="37" spans="1:36" x14ac:dyDescent="0.2">
      <c r="A37" s="1" t="s">
        <v>65</v>
      </c>
      <c r="B37" s="1" t="s">
        <v>44</v>
      </c>
      <c r="C37" s="1" t="s">
        <v>31</v>
      </c>
      <c r="D37" s="1" t="s">
        <v>36</v>
      </c>
      <c r="E37" s="1" t="s">
        <v>45</v>
      </c>
      <c r="F37" s="1">
        <v>1820.25</v>
      </c>
      <c r="G37" s="1">
        <v>1835</v>
      </c>
      <c r="H37" s="1">
        <v>1835</v>
      </c>
      <c r="I37" s="1">
        <v>3</v>
      </c>
      <c r="J37" s="1">
        <v>0</v>
      </c>
      <c r="K37" s="1">
        <v>0</v>
      </c>
      <c r="L37" s="1">
        <v>0</v>
      </c>
      <c r="M37" s="1">
        <v>2640236.5</v>
      </c>
      <c r="N37" s="1">
        <v>2643767</v>
      </c>
      <c r="O37" s="1">
        <v>2643767</v>
      </c>
      <c r="P37" s="1">
        <v>17770</v>
      </c>
      <c r="Q37" s="1">
        <v>0</v>
      </c>
      <c r="R37" s="1">
        <v>0</v>
      </c>
      <c r="S37" s="1">
        <v>0</v>
      </c>
      <c r="T37" s="1">
        <v>1835</v>
      </c>
      <c r="U37" s="1">
        <v>6235</v>
      </c>
      <c r="V37" s="1">
        <v>2643767</v>
      </c>
      <c r="W37" s="1">
        <v>54.05</v>
      </c>
      <c r="X37" s="1">
        <v>1403.5</v>
      </c>
      <c r="Y37" s="1">
        <v>1389</v>
      </c>
      <c r="Z37" s="1">
        <v>702</v>
      </c>
      <c r="AA37" s="1">
        <v>16.750250000000001</v>
      </c>
      <c r="AB37" s="1">
        <v>16.829000000000001</v>
      </c>
      <c r="AC37" s="1">
        <v>27</v>
      </c>
      <c r="AD37" s="1">
        <v>388</v>
      </c>
      <c r="AE37" s="1">
        <v>1528</v>
      </c>
      <c r="AF37" s="1">
        <v>223.33</v>
      </c>
      <c r="AG37" s="1">
        <v>0.11</v>
      </c>
      <c r="AH37" s="1">
        <v>1713536</v>
      </c>
    </row>
    <row r="38" spans="1:36" x14ac:dyDescent="0.2">
      <c r="A38" s="1" t="s">
        <v>43</v>
      </c>
      <c r="B38" s="1" t="s">
        <v>44</v>
      </c>
      <c r="C38" s="1" t="s">
        <v>31</v>
      </c>
      <c r="D38" s="1" t="s">
        <v>41</v>
      </c>
      <c r="E38" s="1" t="s">
        <v>45</v>
      </c>
      <c r="G38" s="1">
        <v>1818</v>
      </c>
      <c r="H38" s="1">
        <v>1818</v>
      </c>
      <c r="I38" s="1">
        <v>4</v>
      </c>
      <c r="J38" s="1">
        <v>1</v>
      </c>
      <c r="K38" s="1">
        <v>0</v>
      </c>
      <c r="L38" s="1">
        <v>0</v>
      </c>
      <c r="N38" s="1">
        <v>2650403</v>
      </c>
      <c r="O38" s="1">
        <v>2650403</v>
      </c>
      <c r="P38" s="1">
        <v>30257</v>
      </c>
      <c r="Q38" s="1">
        <v>11712</v>
      </c>
      <c r="R38" s="1">
        <v>0</v>
      </c>
      <c r="S38" s="1">
        <v>0</v>
      </c>
      <c r="T38" s="1">
        <v>1818</v>
      </c>
      <c r="U38" s="1">
        <v>11712</v>
      </c>
      <c r="V38" s="1">
        <v>2650403</v>
      </c>
      <c r="W38" s="1">
        <v>53.86</v>
      </c>
      <c r="Y38" s="1">
        <v>1417</v>
      </c>
      <c r="Z38" s="1">
        <v>683</v>
      </c>
      <c r="AB38" s="1">
        <v>16.818000000000001</v>
      </c>
      <c r="AC38" s="1">
        <v>28</v>
      </c>
      <c r="AD38" s="1">
        <v>386</v>
      </c>
      <c r="AE38" s="1">
        <v>1529</v>
      </c>
      <c r="AF38" s="1">
        <v>215.5</v>
      </c>
      <c r="AG38" s="1">
        <v>0.11</v>
      </c>
      <c r="AH38" s="1">
        <v>1723368</v>
      </c>
    </row>
    <row r="39" spans="1:36" x14ac:dyDescent="0.2">
      <c r="A39" s="1" t="s">
        <v>52</v>
      </c>
      <c r="B39" s="1" t="s">
        <v>44</v>
      </c>
      <c r="C39" s="1" t="s">
        <v>31</v>
      </c>
      <c r="D39" s="1" t="s">
        <v>53</v>
      </c>
      <c r="E39" s="1" t="s">
        <v>45</v>
      </c>
      <c r="G39" s="1">
        <v>1783</v>
      </c>
      <c r="H39" s="1">
        <v>1783</v>
      </c>
      <c r="I39" s="1">
        <v>5</v>
      </c>
      <c r="J39" s="1">
        <v>0</v>
      </c>
      <c r="K39" s="1">
        <v>0</v>
      </c>
      <c r="L39" s="1">
        <v>0</v>
      </c>
      <c r="N39" s="1">
        <v>2598363</v>
      </c>
      <c r="O39" s="1">
        <v>2598363</v>
      </c>
      <c r="P39" s="1">
        <v>30093</v>
      </c>
      <c r="Q39" s="1">
        <v>0</v>
      </c>
      <c r="R39" s="1">
        <v>0</v>
      </c>
      <c r="S39" s="1">
        <v>0</v>
      </c>
      <c r="T39" s="1">
        <v>1783</v>
      </c>
      <c r="U39" s="1">
        <v>6762</v>
      </c>
      <c r="V39" s="1">
        <v>2598363</v>
      </c>
      <c r="W39" s="1">
        <v>54.14</v>
      </c>
      <c r="Y39" s="1">
        <v>1413</v>
      </c>
      <c r="Z39" s="1">
        <v>673</v>
      </c>
      <c r="AB39" s="1">
        <v>16.46</v>
      </c>
      <c r="AC39" s="1">
        <v>36</v>
      </c>
      <c r="AD39" s="1">
        <v>404</v>
      </c>
      <c r="AE39" s="1">
        <v>1503</v>
      </c>
      <c r="AF39" s="1">
        <v>239.73</v>
      </c>
      <c r="AG39" s="1">
        <v>0.12</v>
      </c>
      <c r="AH39" s="1">
        <v>1666686</v>
      </c>
    </row>
    <row r="40" spans="1:36" x14ac:dyDescent="0.2">
      <c r="A40" s="1" t="s">
        <v>95</v>
      </c>
      <c r="B40" s="1" t="s">
        <v>44</v>
      </c>
      <c r="C40" s="1" t="s">
        <v>31</v>
      </c>
      <c r="D40" s="1" t="s">
        <v>32</v>
      </c>
      <c r="E40" s="1" t="s">
        <v>45</v>
      </c>
      <c r="G40" s="1">
        <v>1845</v>
      </c>
      <c r="H40" s="1">
        <v>1845</v>
      </c>
      <c r="I40" s="1">
        <v>5</v>
      </c>
      <c r="J40" s="1">
        <v>0</v>
      </c>
      <c r="K40" s="1">
        <v>0</v>
      </c>
      <c r="L40" s="1">
        <v>0</v>
      </c>
      <c r="N40" s="1">
        <v>2668413</v>
      </c>
      <c r="O40" s="1">
        <v>2668413</v>
      </c>
      <c r="P40" s="1">
        <v>30973</v>
      </c>
      <c r="Q40" s="1">
        <v>0</v>
      </c>
      <c r="R40" s="1">
        <v>0</v>
      </c>
      <c r="S40" s="1">
        <v>0</v>
      </c>
      <c r="T40" s="1">
        <v>1845</v>
      </c>
      <c r="U40" s="1">
        <v>6710</v>
      </c>
      <c r="V40" s="1">
        <v>2668413</v>
      </c>
      <c r="W40" s="1">
        <v>54.17</v>
      </c>
      <c r="Y40" s="1">
        <v>1395</v>
      </c>
      <c r="Z40" s="1">
        <v>700</v>
      </c>
      <c r="AB40" s="1">
        <v>16.893999999999998</v>
      </c>
      <c r="AC40" s="1">
        <v>28</v>
      </c>
      <c r="AD40" s="1">
        <v>412</v>
      </c>
      <c r="AE40" s="1">
        <v>1503</v>
      </c>
      <c r="AF40" s="1">
        <v>228.71</v>
      </c>
      <c r="AG40" s="1">
        <v>0.12</v>
      </c>
      <c r="AH40" s="1">
        <v>1718544</v>
      </c>
    </row>
    <row r="41" spans="1:36" x14ac:dyDescent="0.2">
      <c r="A41" s="1" t="s">
        <v>111</v>
      </c>
      <c r="B41" s="1" t="s">
        <v>44</v>
      </c>
      <c r="C41" s="1" t="s">
        <v>98</v>
      </c>
      <c r="D41" s="1" t="s">
        <v>36</v>
      </c>
      <c r="E41" s="1" t="s">
        <v>45</v>
      </c>
      <c r="F41" s="1">
        <v>3340</v>
      </c>
      <c r="G41" s="1">
        <v>3326</v>
      </c>
      <c r="H41" s="1">
        <v>3326</v>
      </c>
      <c r="I41" s="1">
        <v>12</v>
      </c>
      <c r="J41" s="1">
        <v>0</v>
      </c>
      <c r="K41" s="1">
        <v>0</v>
      </c>
      <c r="L41" s="1">
        <v>0</v>
      </c>
      <c r="M41" s="1">
        <v>5287111</v>
      </c>
      <c r="N41" s="1">
        <v>5268065</v>
      </c>
      <c r="O41" s="1">
        <v>5268065</v>
      </c>
      <c r="P41" s="1">
        <v>81395</v>
      </c>
      <c r="Q41" s="1">
        <v>0</v>
      </c>
      <c r="R41" s="1">
        <v>0</v>
      </c>
      <c r="S41" s="1">
        <v>0</v>
      </c>
      <c r="T41" s="1">
        <v>3326</v>
      </c>
      <c r="U41" s="1">
        <v>8399</v>
      </c>
      <c r="V41" s="1">
        <v>5268065</v>
      </c>
      <c r="W41" s="1">
        <v>54.12</v>
      </c>
      <c r="X41" s="1">
        <v>1577.75</v>
      </c>
      <c r="Y41" s="1">
        <v>1573</v>
      </c>
      <c r="Z41" s="1">
        <v>1188</v>
      </c>
      <c r="AA41" s="1">
        <v>34.244</v>
      </c>
      <c r="AB41" s="1">
        <v>34.131</v>
      </c>
      <c r="AC41" s="1">
        <v>128</v>
      </c>
      <c r="AD41" s="1">
        <v>842</v>
      </c>
      <c r="AE41" s="1">
        <v>973</v>
      </c>
      <c r="AF41" s="1">
        <v>587.36</v>
      </c>
      <c r="AG41" s="1">
        <v>0.3</v>
      </c>
      <c r="AH41" s="1">
        <v>2506618</v>
      </c>
    </row>
    <row r="42" spans="1:36" x14ac:dyDescent="0.2">
      <c r="A42" s="1" t="s">
        <v>106</v>
      </c>
      <c r="B42" s="1" t="s">
        <v>44</v>
      </c>
      <c r="C42" s="1" t="s">
        <v>98</v>
      </c>
      <c r="D42" s="1" t="s">
        <v>41</v>
      </c>
      <c r="E42" s="1" t="s">
        <v>45</v>
      </c>
      <c r="G42" s="1">
        <v>3344</v>
      </c>
      <c r="H42" s="1">
        <v>3344</v>
      </c>
      <c r="I42" s="1">
        <v>13</v>
      </c>
      <c r="J42" s="1">
        <v>1</v>
      </c>
      <c r="K42" s="1">
        <v>0</v>
      </c>
      <c r="L42" s="1">
        <v>0</v>
      </c>
      <c r="N42" s="1">
        <v>5280820</v>
      </c>
      <c r="O42" s="1">
        <v>5280820</v>
      </c>
      <c r="P42" s="1">
        <v>81479</v>
      </c>
      <c r="Q42" s="1">
        <v>11833</v>
      </c>
      <c r="R42" s="1">
        <v>0</v>
      </c>
      <c r="S42" s="1">
        <v>0</v>
      </c>
      <c r="T42" s="1">
        <v>3344</v>
      </c>
      <c r="U42" s="1">
        <v>11833</v>
      </c>
      <c r="V42" s="1">
        <v>5280820</v>
      </c>
      <c r="W42" s="1">
        <v>54.02</v>
      </c>
      <c r="Y42" s="1">
        <v>1580</v>
      </c>
      <c r="Z42" s="1">
        <v>1205</v>
      </c>
      <c r="AB42" s="1">
        <v>34.281999999999996</v>
      </c>
      <c r="AC42" s="1">
        <v>138</v>
      </c>
      <c r="AD42" s="1">
        <v>821</v>
      </c>
      <c r="AE42" s="1">
        <v>984</v>
      </c>
      <c r="AF42" s="1">
        <v>588.99</v>
      </c>
      <c r="AG42" s="1">
        <v>0.3</v>
      </c>
      <c r="AH42" s="1">
        <v>2503681</v>
      </c>
    </row>
    <row r="43" spans="1:36" x14ac:dyDescent="0.2">
      <c r="A43" s="1" t="s">
        <v>101</v>
      </c>
      <c r="B43" s="1" t="s">
        <v>44</v>
      </c>
      <c r="C43" s="1" t="s">
        <v>98</v>
      </c>
      <c r="D43" s="1" t="s">
        <v>53</v>
      </c>
      <c r="E43" s="1" t="s">
        <v>45</v>
      </c>
      <c r="G43" s="1">
        <v>3364</v>
      </c>
      <c r="H43" s="1">
        <v>3364</v>
      </c>
      <c r="I43" s="1">
        <v>8</v>
      </c>
      <c r="J43" s="1">
        <v>1</v>
      </c>
      <c r="K43" s="1">
        <v>0</v>
      </c>
      <c r="L43" s="1">
        <v>0</v>
      </c>
      <c r="N43" s="1">
        <v>5290602</v>
      </c>
      <c r="O43" s="1">
        <v>5290602</v>
      </c>
      <c r="P43" s="1">
        <v>62431</v>
      </c>
      <c r="Q43" s="1">
        <v>13823</v>
      </c>
      <c r="R43" s="1">
        <v>0</v>
      </c>
      <c r="S43" s="1">
        <v>0</v>
      </c>
      <c r="T43" s="1">
        <v>3364</v>
      </c>
      <c r="U43" s="1">
        <v>13823</v>
      </c>
      <c r="V43" s="1">
        <v>5290602</v>
      </c>
      <c r="W43" s="1">
        <v>54.01</v>
      </c>
      <c r="Y43" s="1">
        <v>1566</v>
      </c>
      <c r="Z43" s="1">
        <v>1216</v>
      </c>
      <c r="AB43" s="1">
        <v>34.197000000000003</v>
      </c>
      <c r="AC43" s="1">
        <v>144</v>
      </c>
      <c r="AD43" s="1">
        <v>827</v>
      </c>
      <c r="AE43" s="1">
        <v>972</v>
      </c>
      <c r="AF43" s="1">
        <v>598.72</v>
      </c>
      <c r="AG43" s="1">
        <v>0.31</v>
      </c>
      <c r="AH43" s="1">
        <v>2441375</v>
      </c>
    </row>
    <row r="44" spans="1:36" x14ac:dyDescent="0.2">
      <c r="A44" s="1" t="s">
        <v>140</v>
      </c>
      <c r="B44" s="1" t="s">
        <v>44</v>
      </c>
      <c r="C44" s="1" t="s">
        <v>98</v>
      </c>
      <c r="D44" s="1" t="s">
        <v>32</v>
      </c>
      <c r="E44" s="1" t="s">
        <v>45</v>
      </c>
      <c r="G44" s="1">
        <v>3326</v>
      </c>
      <c r="H44" s="1">
        <v>3326</v>
      </c>
      <c r="I44" s="1">
        <v>16</v>
      </c>
      <c r="J44" s="1">
        <v>2</v>
      </c>
      <c r="K44" s="1">
        <v>0</v>
      </c>
      <c r="L44" s="1">
        <v>0</v>
      </c>
      <c r="N44" s="1">
        <v>5308957</v>
      </c>
      <c r="O44" s="1">
        <v>5308957</v>
      </c>
      <c r="P44" s="1">
        <v>112228</v>
      </c>
      <c r="Q44" s="1">
        <v>20960</v>
      </c>
      <c r="R44" s="1">
        <v>0</v>
      </c>
      <c r="S44" s="1">
        <v>0</v>
      </c>
      <c r="T44" s="1">
        <v>3326</v>
      </c>
      <c r="U44" s="1">
        <v>10798</v>
      </c>
      <c r="V44" s="1">
        <v>5308957</v>
      </c>
      <c r="W44" s="1">
        <v>54.07</v>
      </c>
      <c r="Y44" s="1">
        <v>1592</v>
      </c>
      <c r="Z44" s="1">
        <v>1180</v>
      </c>
      <c r="AB44" s="1">
        <v>34.366</v>
      </c>
      <c r="AC44" s="1">
        <v>153</v>
      </c>
      <c r="AD44" s="1">
        <v>825</v>
      </c>
      <c r="AE44" s="1">
        <v>965</v>
      </c>
      <c r="AF44" s="1">
        <v>598.29999999999995</v>
      </c>
      <c r="AG44" s="1">
        <v>0.31</v>
      </c>
      <c r="AH44" s="1">
        <v>2521877</v>
      </c>
    </row>
    <row r="45" spans="1:36" x14ac:dyDescent="0.2">
      <c r="A45" s="1" t="s">
        <v>156</v>
      </c>
      <c r="B45" s="1" t="s">
        <v>44</v>
      </c>
      <c r="C45" s="1" t="s">
        <v>147</v>
      </c>
      <c r="D45" s="1" t="s">
        <v>36</v>
      </c>
      <c r="E45" s="1" t="s">
        <v>45</v>
      </c>
      <c r="F45" s="1">
        <v>4482.25</v>
      </c>
      <c r="G45" s="1">
        <v>4497</v>
      </c>
      <c r="H45" s="1">
        <v>4497</v>
      </c>
      <c r="I45" s="1">
        <v>33</v>
      </c>
      <c r="J45" s="1">
        <v>2</v>
      </c>
      <c r="K45" s="1">
        <v>0</v>
      </c>
      <c r="L45" s="1">
        <v>0</v>
      </c>
      <c r="M45" s="1">
        <v>8012249</v>
      </c>
      <c r="N45" s="1">
        <v>8019094</v>
      </c>
      <c r="O45" s="1">
        <v>8019094</v>
      </c>
      <c r="P45" s="1">
        <v>218104</v>
      </c>
      <c r="Q45" s="1">
        <v>21992</v>
      </c>
      <c r="R45" s="1">
        <v>0</v>
      </c>
      <c r="S45" s="1">
        <v>0</v>
      </c>
      <c r="T45" s="1">
        <v>4497</v>
      </c>
      <c r="U45" s="1">
        <v>11498</v>
      </c>
      <c r="V45" s="1">
        <v>8019094</v>
      </c>
      <c r="W45" s="1">
        <v>54.08</v>
      </c>
      <c r="X45" s="1">
        <v>1849.75</v>
      </c>
      <c r="Y45" s="1">
        <v>1849</v>
      </c>
      <c r="Z45" s="1">
        <v>1515</v>
      </c>
      <c r="AA45" s="1">
        <v>52.407999999999994</v>
      </c>
      <c r="AB45" s="1">
        <v>52.377000000000002</v>
      </c>
      <c r="AC45" s="1">
        <v>389</v>
      </c>
      <c r="AD45" s="1">
        <v>1070</v>
      </c>
      <c r="AE45" s="1">
        <v>484</v>
      </c>
      <c r="AF45" s="1">
        <v>1028.01</v>
      </c>
      <c r="AG45" s="1">
        <v>0.53</v>
      </c>
      <c r="AH45" s="1">
        <v>2605230</v>
      </c>
      <c r="AI45" s="1">
        <v>1296</v>
      </c>
      <c r="AJ45" s="1">
        <v>3143</v>
      </c>
    </row>
    <row r="46" spans="1:36" x14ac:dyDescent="0.2">
      <c r="A46" s="1" t="s">
        <v>153</v>
      </c>
      <c r="B46" s="1" t="s">
        <v>44</v>
      </c>
      <c r="C46" s="1" t="s">
        <v>147</v>
      </c>
      <c r="D46" s="1" t="s">
        <v>41</v>
      </c>
      <c r="E46" s="1" t="s">
        <v>45</v>
      </c>
      <c r="G46" s="1">
        <v>4457</v>
      </c>
      <c r="H46" s="1">
        <v>4457</v>
      </c>
      <c r="I46" s="1">
        <v>27</v>
      </c>
      <c r="J46" s="1">
        <v>1</v>
      </c>
      <c r="K46" s="1">
        <v>0</v>
      </c>
      <c r="L46" s="1">
        <v>0</v>
      </c>
      <c r="N46" s="1">
        <v>7950598</v>
      </c>
      <c r="O46" s="1">
        <v>7950598</v>
      </c>
      <c r="P46" s="1">
        <v>185625</v>
      </c>
      <c r="Q46" s="1">
        <v>14598</v>
      </c>
      <c r="R46" s="1">
        <v>0</v>
      </c>
      <c r="S46" s="1">
        <v>0</v>
      </c>
      <c r="T46" s="1">
        <v>4457</v>
      </c>
      <c r="U46" s="1">
        <v>14598</v>
      </c>
      <c r="V46" s="1">
        <v>7950598</v>
      </c>
      <c r="W46" s="1">
        <v>54.06</v>
      </c>
      <c r="Y46" s="1">
        <v>1843</v>
      </c>
      <c r="Z46" s="1">
        <v>1490</v>
      </c>
      <c r="AB46" s="1">
        <v>52.05</v>
      </c>
      <c r="AC46" s="1">
        <v>382</v>
      </c>
      <c r="AD46" s="1">
        <v>1070</v>
      </c>
      <c r="AE46" s="1">
        <v>491</v>
      </c>
      <c r="AF46" s="1">
        <v>1019.46</v>
      </c>
      <c r="AG46" s="1">
        <v>0.52</v>
      </c>
      <c r="AH46" s="1">
        <v>2524220</v>
      </c>
      <c r="AI46" s="1">
        <v>1286</v>
      </c>
      <c r="AJ46" s="1">
        <v>3172</v>
      </c>
    </row>
    <row r="47" spans="1:36" x14ac:dyDescent="0.2">
      <c r="A47" s="1" t="s">
        <v>151</v>
      </c>
      <c r="B47" s="1" t="s">
        <v>44</v>
      </c>
      <c r="C47" s="1" t="s">
        <v>147</v>
      </c>
      <c r="D47" s="1" t="s">
        <v>53</v>
      </c>
      <c r="E47" s="1" t="s">
        <v>45</v>
      </c>
      <c r="G47" s="1">
        <v>4478</v>
      </c>
      <c r="H47" s="1">
        <v>4478</v>
      </c>
      <c r="I47" s="1">
        <v>34</v>
      </c>
      <c r="J47" s="1">
        <v>2</v>
      </c>
      <c r="K47" s="1">
        <v>0</v>
      </c>
      <c r="L47" s="1">
        <v>0</v>
      </c>
      <c r="N47" s="1">
        <v>8030868</v>
      </c>
      <c r="O47" s="1">
        <v>8030868</v>
      </c>
      <c r="P47" s="1">
        <v>219595</v>
      </c>
      <c r="Q47" s="1">
        <v>25914</v>
      </c>
      <c r="R47" s="1">
        <v>0</v>
      </c>
      <c r="S47" s="1">
        <v>0</v>
      </c>
      <c r="T47" s="1">
        <v>4478</v>
      </c>
      <c r="U47" s="1">
        <v>13417</v>
      </c>
      <c r="V47" s="1">
        <v>8030868</v>
      </c>
      <c r="W47" s="1">
        <v>54.12</v>
      </c>
      <c r="Y47" s="1">
        <v>1855</v>
      </c>
      <c r="Z47" s="1">
        <v>1507</v>
      </c>
      <c r="AB47" s="1">
        <v>52.569000000000003</v>
      </c>
      <c r="AC47" s="1">
        <v>395</v>
      </c>
      <c r="AD47" s="1">
        <v>1058</v>
      </c>
      <c r="AE47" s="1">
        <v>490</v>
      </c>
      <c r="AF47" s="1">
        <v>1013.4</v>
      </c>
      <c r="AG47" s="1">
        <v>0.52</v>
      </c>
      <c r="AH47" s="1">
        <v>2614871</v>
      </c>
      <c r="AI47" s="1">
        <v>1311</v>
      </c>
      <c r="AJ47" s="1">
        <v>3138</v>
      </c>
    </row>
    <row r="48" spans="1:36" x14ac:dyDescent="0.2">
      <c r="A48" s="1" t="s">
        <v>189</v>
      </c>
      <c r="B48" s="1" t="s">
        <v>44</v>
      </c>
      <c r="C48" s="1" t="s">
        <v>147</v>
      </c>
      <c r="D48" s="1" t="s">
        <v>32</v>
      </c>
      <c r="E48" s="1" t="s">
        <v>45</v>
      </c>
      <c r="G48" s="1">
        <v>4497</v>
      </c>
      <c r="H48" s="1">
        <v>4497</v>
      </c>
      <c r="I48" s="1">
        <v>41</v>
      </c>
      <c r="J48" s="1">
        <v>5</v>
      </c>
      <c r="K48" s="1">
        <v>0</v>
      </c>
      <c r="L48" s="1">
        <v>0</v>
      </c>
      <c r="N48" s="1">
        <v>8048436</v>
      </c>
      <c r="O48" s="1">
        <v>8048436</v>
      </c>
      <c r="P48" s="1">
        <v>278708</v>
      </c>
      <c r="Q48" s="1">
        <v>55361</v>
      </c>
      <c r="R48" s="1">
        <v>0</v>
      </c>
      <c r="S48" s="1">
        <v>0</v>
      </c>
      <c r="T48" s="1">
        <v>4497</v>
      </c>
      <c r="U48" s="1">
        <v>11391</v>
      </c>
      <c r="V48" s="1">
        <v>8048436</v>
      </c>
      <c r="W48" s="1">
        <v>53.98</v>
      </c>
      <c r="Y48" s="1">
        <v>1852</v>
      </c>
      <c r="Z48" s="1">
        <v>1507</v>
      </c>
      <c r="AB48" s="1">
        <v>52.636000000000003</v>
      </c>
      <c r="AC48" s="1">
        <v>359</v>
      </c>
      <c r="AD48" s="1">
        <v>1053</v>
      </c>
      <c r="AE48" s="1">
        <v>531</v>
      </c>
      <c r="AF48" s="1">
        <v>978.7</v>
      </c>
      <c r="AG48" s="1">
        <v>0.5</v>
      </c>
      <c r="AH48" s="1">
        <v>2480662</v>
      </c>
      <c r="AI48" s="1">
        <v>1300</v>
      </c>
      <c r="AJ48" s="1">
        <v>3133</v>
      </c>
    </row>
    <row r="49" spans="1:36" x14ac:dyDescent="0.2">
      <c r="A49" s="1" t="s">
        <v>238</v>
      </c>
      <c r="B49" s="1" t="s">
        <v>44</v>
      </c>
      <c r="C49" s="1" t="s">
        <v>196</v>
      </c>
      <c r="D49" s="1" t="s">
        <v>36</v>
      </c>
      <c r="E49" s="1" t="s">
        <v>45</v>
      </c>
      <c r="F49" s="1">
        <v>4263.5</v>
      </c>
      <c r="G49" s="1">
        <v>4301</v>
      </c>
      <c r="H49" s="1">
        <v>4301</v>
      </c>
      <c r="I49" s="1">
        <v>346</v>
      </c>
      <c r="J49" s="1">
        <v>24</v>
      </c>
      <c r="K49" s="1">
        <v>0</v>
      </c>
      <c r="L49" s="1">
        <v>0</v>
      </c>
      <c r="M49" s="1">
        <v>11084687.5</v>
      </c>
      <c r="N49" s="1">
        <v>11086254</v>
      </c>
      <c r="O49" s="1">
        <v>11086254</v>
      </c>
      <c r="P49" s="1">
        <v>2365078</v>
      </c>
      <c r="Q49" s="1">
        <v>289427</v>
      </c>
      <c r="R49" s="1">
        <v>0</v>
      </c>
      <c r="S49" s="1">
        <v>0</v>
      </c>
      <c r="T49" s="1">
        <v>4301</v>
      </c>
      <c r="U49" s="1">
        <v>19789</v>
      </c>
      <c r="V49" s="1">
        <v>11086254</v>
      </c>
      <c r="W49" s="1">
        <v>54.23</v>
      </c>
      <c r="X49" s="1">
        <v>3018.75</v>
      </c>
      <c r="Y49" s="1">
        <v>3009</v>
      </c>
      <c r="Z49" s="1">
        <v>1199</v>
      </c>
      <c r="AA49" s="1">
        <v>78.382499999999993</v>
      </c>
      <c r="AB49" s="1">
        <v>78.424999999999997</v>
      </c>
      <c r="AC49" s="1">
        <v>1090</v>
      </c>
      <c r="AD49" s="1">
        <v>769</v>
      </c>
      <c r="AE49" s="1">
        <v>84</v>
      </c>
      <c r="AF49" s="1">
        <v>1577.88</v>
      </c>
      <c r="AG49" s="1">
        <v>0.81</v>
      </c>
      <c r="AH49" s="1">
        <v>1498105</v>
      </c>
      <c r="AI49" s="1">
        <v>2733</v>
      </c>
      <c r="AJ49" s="1">
        <v>1503</v>
      </c>
    </row>
    <row r="50" spans="1:36" x14ac:dyDescent="0.2">
      <c r="A50" s="1" t="s">
        <v>223</v>
      </c>
      <c r="B50" s="1" t="s">
        <v>44</v>
      </c>
      <c r="C50" s="1" t="s">
        <v>196</v>
      </c>
      <c r="D50" s="1" t="s">
        <v>41</v>
      </c>
      <c r="E50" s="1" t="s">
        <v>45</v>
      </c>
      <c r="G50" s="1">
        <v>4314</v>
      </c>
      <c r="H50" s="1">
        <v>4314</v>
      </c>
      <c r="I50" s="1">
        <v>337</v>
      </c>
      <c r="J50" s="1">
        <v>18</v>
      </c>
      <c r="K50" s="1">
        <v>0</v>
      </c>
      <c r="L50" s="1">
        <v>0</v>
      </c>
      <c r="N50" s="1">
        <v>11116913</v>
      </c>
      <c r="O50" s="1">
        <v>11116913</v>
      </c>
      <c r="P50" s="1">
        <v>2252123</v>
      </c>
      <c r="Q50" s="1">
        <v>223768</v>
      </c>
      <c r="R50" s="1">
        <v>0</v>
      </c>
      <c r="S50" s="1">
        <v>0</v>
      </c>
      <c r="T50" s="1">
        <v>4314</v>
      </c>
      <c r="U50" s="1">
        <v>19382</v>
      </c>
      <c r="V50" s="1">
        <v>11116913</v>
      </c>
      <c r="W50" s="1">
        <v>54.21</v>
      </c>
      <c r="Y50" s="1">
        <v>3001</v>
      </c>
      <c r="Z50" s="1">
        <v>1224</v>
      </c>
      <c r="AB50" s="1">
        <v>78.686000000000007</v>
      </c>
      <c r="AC50" s="1">
        <v>1135</v>
      </c>
      <c r="AD50" s="1">
        <v>712</v>
      </c>
      <c r="AE50" s="1">
        <v>96</v>
      </c>
      <c r="AF50" s="1">
        <v>1589.48</v>
      </c>
      <c r="AG50" s="1">
        <v>0.82</v>
      </c>
      <c r="AH50" s="1">
        <v>1439984</v>
      </c>
      <c r="AI50" s="1">
        <v>2763</v>
      </c>
      <c r="AJ50" s="1">
        <v>1517</v>
      </c>
    </row>
    <row r="51" spans="1:36" x14ac:dyDescent="0.2">
      <c r="A51" s="1" t="s">
        <v>228</v>
      </c>
      <c r="B51" s="1" t="s">
        <v>44</v>
      </c>
      <c r="C51" s="1" t="s">
        <v>196</v>
      </c>
      <c r="D51" s="1" t="s">
        <v>53</v>
      </c>
      <c r="E51" s="1" t="s">
        <v>45</v>
      </c>
      <c r="G51" s="1">
        <v>4215</v>
      </c>
      <c r="H51" s="1">
        <v>4215</v>
      </c>
      <c r="I51" s="1">
        <v>362</v>
      </c>
      <c r="J51" s="1">
        <v>28</v>
      </c>
      <c r="K51" s="1">
        <v>0</v>
      </c>
      <c r="L51" s="1">
        <v>0</v>
      </c>
      <c r="N51" s="1">
        <v>11065141</v>
      </c>
      <c r="O51" s="1">
        <v>11065141</v>
      </c>
      <c r="P51" s="1">
        <v>2477748</v>
      </c>
      <c r="Q51" s="1">
        <v>333263</v>
      </c>
      <c r="R51" s="1">
        <v>0</v>
      </c>
      <c r="S51" s="1">
        <v>0</v>
      </c>
      <c r="T51" s="1">
        <v>4215</v>
      </c>
      <c r="U51" s="1">
        <v>19775</v>
      </c>
      <c r="V51" s="1">
        <v>11065141</v>
      </c>
      <c r="W51" s="1">
        <v>54.19</v>
      </c>
      <c r="Y51" s="1">
        <v>3035</v>
      </c>
      <c r="Z51" s="1">
        <v>1178</v>
      </c>
      <c r="AB51" s="1">
        <v>78.171999999999997</v>
      </c>
      <c r="AC51" s="1">
        <v>1112</v>
      </c>
      <c r="AD51" s="1">
        <v>725</v>
      </c>
      <c r="AE51" s="1">
        <v>106</v>
      </c>
      <c r="AF51" s="1">
        <v>1574.77</v>
      </c>
      <c r="AG51" s="1">
        <v>0.81</v>
      </c>
      <c r="AH51" s="1">
        <v>1524466</v>
      </c>
      <c r="AI51" s="1">
        <v>2739</v>
      </c>
      <c r="AJ51" s="1">
        <v>1498</v>
      </c>
    </row>
    <row r="52" spans="1:36" x14ac:dyDescent="0.2">
      <c r="A52" s="1" t="s">
        <v>218</v>
      </c>
      <c r="B52" s="1" t="s">
        <v>44</v>
      </c>
      <c r="C52" s="1" t="s">
        <v>196</v>
      </c>
      <c r="D52" s="1" t="s">
        <v>32</v>
      </c>
      <c r="E52" s="1" t="s">
        <v>45</v>
      </c>
      <c r="G52" s="1">
        <v>4224</v>
      </c>
      <c r="H52" s="1">
        <v>4224</v>
      </c>
      <c r="I52" s="1">
        <v>340</v>
      </c>
      <c r="J52" s="1">
        <v>28</v>
      </c>
      <c r="K52" s="1">
        <v>1</v>
      </c>
      <c r="L52" s="1">
        <v>0</v>
      </c>
      <c r="N52" s="1">
        <v>11070442</v>
      </c>
      <c r="O52" s="1">
        <v>11070442</v>
      </c>
      <c r="P52" s="1">
        <v>2367626</v>
      </c>
      <c r="Q52" s="1">
        <v>343634</v>
      </c>
      <c r="R52" s="1">
        <v>25719</v>
      </c>
      <c r="S52" s="1">
        <v>0</v>
      </c>
      <c r="T52" s="1">
        <v>4224</v>
      </c>
      <c r="U52" s="1">
        <v>25719</v>
      </c>
      <c r="V52" s="1">
        <v>11070442</v>
      </c>
      <c r="W52" s="1">
        <v>54.19</v>
      </c>
      <c r="Y52" s="1">
        <v>3030</v>
      </c>
      <c r="Z52" s="1">
        <v>1182</v>
      </c>
      <c r="AB52" s="1">
        <v>78.247</v>
      </c>
      <c r="AC52" s="1">
        <v>1110</v>
      </c>
      <c r="AD52" s="1">
        <v>726</v>
      </c>
      <c r="AE52" s="1">
        <v>107</v>
      </c>
      <c r="AF52" s="1">
        <v>1579.66</v>
      </c>
      <c r="AG52" s="1">
        <v>0.81</v>
      </c>
      <c r="AH52" s="1">
        <v>1490960</v>
      </c>
      <c r="AI52" s="1">
        <v>2737</v>
      </c>
      <c r="AJ52" s="1">
        <v>1514</v>
      </c>
    </row>
    <row r="53" spans="1:36" x14ac:dyDescent="0.2">
      <c r="A53" s="1" t="s">
        <v>248</v>
      </c>
      <c r="B53" s="1" t="s">
        <v>44</v>
      </c>
      <c r="C53" s="1" t="s">
        <v>245</v>
      </c>
      <c r="D53" s="1" t="s">
        <v>36</v>
      </c>
      <c r="E53" s="1" t="s">
        <v>45</v>
      </c>
      <c r="F53" s="1">
        <v>3316.25</v>
      </c>
      <c r="G53" s="1">
        <v>3299</v>
      </c>
      <c r="H53" s="1">
        <v>3299</v>
      </c>
      <c r="I53" s="1">
        <v>722</v>
      </c>
      <c r="J53" s="1">
        <v>124</v>
      </c>
      <c r="K53" s="1">
        <v>0</v>
      </c>
      <c r="L53" s="1">
        <v>0</v>
      </c>
      <c r="M53" s="1">
        <v>11952021.75</v>
      </c>
      <c r="N53" s="1">
        <v>11965188</v>
      </c>
      <c r="O53" s="1">
        <v>11965188</v>
      </c>
      <c r="P53" s="1">
        <v>5750134</v>
      </c>
      <c r="Q53" s="1">
        <v>1672624</v>
      </c>
      <c r="R53" s="1">
        <v>0</v>
      </c>
      <c r="S53" s="1">
        <v>0</v>
      </c>
      <c r="T53" s="1">
        <v>3299</v>
      </c>
      <c r="U53" s="1">
        <v>24185</v>
      </c>
      <c r="V53" s="1">
        <v>11965188</v>
      </c>
      <c r="W53" s="1">
        <v>54.34</v>
      </c>
      <c r="X53" s="1">
        <v>4736.75</v>
      </c>
      <c r="Y53" s="1">
        <v>4827</v>
      </c>
      <c r="Z53" s="1">
        <v>770</v>
      </c>
      <c r="AA53" s="1">
        <v>86.833749999999995</v>
      </c>
      <c r="AB53" s="1">
        <v>86.938999999999993</v>
      </c>
      <c r="AC53" s="1">
        <v>1451</v>
      </c>
      <c r="AD53" s="1">
        <v>457</v>
      </c>
      <c r="AE53" s="1">
        <v>35</v>
      </c>
      <c r="AF53" s="1">
        <v>1753.5</v>
      </c>
      <c r="AG53" s="1">
        <v>0.9</v>
      </c>
      <c r="AH53" s="1">
        <v>756627</v>
      </c>
      <c r="AI53" s="1">
        <v>4560</v>
      </c>
      <c r="AJ53" s="1">
        <v>864</v>
      </c>
    </row>
    <row r="54" spans="1:36" x14ac:dyDescent="0.2">
      <c r="A54" s="1" t="s">
        <v>264</v>
      </c>
      <c r="B54" s="1" t="s">
        <v>44</v>
      </c>
      <c r="C54" s="1" t="s">
        <v>245</v>
      </c>
      <c r="D54" s="1" t="s">
        <v>41</v>
      </c>
      <c r="E54" s="1" t="s">
        <v>45</v>
      </c>
      <c r="G54" s="1">
        <v>3291</v>
      </c>
      <c r="H54" s="1">
        <v>3291</v>
      </c>
      <c r="I54" s="1">
        <v>689</v>
      </c>
      <c r="J54" s="1">
        <v>122</v>
      </c>
      <c r="K54" s="1">
        <v>4</v>
      </c>
      <c r="L54" s="1">
        <v>0</v>
      </c>
      <c r="N54" s="1">
        <v>11950115</v>
      </c>
      <c r="O54" s="1">
        <v>11950115</v>
      </c>
      <c r="P54" s="1">
        <v>5593709</v>
      </c>
      <c r="Q54" s="1">
        <v>1697310</v>
      </c>
      <c r="R54" s="1">
        <v>107238</v>
      </c>
      <c r="S54" s="1">
        <v>0</v>
      </c>
      <c r="T54" s="1">
        <v>3291</v>
      </c>
      <c r="U54" s="1">
        <v>28660</v>
      </c>
      <c r="V54" s="1">
        <v>11950115</v>
      </c>
      <c r="W54" s="1">
        <v>54.33</v>
      </c>
      <c r="Y54" s="1">
        <v>4732</v>
      </c>
      <c r="Z54" s="1">
        <v>768</v>
      </c>
      <c r="AB54" s="1">
        <v>87.081999999999994</v>
      </c>
      <c r="AC54" s="1">
        <v>1475</v>
      </c>
      <c r="AD54" s="1">
        <v>437</v>
      </c>
      <c r="AE54" s="1">
        <v>31</v>
      </c>
      <c r="AF54" s="1">
        <v>1761.63</v>
      </c>
      <c r="AG54" s="1">
        <v>0.91</v>
      </c>
      <c r="AH54" s="1">
        <v>683949</v>
      </c>
      <c r="AI54" s="1">
        <v>4614</v>
      </c>
      <c r="AJ54" s="1">
        <v>850</v>
      </c>
    </row>
    <row r="55" spans="1:36" x14ac:dyDescent="0.2">
      <c r="A55" s="1" t="s">
        <v>258</v>
      </c>
      <c r="B55" s="1" t="s">
        <v>44</v>
      </c>
      <c r="C55" s="1" t="s">
        <v>245</v>
      </c>
      <c r="D55" s="1" t="s">
        <v>53</v>
      </c>
      <c r="E55" s="1" t="s">
        <v>45</v>
      </c>
      <c r="G55" s="1">
        <v>3353</v>
      </c>
      <c r="H55" s="1">
        <v>3353</v>
      </c>
      <c r="I55" s="1">
        <v>711</v>
      </c>
      <c r="J55" s="1">
        <v>122</v>
      </c>
      <c r="K55" s="1">
        <v>5</v>
      </c>
      <c r="L55" s="1">
        <v>0</v>
      </c>
      <c r="N55" s="1">
        <v>11969061</v>
      </c>
      <c r="O55" s="1">
        <v>11969061</v>
      </c>
      <c r="P55" s="1">
        <v>5679717</v>
      </c>
      <c r="Q55" s="1">
        <v>1676461</v>
      </c>
      <c r="R55" s="1">
        <v>148463</v>
      </c>
      <c r="S55" s="1">
        <v>0</v>
      </c>
      <c r="T55" s="1">
        <v>3353</v>
      </c>
      <c r="U55" s="1">
        <v>38028</v>
      </c>
      <c r="V55" s="1">
        <v>11969061</v>
      </c>
      <c r="W55" s="1">
        <v>54.36</v>
      </c>
      <c r="Y55" s="1">
        <v>4724</v>
      </c>
      <c r="Z55" s="1">
        <v>774</v>
      </c>
      <c r="AB55" s="1">
        <v>86.876000000000005</v>
      </c>
      <c r="AC55" s="1">
        <v>1459</v>
      </c>
      <c r="AD55" s="1">
        <v>455</v>
      </c>
      <c r="AE55" s="1">
        <v>29</v>
      </c>
      <c r="AF55" s="1">
        <v>1751.99</v>
      </c>
      <c r="AG55" s="1">
        <v>0.9</v>
      </c>
      <c r="AH55" s="1">
        <v>837822</v>
      </c>
      <c r="AI55" s="1">
        <v>4442</v>
      </c>
      <c r="AJ55" s="1">
        <v>864</v>
      </c>
    </row>
    <row r="56" spans="1:36" x14ac:dyDescent="0.2">
      <c r="A56" s="1" t="s">
        <v>268</v>
      </c>
      <c r="B56" s="1" t="s">
        <v>44</v>
      </c>
      <c r="C56" s="1" t="s">
        <v>245</v>
      </c>
      <c r="D56" s="1" t="s">
        <v>32</v>
      </c>
      <c r="E56" s="1" t="s">
        <v>45</v>
      </c>
      <c r="G56" s="1">
        <v>3322</v>
      </c>
      <c r="H56" s="1">
        <v>3322</v>
      </c>
      <c r="I56" s="1">
        <v>684</v>
      </c>
      <c r="J56" s="1">
        <v>139</v>
      </c>
      <c r="K56" s="1">
        <v>1</v>
      </c>
      <c r="L56" s="1">
        <v>0</v>
      </c>
      <c r="N56" s="1">
        <v>11923723</v>
      </c>
      <c r="O56" s="1">
        <v>11923723</v>
      </c>
      <c r="P56" s="1">
        <v>5535160</v>
      </c>
      <c r="Q56" s="1">
        <v>1839806</v>
      </c>
      <c r="R56" s="1">
        <v>32016</v>
      </c>
      <c r="S56" s="1">
        <v>0</v>
      </c>
      <c r="T56" s="1">
        <v>3322</v>
      </c>
      <c r="U56" s="1">
        <v>32016</v>
      </c>
      <c r="V56" s="1">
        <v>11923723</v>
      </c>
      <c r="W56" s="1">
        <v>54.37</v>
      </c>
      <c r="Y56" s="1">
        <v>4664</v>
      </c>
      <c r="Z56" s="1">
        <v>773</v>
      </c>
      <c r="AB56" s="1">
        <v>86.438000000000002</v>
      </c>
      <c r="AC56" s="1">
        <v>1448</v>
      </c>
      <c r="AD56" s="1">
        <v>464</v>
      </c>
      <c r="AE56" s="1">
        <v>31</v>
      </c>
      <c r="AF56" s="1">
        <v>1751.68</v>
      </c>
      <c r="AG56" s="1">
        <v>0.9</v>
      </c>
      <c r="AH56" s="1">
        <v>963125</v>
      </c>
      <c r="AI56" s="1">
        <v>4387</v>
      </c>
      <c r="AJ56" s="1">
        <v>869</v>
      </c>
    </row>
    <row r="57" spans="1:36" x14ac:dyDescent="0.2">
      <c r="A57" s="1" t="s">
        <v>305</v>
      </c>
      <c r="B57" s="1" t="s">
        <v>44</v>
      </c>
      <c r="C57" s="1" t="s">
        <v>294</v>
      </c>
      <c r="D57" s="1" t="s">
        <v>36</v>
      </c>
      <c r="E57" s="1" t="s">
        <v>45</v>
      </c>
      <c r="F57" s="1">
        <v>2379.25</v>
      </c>
      <c r="G57" s="1">
        <v>2363</v>
      </c>
      <c r="H57" s="1">
        <v>2363</v>
      </c>
      <c r="I57" s="1">
        <v>834</v>
      </c>
      <c r="J57" s="1">
        <v>331</v>
      </c>
      <c r="K57" s="1">
        <v>36</v>
      </c>
      <c r="L57" s="1">
        <v>0</v>
      </c>
      <c r="M57" s="1">
        <v>12738989.75</v>
      </c>
      <c r="N57" s="1">
        <v>12716163</v>
      </c>
      <c r="O57" s="1">
        <v>12716163</v>
      </c>
      <c r="P57" s="1">
        <v>8968308</v>
      </c>
      <c r="Q57" s="1">
        <v>5400666</v>
      </c>
      <c r="R57" s="1">
        <v>1121143</v>
      </c>
      <c r="S57" s="1">
        <v>0</v>
      </c>
      <c r="T57" s="1">
        <v>2363</v>
      </c>
      <c r="U57" s="1">
        <v>49520</v>
      </c>
      <c r="V57" s="1">
        <v>12716163</v>
      </c>
      <c r="W57" s="1">
        <v>54.56</v>
      </c>
      <c r="X57" s="1">
        <v>8286.25</v>
      </c>
      <c r="Y57" s="1">
        <v>8525</v>
      </c>
      <c r="Z57" s="1">
        <v>436</v>
      </c>
      <c r="AA57" s="1">
        <v>93.685000000000002</v>
      </c>
      <c r="AB57" s="1">
        <v>93.605999999999995</v>
      </c>
      <c r="AC57" s="1">
        <v>1695</v>
      </c>
      <c r="AD57" s="1">
        <v>235</v>
      </c>
      <c r="AE57" s="1">
        <v>13</v>
      </c>
      <c r="AF57" s="1">
        <v>1855.96</v>
      </c>
      <c r="AG57" s="1">
        <v>0.96</v>
      </c>
      <c r="AH57" s="1">
        <v>346617</v>
      </c>
      <c r="AI57" s="1">
        <v>8293</v>
      </c>
      <c r="AJ57" s="1">
        <v>452</v>
      </c>
    </row>
    <row r="58" spans="1:36" x14ac:dyDescent="0.2">
      <c r="A58" s="1" t="s">
        <v>303</v>
      </c>
      <c r="B58" s="1" t="s">
        <v>44</v>
      </c>
      <c r="C58" s="1" t="s">
        <v>294</v>
      </c>
      <c r="D58" s="1" t="s">
        <v>41</v>
      </c>
      <c r="E58" s="1" t="s">
        <v>45</v>
      </c>
      <c r="G58" s="1">
        <v>2405</v>
      </c>
      <c r="H58" s="1">
        <v>2405</v>
      </c>
      <c r="I58" s="1">
        <v>851</v>
      </c>
      <c r="J58" s="1">
        <v>327</v>
      </c>
      <c r="K58" s="1">
        <v>32</v>
      </c>
      <c r="L58" s="1">
        <v>0</v>
      </c>
      <c r="N58" s="1">
        <v>12743790</v>
      </c>
      <c r="O58" s="1">
        <v>12743790</v>
      </c>
      <c r="P58" s="1">
        <v>8967585</v>
      </c>
      <c r="Q58" s="1">
        <v>5315867</v>
      </c>
      <c r="R58" s="1">
        <v>1010479</v>
      </c>
      <c r="S58" s="1">
        <v>0</v>
      </c>
      <c r="T58" s="1">
        <v>2405</v>
      </c>
      <c r="U58" s="1">
        <v>44862</v>
      </c>
      <c r="V58" s="1">
        <v>12743790</v>
      </c>
      <c r="W58" s="1">
        <v>54.53</v>
      </c>
      <c r="Y58" s="1">
        <v>8176</v>
      </c>
      <c r="Z58" s="1">
        <v>444</v>
      </c>
      <c r="AB58" s="1">
        <v>93.634</v>
      </c>
      <c r="AC58" s="1">
        <v>1700</v>
      </c>
      <c r="AD58" s="1">
        <v>230</v>
      </c>
      <c r="AE58" s="1">
        <v>13</v>
      </c>
      <c r="AF58" s="1">
        <v>1854.21</v>
      </c>
      <c r="AG58" s="1">
        <v>0.95</v>
      </c>
      <c r="AH58" s="1">
        <v>329198</v>
      </c>
      <c r="AI58" s="1">
        <v>8135</v>
      </c>
      <c r="AJ58" s="1">
        <v>464</v>
      </c>
    </row>
    <row r="59" spans="1:36" x14ac:dyDescent="0.2">
      <c r="A59" s="1" t="s">
        <v>296</v>
      </c>
      <c r="B59" s="1" t="s">
        <v>44</v>
      </c>
      <c r="C59" s="1" t="s">
        <v>294</v>
      </c>
      <c r="D59" s="1" t="s">
        <v>53</v>
      </c>
      <c r="E59" s="1" t="s">
        <v>45</v>
      </c>
      <c r="G59" s="1">
        <v>2358</v>
      </c>
      <c r="H59" s="1">
        <v>2358</v>
      </c>
      <c r="I59" s="1">
        <v>868</v>
      </c>
      <c r="J59" s="1">
        <v>323</v>
      </c>
      <c r="K59" s="1">
        <v>32</v>
      </c>
      <c r="L59" s="1">
        <v>1</v>
      </c>
      <c r="N59" s="1">
        <v>12753797</v>
      </c>
      <c r="O59" s="1">
        <v>12753797</v>
      </c>
      <c r="P59" s="1">
        <v>9118204</v>
      </c>
      <c r="Q59" s="1">
        <v>5314664</v>
      </c>
      <c r="R59" s="1">
        <v>1042039</v>
      </c>
      <c r="S59" s="1">
        <v>50526</v>
      </c>
      <c r="T59" s="1">
        <v>2358</v>
      </c>
      <c r="U59" s="1">
        <v>50526</v>
      </c>
      <c r="V59" s="1">
        <v>12753797</v>
      </c>
      <c r="W59" s="1">
        <v>54.53</v>
      </c>
      <c r="Y59" s="1">
        <v>8233</v>
      </c>
      <c r="Z59" s="1">
        <v>440</v>
      </c>
      <c r="AB59" s="1">
        <v>93.757000000000005</v>
      </c>
      <c r="AC59" s="1">
        <v>1689</v>
      </c>
      <c r="AD59" s="1">
        <v>242</v>
      </c>
      <c r="AE59" s="1">
        <v>12</v>
      </c>
      <c r="AF59" s="1">
        <v>1853.29</v>
      </c>
      <c r="AG59" s="1">
        <v>0.95</v>
      </c>
      <c r="AH59" s="1">
        <v>330637</v>
      </c>
      <c r="AI59" s="1">
        <v>8056</v>
      </c>
      <c r="AJ59" s="1">
        <v>456</v>
      </c>
    </row>
    <row r="60" spans="1:36" x14ac:dyDescent="0.2">
      <c r="A60" s="1" t="s">
        <v>331</v>
      </c>
      <c r="B60" s="1" t="s">
        <v>44</v>
      </c>
      <c r="C60" s="1" t="s">
        <v>294</v>
      </c>
      <c r="D60" s="1" t="s">
        <v>32</v>
      </c>
      <c r="E60" s="1" t="s">
        <v>45</v>
      </c>
      <c r="G60" s="1">
        <v>2391</v>
      </c>
      <c r="H60" s="1">
        <v>2391</v>
      </c>
      <c r="I60" s="1">
        <v>853</v>
      </c>
      <c r="J60" s="1">
        <v>317</v>
      </c>
      <c r="K60" s="1">
        <v>34</v>
      </c>
      <c r="L60" s="1">
        <v>0</v>
      </c>
      <c r="N60" s="1">
        <v>12742209</v>
      </c>
      <c r="O60" s="1">
        <v>12742209</v>
      </c>
      <c r="P60" s="1">
        <v>8994205</v>
      </c>
      <c r="Q60" s="1">
        <v>5180857</v>
      </c>
      <c r="R60" s="1">
        <v>1056252</v>
      </c>
      <c r="S60" s="1">
        <v>0</v>
      </c>
      <c r="T60" s="1">
        <v>2391</v>
      </c>
      <c r="U60" s="1">
        <v>40875</v>
      </c>
      <c r="V60" s="1">
        <v>12742209</v>
      </c>
      <c r="W60" s="1">
        <v>54.54</v>
      </c>
      <c r="Y60" s="1">
        <v>8211</v>
      </c>
      <c r="Z60" s="1">
        <v>449</v>
      </c>
      <c r="AB60" s="1">
        <v>93.742999999999995</v>
      </c>
      <c r="AC60" s="1">
        <v>1684</v>
      </c>
      <c r="AD60" s="1">
        <v>245</v>
      </c>
      <c r="AE60" s="1">
        <v>14</v>
      </c>
      <c r="AF60" s="1">
        <v>1851.44</v>
      </c>
      <c r="AG60" s="1">
        <v>0.95</v>
      </c>
      <c r="AH60" s="1">
        <v>228365</v>
      </c>
      <c r="AI60" s="1">
        <v>8124</v>
      </c>
      <c r="AJ60" s="1">
        <v>461</v>
      </c>
    </row>
    <row r="61" spans="1:36" x14ac:dyDescent="0.2">
      <c r="A61" s="1" t="s">
        <v>389</v>
      </c>
      <c r="B61" s="1" t="s">
        <v>44</v>
      </c>
      <c r="C61" s="1" t="s">
        <v>343</v>
      </c>
      <c r="D61" s="1" t="s">
        <v>36</v>
      </c>
      <c r="E61" s="1" t="s">
        <v>45</v>
      </c>
      <c r="F61" s="1">
        <v>2019.5</v>
      </c>
      <c r="G61" s="1">
        <v>1997</v>
      </c>
      <c r="H61" s="1">
        <v>1997</v>
      </c>
      <c r="I61" s="1">
        <v>843</v>
      </c>
      <c r="J61" s="1">
        <v>381</v>
      </c>
      <c r="K61" s="1">
        <v>63</v>
      </c>
      <c r="L61" s="1">
        <v>6</v>
      </c>
      <c r="M61" s="1">
        <v>13158163.25</v>
      </c>
      <c r="N61" s="1">
        <v>13159388</v>
      </c>
      <c r="O61" s="1">
        <v>13159388</v>
      </c>
      <c r="P61" s="1">
        <v>10309771</v>
      </c>
      <c r="Q61" s="1">
        <v>7054654</v>
      </c>
      <c r="R61" s="1">
        <v>2196131</v>
      </c>
      <c r="S61" s="1">
        <v>351787</v>
      </c>
      <c r="T61" s="1">
        <v>1997</v>
      </c>
      <c r="U61" s="1">
        <v>79458</v>
      </c>
      <c r="V61" s="1">
        <v>13159388</v>
      </c>
      <c r="W61" s="1">
        <v>54.69</v>
      </c>
      <c r="X61" s="1">
        <v>10856.5</v>
      </c>
      <c r="Y61" s="1">
        <v>10879</v>
      </c>
      <c r="Z61" s="1">
        <v>336</v>
      </c>
      <c r="AA61" s="1">
        <v>96.53725</v>
      </c>
      <c r="AB61" s="1">
        <v>96.543000000000006</v>
      </c>
      <c r="AC61" s="1">
        <v>1776</v>
      </c>
      <c r="AD61" s="1">
        <v>160</v>
      </c>
      <c r="AE61" s="1">
        <v>7</v>
      </c>
      <c r="AF61" s="1">
        <v>1888.33</v>
      </c>
      <c r="AG61" s="1">
        <v>0.97</v>
      </c>
      <c r="AH61" s="1">
        <v>476938</v>
      </c>
      <c r="AI61" s="1">
        <v>10924</v>
      </c>
      <c r="AJ61" s="1">
        <v>335</v>
      </c>
    </row>
    <row r="62" spans="1:36" x14ac:dyDescent="0.2">
      <c r="A62" s="1" t="s">
        <v>372</v>
      </c>
      <c r="B62" s="1" t="s">
        <v>44</v>
      </c>
      <c r="C62" s="1" t="s">
        <v>343</v>
      </c>
      <c r="D62" s="1" t="s">
        <v>41</v>
      </c>
      <c r="E62" s="1" t="s">
        <v>45</v>
      </c>
      <c r="G62" s="1">
        <v>2040</v>
      </c>
      <c r="H62" s="1">
        <v>2040</v>
      </c>
      <c r="I62" s="1">
        <v>824</v>
      </c>
      <c r="J62" s="1">
        <v>385</v>
      </c>
      <c r="K62" s="1">
        <v>55</v>
      </c>
      <c r="L62" s="1">
        <v>6</v>
      </c>
      <c r="N62" s="1">
        <v>13124223</v>
      </c>
      <c r="O62" s="1">
        <v>13124223</v>
      </c>
      <c r="P62" s="1">
        <v>10104702</v>
      </c>
      <c r="Q62" s="1">
        <v>7011324</v>
      </c>
      <c r="R62" s="1">
        <v>2011033</v>
      </c>
      <c r="S62" s="1">
        <v>389518</v>
      </c>
      <c r="T62" s="1">
        <v>2040</v>
      </c>
      <c r="U62" s="1">
        <v>79458</v>
      </c>
      <c r="V62" s="1">
        <v>13124223</v>
      </c>
      <c r="W62" s="1">
        <v>54.69</v>
      </c>
      <c r="Y62" s="1">
        <v>10722</v>
      </c>
      <c r="Z62" s="1">
        <v>342</v>
      </c>
      <c r="AB62" s="1">
        <v>96.376999999999995</v>
      </c>
      <c r="AC62" s="1">
        <v>1779</v>
      </c>
      <c r="AD62" s="1">
        <v>157</v>
      </c>
      <c r="AE62" s="1">
        <v>7</v>
      </c>
      <c r="AF62" s="1">
        <v>1887.61</v>
      </c>
      <c r="AG62" s="1">
        <v>0.97</v>
      </c>
      <c r="AH62" s="1">
        <v>561033</v>
      </c>
      <c r="AI62" s="1">
        <v>10763</v>
      </c>
      <c r="AJ62" s="1">
        <v>339</v>
      </c>
    </row>
    <row r="63" spans="1:36" x14ac:dyDescent="0.2">
      <c r="A63" s="1" t="s">
        <v>378</v>
      </c>
      <c r="B63" s="1" t="s">
        <v>44</v>
      </c>
      <c r="C63" s="1" t="s">
        <v>343</v>
      </c>
      <c r="D63" s="1" t="s">
        <v>53</v>
      </c>
      <c r="E63" s="1" t="s">
        <v>45</v>
      </c>
      <c r="G63" s="1">
        <v>2032</v>
      </c>
      <c r="H63" s="1">
        <v>2032</v>
      </c>
      <c r="I63" s="1">
        <v>839</v>
      </c>
      <c r="J63" s="1">
        <v>380</v>
      </c>
      <c r="K63" s="1">
        <v>67</v>
      </c>
      <c r="L63" s="1">
        <v>4</v>
      </c>
      <c r="N63" s="1">
        <v>13182674</v>
      </c>
      <c r="O63" s="1">
        <v>13182674</v>
      </c>
      <c r="P63" s="1">
        <v>10256033</v>
      </c>
      <c r="Q63" s="1">
        <v>7038182</v>
      </c>
      <c r="R63" s="1">
        <v>2298813</v>
      </c>
      <c r="S63" s="1">
        <v>272883</v>
      </c>
      <c r="T63" s="1">
        <v>2032</v>
      </c>
      <c r="U63" s="1">
        <v>81898</v>
      </c>
      <c r="V63" s="1">
        <v>13182674</v>
      </c>
      <c r="W63" s="1">
        <v>54.69</v>
      </c>
      <c r="Y63" s="1">
        <v>10718</v>
      </c>
      <c r="Z63" s="1">
        <v>337</v>
      </c>
      <c r="AB63" s="1">
        <v>96.614999999999995</v>
      </c>
      <c r="AC63" s="1">
        <v>1780</v>
      </c>
      <c r="AD63" s="1">
        <v>157</v>
      </c>
      <c r="AE63" s="1">
        <v>6</v>
      </c>
      <c r="AF63" s="1">
        <v>1888.29</v>
      </c>
      <c r="AG63" s="1">
        <v>0.97</v>
      </c>
      <c r="AH63" s="1">
        <v>677294</v>
      </c>
      <c r="AI63" s="1">
        <v>10973</v>
      </c>
      <c r="AJ63" s="1">
        <v>334</v>
      </c>
    </row>
    <row r="64" spans="1:36" x14ac:dyDescent="0.2">
      <c r="A64" s="1" t="s">
        <v>368</v>
      </c>
      <c r="B64" s="1" t="s">
        <v>44</v>
      </c>
      <c r="C64" s="1" t="s">
        <v>343</v>
      </c>
      <c r="D64" s="1" t="s">
        <v>32</v>
      </c>
      <c r="E64" s="1" t="s">
        <v>45</v>
      </c>
      <c r="G64" s="1">
        <v>2009</v>
      </c>
      <c r="H64" s="1">
        <v>2009</v>
      </c>
      <c r="I64" s="1">
        <v>819</v>
      </c>
      <c r="J64" s="1">
        <v>381</v>
      </c>
      <c r="K64" s="1">
        <v>63</v>
      </c>
      <c r="L64" s="1">
        <v>8</v>
      </c>
      <c r="N64" s="1">
        <v>13166368</v>
      </c>
      <c r="O64" s="1">
        <v>13166368</v>
      </c>
      <c r="P64" s="1">
        <v>10230166</v>
      </c>
      <c r="Q64" s="1">
        <v>7147979</v>
      </c>
      <c r="R64" s="1">
        <v>2250365</v>
      </c>
      <c r="S64" s="1">
        <v>486067</v>
      </c>
      <c r="T64" s="1">
        <v>2009</v>
      </c>
      <c r="U64" s="1">
        <v>79458</v>
      </c>
      <c r="V64" s="1">
        <v>13166368</v>
      </c>
      <c r="W64" s="1">
        <v>54.7</v>
      </c>
      <c r="Y64" s="1">
        <v>11107</v>
      </c>
      <c r="Z64" s="1">
        <v>328</v>
      </c>
      <c r="AB64" s="1">
        <v>96.614000000000004</v>
      </c>
      <c r="AC64" s="1">
        <v>1771</v>
      </c>
      <c r="AD64" s="1">
        <v>166</v>
      </c>
      <c r="AE64" s="1">
        <v>6</v>
      </c>
      <c r="AF64" s="1">
        <v>1887.07</v>
      </c>
      <c r="AG64" s="1">
        <v>0.97</v>
      </c>
      <c r="AH64" s="1">
        <v>518974</v>
      </c>
      <c r="AI64" s="1">
        <v>11107</v>
      </c>
      <c r="AJ64" s="1">
        <v>330</v>
      </c>
    </row>
    <row r="65" spans="1:36" x14ac:dyDescent="0.2">
      <c r="A65" s="1" t="s">
        <v>420</v>
      </c>
      <c r="B65" s="1" t="s">
        <v>44</v>
      </c>
      <c r="C65" s="1" t="s">
        <v>392</v>
      </c>
      <c r="D65" s="1" t="s">
        <v>36</v>
      </c>
      <c r="E65" s="1" t="s">
        <v>45</v>
      </c>
      <c r="F65" s="1">
        <v>1838.5</v>
      </c>
      <c r="G65" s="1">
        <v>1828</v>
      </c>
      <c r="H65" s="1">
        <v>1828</v>
      </c>
      <c r="I65" s="1">
        <v>821</v>
      </c>
      <c r="J65" s="1">
        <v>401</v>
      </c>
      <c r="K65" s="1">
        <v>81</v>
      </c>
      <c r="L65" s="1">
        <v>9</v>
      </c>
      <c r="M65" s="1">
        <v>13321421</v>
      </c>
      <c r="N65" s="1">
        <v>13325429</v>
      </c>
      <c r="O65" s="1">
        <v>13325429</v>
      </c>
      <c r="P65" s="1">
        <v>10829537</v>
      </c>
      <c r="Q65" s="1">
        <v>7868400</v>
      </c>
      <c r="R65" s="1">
        <v>2935679</v>
      </c>
      <c r="S65" s="1">
        <v>554040</v>
      </c>
      <c r="T65" s="1">
        <v>1828</v>
      </c>
      <c r="U65" s="1">
        <v>82394</v>
      </c>
      <c r="V65" s="1">
        <v>13325429</v>
      </c>
      <c r="W65" s="1">
        <v>54.77</v>
      </c>
      <c r="X65" s="1">
        <v>12700.25</v>
      </c>
      <c r="Y65" s="1">
        <v>12592</v>
      </c>
      <c r="Z65" s="1">
        <v>294</v>
      </c>
      <c r="AA65" s="1">
        <v>97.428250000000006</v>
      </c>
      <c r="AB65" s="1">
        <v>97.396000000000001</v>
      </c>
      <c r="AC65" s="1">
        <v>1828</v>
      </c>
      <c r="AD65" s="1">
        <v>111</v>
      </c>
      <c r="AE65" s="1">
        <v>4</v>
      </c>
      <c r="AF65" s="1">
        <v>1901.96</v>
      </c>
      <c r="AG65" s="1">
        <v>0.98</v>
      </c>
      <c r="AH65" s="1">
        <v>726829</v>
      </c>
      <c r="AI65" s="1">
        <v>13022</v>
      </c>
      <c r="AJ65" s="1">
        <v>291</v>
      </c>
    </row>
    <row r="66" spans="1:36" x14ac:dyDescent="0.2">
      <c r="A66" s="1" t="s">
        <v>436</v>
      </c>
      <c r="B66" s="1" t="s">
        <v>44</v>
      </c>
      <c r="C66" s="1" t="s">
        <v>392</v>
      </c>
      <c r="D66" s="1" t="s">
        <v>41</v>
      </c>
      <c r="E66" s="1" t="s">
        <v>45</v>
      </c>
      <c r="G66" s="1">
        <v>1826</v>
      </c>
      <c r="H66" s="1">
        <v>1826</v>
      </c>
      <c r="I66" s="1">
        <v>798</v>
      </c>
      <c r="J66" s="1">
        <v>408</v>
      </c>
      <c r="K66" s="1">
        <v>86</v>
      </c>
      <c r="L66" s="1">
        <v>8</v>
      </c>
      <c r="N66" s="1">
        <v>13321157</v>
      </c>
      <c r="O66" s="1">
        <v>13321157</v>
      </c>
      <c r="P66" s="1">
        <v>10798211</v>
      </c>
      <c r="Q66" s="1">
        <v>8045294</v>
      </c>
      <c r="R66" s="1">
        <v>3001780</v>
      </c>
      <c r="S66" s="1">
        <v>468820</v>
      </c>
      <c r="T66" s="1">
        <v>1826</v>
      </c>
      <c r="U66" s="1">
        <v>79458</v>
      </c>
      <c r="V66" s="1">
        <v>13321157</v>
      </c>
      <c r="W66" s="1">
        <v>54.78</v>
      </c>
      <c r="Y66" s="1">
        <v>13254</v>
      </c>
      <c r="Z66" s="1">
        <v>288</v>
      </c>
      <c r="AB66" s="1">
        <v>97.43</v>
      </c>
      <c r="AC66" s="1">
        <v>1833</v>
      </c>
      <c r="AD66" s="1">
        <v>106</v>
      </c>
      <c r="AE66" s="1">
        <v>4</v>
      </c>
      <c r="AF66" s="1">
        <v>1901.87</v>
      </c>
      <c r="AG66" s="1">
        <v>0.98</v>
      </c>
      <c r="AH66" s="1">
        <v>735679</v>
      </c>
      <c r="AI66" s="1">
        <v>13226</v>
      </c>
      <c r="AJ66" s="1">
        <v>287</v>
      </c>
    </row>
    <row r="67" spans="1:36" x14ac:dyDescent="0.2">
      <c r="A67" s="1" t="s">
        <v>431</v>
      </c>
      <c r="B67" s="1" t="s">
        <v>44</v>
      </c>
      <c r="C67" s="1" t="s">
        <v>392</v>
      </c>
      <c r="D67" s="1" t="s">
        <v>53</v>
      </c>
      <c r="E67" s="1" t="s">
        <v>45</v>
      </c>
      <c r="G67" s="1">
        <v>1853</v>
      </c>
      <c r="H67" s="1">
        <v>1853</v>
      </c>
      <c r="I67" s="1">
        <v>800</v>
      </c>
      <c r="J67" s="1">
        <v>409</v>
      </c>
      <c r="K67" s="1">
        <v>80</v>
      </c>
      <c r="L67" s="1">
        <v>6</v>
      </c>
      <c r="N67" s="1">
        <v>13319604</v>
      </c>
      <c r="O67" s="1">
        <v>13319604</v>
      </c>
      <c r="P67" s="1">
        <v>10679165</v>
      </c>
      <c r="Q67" s="1">
        <v>7903462</v>
      </c>
      <c r="R67" s="1">
        <v>2845036</v>
      </c>
      <c r="S67" s="1">
        <v>378094</v>
      </c>
      <c r="T67" s="1">
        <v>1853</v>
      </c>
      <c r="U67" s="1">
        <v>82571</v>
      </c>
      <c r="V67" s="1">
        <v>13319604</v>
      </c>
      <c r="W67" s="1">
        <v>54.78</v>
      </c>
      <c r="Y67" s="1">
        <v>12594</v>
      </c>
      <c r="Z67" s="1">
        <v>297</v>
      </c>
      <c r="AB67" s="1">
        <v>97.484999999999999</v>
      </c>
      <c r="AC67" s="1">
        <v>1822</v>
      </c>
      <c r="AD67" s="1">
        <v>117</v>
      </c>
      <c r="AE67" s="1">
        <v>4</v>
      </c>
      <c r="AF67" s="1">
        <v>1902.39</v>
      </c>
      <c r="AG67" s="1">
        <v>0.98</v>
      </c>
      <c r="AH67" s="1">
        <v>700451</v>
      </c>
      <c r="AI67" s="1">
        <v>13390</v>
      </c>
      <c r="AJ67" s="1">
        <v>290</v>
      </c>
    </row>
    <row r="68" spans="1:36" x14ac:dyDescent="0.2">
      <c r="A68" s="1" t="s">
        <v>391</v>
      </c>
      <c r="B68" s="1" t="s">
        <v>44</v>
      </c>
      <c r="C68" s="1" t="s">
        <v>392</v>
      </c>
      <c r="D68" s="1" t="s">
        <v>32</v>
      </c>
      <c r="E68" s="1" t="s">
        <v>45</v>
      </c>
      <c r="G68" s="1">
        <v>1847</v>
      </c>
      <c r="H68" s="1">
        <v>1847</v>
      </c>
      <c r="I68" s="1">
        <v>826</v>
      </c>
      <c r="J68" s="1">
        <v>412</v>
      </c>
      <c r="K68" s="1">
        <v>81</v>
      </c>
      <c r="L68" s="1">
        <v>4</v>
      </c>
      <c r="N68" s="1">
        <v>13319494</v>
      </c>
      <c r="O68" s="1">
        <v>13319494</v>
      </c>
      <c r="P68" s="1">
        <v>10772083</v>
      </c>
      <c r="Q68" s="1">
        <v>7810755</v>
      </c>
      <c r="R68" s="1">
        <v>2763751</v>
      </c>
      <c r="S68" s="1">
        <v>219019</v>
      </c>
      <c r="T68" s="1">
        <v>1847</v>
      </c>
      <c r="U68" s="1">
        <v>60719</v>
      </c>
      <c r="V68" s="1">
        <v>13319494</v>
      </c>
      <c r="W68" s="1">
        <v>54.77</v>
      </c>
      <c r="Y68" s="1">
        <v>12361</v>
      </c>
      <c r="Z68" s="1">
        <v>308</v>
      </c>
      <c r="AB68" s="1">
        <v>97.402000000000001</v>
      </c>
      <c r="AC68" s="1">
        <v>1823</v>
      </c>
      <c r="AD68" s="1">
        <v>114</v>
      </c>
      <c r="AE68" s="1">
        <v>6</v>
      </c>
      <c r="AF68" s="1">
        <v>1900.19</v>
      </c>
      <c r="AG68" s="1">
        <v>0.98</v>
      </c>
      <c r="AH68" s="1">
        <v>694527</v>
      </c>
      <c r="AI68" s="1">
        <v>12488</v>
      </c>
      <c r="AJ68" s="1">
        <v>3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DD3AA-C4E1-F147-A461-05152AF2948B}">
  <dimension ref="A1:AJ69"/>
  <sheetViews>
    <sheetView topLeftCell="A35" workbookViewId="0">
      <selection activeCell="M37" sqref="M37"/>
    </sheetView>
  </sheetViews>
  <sheetFormatPr baseColWidth="10" defaultRowHeight="15" x14ac:dyDescent="0.2"/>
  <cols>
    <col min="1" max="1" width="36.5" style="1" customWidth="1"/>
    <col min="2" max="16384" width="10.83203125" style="1"/>
  </cols>
  <sheetData>
    <row r="1" spans="1:36" x14ac:dyDescent="0.2">
      <c r="A1" s="1" t="s">
        <v>449</v>
      </c>
    </row>
    <row r="2" spans="1:36" s="2" customFormat="1" ht="60" customHeight="1" x14ac:dyDescent="0.2">
      <c r="A2" s="2" t="s">
        <v>0</v>
      </c>
      <c r="B2" s="2" t="s">
        <v>25</v>
      </c>
      <c r="C2" s="2" t="s">
        <v>26</v>
      </c>
      <c r="D2" s="2" t="s">
        <v>27</v>
      </c>
      <c r="E2" s="2" t="s">
        <v>28</v>
      </c>
      <c r="F2" s="2" t="s">
        <v>440</v>
      </c>
      <c r="G2" s="2" t="s">
        <v>1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6</v>
      </c>
      <c r="M2" s="2" t="s">
        <v>453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12</v>
      </c>
      <c r="T2" s="2" t="s">
        <v>13</v>
      </c>
      <c r="U2" s="2" t="s">
        <v>14</v>
      </c>
      <c r="V2" s="2" t="s">
        <v>15</v>
      </c>
      <c r="W2" s="2" t="s">
        <v>16</v>
      </c>
      <c r="X2" s="2" t="s">
        <v>441</v>
      </c>
      <c r="Y2" s="2" t="s">
        <v>17</v>
      </c>
      <c r="Z2" s="2" t="s">
        <v>18</v>
      </c>
      <c r="AA2" s="2" t="s">
        <v>442</v>
      </c>
      <c r="AB2" s="2" t="s">
        <v>19</v>
      </c>
      <c r="AC2" s="2" t="s">
        <v>20</v>
      </c>
      <c r="AD2" s="2" t="s">
        <v>21</v>
      </c>
      <c r="AE2" s="2" t="s">
        <v>22</v>
      </c>
      <c r="AF2" s="2" t="s">
        <v>23</v>
      </c>
      <c r="AG2" s="2" t="s">
        <v>24</v>
      </c>
      <c r="AH2" s="2" t="s">
        <v>443</v>
      </c>
      <c r="AI2" s="2" t="s">
        <v>444</v>
      </c>
      <c r="AJ2" s="2" t="s">
        <v>445</v>
      </c>
    </row>
    <row r="3" spans="1:36" x14ac:dyDescent="0.2">
      <c r="A3" s="1" t="s">
        <v>34</v>
      </c>
      <c r="B3" s="1" t="s">
        <v>35</v>
      </c>
      <c r="C3" s="1" t="s">
        <v>31</v>
      </c>
      <c r="D3" s="1" t="s">
        <v>36</v>
      </c>
      <c r="E3" s="1" t="s">
        <v>37</v>
      </c>
      <c r="F3" s="1">
        <f>AVERAGE(G3:G6)</f>
        <v>2884.25</v>
      </c>
      <c r="G3" s="1">
        <v>2904</v>
      </c>
      <c r="H3" s="1">
        <v>2904</v>
      </c>
      <c r="I3" s="1">
        <v>30</v>
      </c>
      <c r="J3" s="1">
        <v>2</v>
      </c>
      <c r="K3" s="1">
        <v>0</v>
      </c>
      <c r="L3" s="1">
        <v>0</v>
      </c>
      <c r="M3" s="1">
        <f>AVERAGE(N3:N6)</f>
        <v>5343870.25</v>
      </c>
      <c r="N3" s="1">
        <v>5417214</v>
      </c>
      <c r="O3" s="1">
        <v>5417214</v>
      </c>
      <c r="P3" s="1">
        <v>194226</v>
      </c>
      <c r="Q3" s="1">
        <v>23931</v>
      </c>
      <c r="R3" s="1">
        <v>0</v>
      </c>
      <c r="S3" s="1">
        <v>0</v>
      </c>
      <c r="T3" s="1">
        <v>2904</v>
      </c>
      <c r="U3" s="1">
        <v>13883</v>
      </c>
      <c r="V3" s="1">
        <v>5417214</v>
      </c>
      <c r="W3" s="1">
        <v>54.43</v>
      </c>
      <c r="X3" s="1">
        <f>AVERAGE(Y3:Y6)</f>
        <v>1927.75</v>
      </c>
      <c r="Y3" s="1">
        <v>1949</v>
      </c>
      <c r="Z3" s="1">
        <v>958</v>
      </c>
      <c r="AA3" s="1">
        <f>AVERAGE(AB3:AB6)</f>
        <v>37.313499999999998</v>
      </c>
      <c r="AB3" s="1">
        <v>37.802</v>
      </c>
      <c r="AC3" s="1">
        <v>60</v>
      </c>
      <c r="AD3" s="1">
        <v>1113</v>
      </c>
      <c r="AE3" s="1">
        <v>770</v>
      </c>
      <c r="AF3" s="1">
        <v>627</v>
      </c>
      <c r="AG3" s="1">
        <v>0.32</v>
      </c>
      <c r="AH3" s="1">
        <v>5134899</v>
      </c>
    </row>
    <row r="4" spans="1:36" x14ac:dyDescent="0.2">
      <c r="A4" s="1" t="s">
        <v>67</v>
      </c>
      <c r="B4" s="1" t="s">
        <v>35</v>
      </c>
      <c r="C4" s="1" t="s">
        <v>31</v>
      </c>
      <c r="D4" s="1" t="s">
        <v>41</v>
      </c>
      <c r="E4" s="1" t="s">
        <v>37</v>
      </c>
      <c r="G4" s="1">
        <v>2883</v>
      </c>
      <c r="H4" s="1">
        <v>2883</v>
      </c>
      <c r="I4" s="1">
        <v>38</v>
      </c>
      <c r="J4" s="1">
        <v>1</v>
      </c>
      <c r="K4" s="1">
        <v>0</v>
      </c>
      <c r="L4" s="1">
        <v>0</v>
      </c>
      <c r="N4" s="1">
        <v>5309656</v>
      </c>
      <c r="O4" s="1">
        <v>5309656</v>
      </c>
      <c r="P4" s="1">
        <v>235902</v>
      </c>
      <c r="Q4" s="1">
        <v>11541</v>
      </c>
      <c r="R4" s="1">
        <v>0</v>
      </c>
      <c r="S4" s="1">
        <v>0</v>
      </c>
      <c r="T4" s="1">
        <v>2883</v>
      </c>
      <c r="U4" s="1">
        <v>11541</v>
      </c>
      <c r="V4" s="1">
        <v>5309656</v>
      </c>
      <c r="W4" s="1">
        <v>54.49</v>
      </c>
      <c r="Y4" s="1">
        <v>1916</v>
      </c>
      <c r="Z4" s="1">
        <v>943</v>
      </c>
      <c r="AB4" s="1">
        <v>37.094999999999999</v>
      </c>
      <c r="AC4" s="1">
        <v>60</v>
      </c>
      <c r="AD4" s="1">
        <v>1078</v>
      </c>
      <c r="AE4" s="1">
        <v>805</v>
      </c>
      <c r="AF4" s="1">
        <v>612.6</v>
      </c>
      <c r="AG4" s="1">
        <v>0.32</v>
      </c>
      <c r="AH4" s="1">
        <v>5036087</v>
      </c>
    </row>
    <row r="5" spans="1:36" x14ac:dyDescent="0.2">
      <c r="A5" s="1" t="s">
        <v>60</v>
      </c>
      <c r="B5" s="1" t="s">
        <v>35</v>
      </c>
      <c r="C5" s="1" t="s">
        <v>31</v>
      </c>
      <c r="D5" s="1" t="s">
        <v>53</v>
      </c>
      <c r="E5" s="1" t="s">
        <v>37</v>
      </c>
      <c r="G5" s="1">
        <v>2864</v>
      </c>
      <c r="H5" s="1">
        <v>2864</v>
      </c>
      <c r="I5" s="1">
        <v>31</v>
      </c>
      <c r="J5" s="1">
        <v>2</v>
      </c>
      <c r="K5" s="1">
        <v>0</v>
      </c>
      <c r="L5" s="1">
        <v>0</v>
      </c>
      <c r="N5" s="1">
        <v>5287185</v>
      </c>
      <c r="O5" s="1">
        <v>5287185</v>
      </c>
      <c r="P5" s="1">
        <v>200235</v>
      </c>
      <c r="Q5" s="1">
        <v>21092</v>
      </c>
      <c r="R5" s="1">
        <v>0</v>
      </c>
      <c r="S5" s="1">
        <v>0</v>
      </c>
      <c r="T5" s="1">
        <v>2864</v>
      </c>
      <c r="U5" s="1">
        <v>10958</v>
      </c>
      <c r="V5" s="1">
        <v>5287185</v>
      </c>
      <c r="W5" s="1">
        <v>54.49</v>
      </c>
      <c r="Y5" s="1">
        <v>1931</v>
      </c>
      <c r="Z5" s="1">
        <v>938</v>
      </c>
      <c r="AB5" s="1">
        <v>36.939</v>
      </c>
      <c r="AC5" s="1">
        <v>68</v>
      </c>
      <c r="AD5" s="1">
        <v>1056</v>
      </c>
      <c r="AE5" s="1">
        <v>819</v>
      </c>
      <c r="AF5" s="1">
        <v>612.72</v>
      </c>
      <c r="AG5" s="1">
        <v>0.32</v>
      </c>
      <c r="AH5" s="1">
        <v>4991960</v>
      </c>
    </row>
    <row r="6" spans="1:36" x14ac:dyDescent="0.2">
      <c r="A6" s="1" t="s">
        <v>84</v>
      </c>
      <c r="B6" s="1" t="s">
        <v>35</v>
      </c>
      <c r="C6" s="1" t="s">
        <v>31</v>
      </c>
      <c r="D6" s="1" t="s">
        <v>32</v>
      </c>
      <c r="E6" s="1" t="s">
        <v>37</v>
      </c>
      <c r="G6" s="1">
        <v>2886</v>
      </c>
      <c r="H6" s="1">
        <v>2886</v>
      </c>
      <c r="I6" s="1">
        <v>38</v>
      </c>
      <c r="J6" s="1">
        <v>1</v>
      </c>
      <c r="K6" s="1">
        <v>0</v>
      </c>
      <c r="L6" s="1">
        <v>0</v>
      </c>
      <c r="N6" s="1">
        <v>5361426</v>
      </c>
      <c r="O6" s="1">
        <v>5361426</v>
      </c>
      <c r="P6" s="1">
        <v>241780</v>
      </c>
      <c r="Q6" s="1">
        <v>11103</v>
      </c>
      <c r="R6" s="1">
        <v>0</v>
      </c>
      <c r="S6" s="1">
        <v>0</v>
      </c>
      <c r="T6" s="1">
        <v>2886</v>
      </c>
      <c r="U6" s="1">
        <v>11103</v>
      </c>
      <c r="V6" s="1">
        <v>5361426</v>
      </c>
      <c r="W6" s="1">
        <v>54.47</v>
      </c>
      <c r="Y6" s="1">
        <v>1915</v>
      </c>
      <c r="Z6" s="1">
        <v>936</v>
      </c>
      <c r="AB6" s="1">
        <v>37.417999999999999</v>
      </c>
      <c r="AC6" s="1">
        <v>57</v>
      </c>
      <c r="AD6" s="1">
        <v>1058</v>
      </c>
      <c r="AE6" s="1">
        <v>828</v>
      </c>
      <c r="AF6" s="1">
        <v>596.22</v>
      </c>
      <c r="AG6" s="1">
        <v>0.31</v>
      </c>
      <c r="AH6" s="1">
        <v>5071169</v>
      </c>
    </row>
    <row r="7" spans="1:36" x14ac:dyDescent="0.2">
      <c r="A7" s="1" t="s">
        <v>99</v>
      </c>
      <c r="B7" s="1" t="s">
        <v>35</v>
      </c>
      <c r="C7" s="1" t="s">
        <v>98</v>
      </c>
      <c r="D7" s="1" t="s">
        <v>36</v>
      </c>
      <c r="E7" s="1" t="s">
        <v>37</v>
      </c>
      <c r="F7" s="1">
        <f>AVERAGE(G7:G10)</f>
        <v>3513.5</v>
      </c>
      <c r="G7" s="1">
        <v>3474</v>
      </c>
      <c r="H7" s="1">
        <v>3474</v>
      </c>
      <c r="I7" s="1">
        <v>124</v>
      </c>
      <c r="J7" s="1">
        <v>7</v>
      </c>
      <c r="K7" s="1">
        <v>0</v>
      </c>
      <c r="L7" s="1">
        <v>0</v>
      </c>
      <c r="M7" s="1">
        <f>AVERAGE(N7:N10)</f>
        <v>7649423.75</v>
      </c>
      <c r="N7" s="1">
        <v>7548612</v>
      </c>
      <c r="O7" s="1">
        <v>7548612</v>
      </c>
      <c r="P7" s="1">
        <v>804964</v>
      </c>
      <c r="Q7" s="1">
        <v>81495</v>
      </c>
      <c r="R7" s="1">
        <v>0</v>
      </c>
      <c r="S7" s="1">
        <v>0</v>
      </c>
      <c r="T7" s="1">
        <v>3474</v>
      </c>
      <c r="U7" s="1">
        <v>12670</v>
      </c>
      <c r="V7" s="1">
        <v>7548612</v>
      </c>
      <c r="W7" s="1">
        <v>54.5</v>
      </c>
      <c r="X7" s="1">
        <f>AVERAGE(Y7:Y10)</f>
        <v>2408</v>
      </c>
      <c r="Y7" s="1">
        <v>2421</v>
      </c>
      <c r="Z7" s="1">
        <v>1041</v>
      </c>
      <c r="AA7" s="1">
        <f>AVERAGE(AB7:AB10)</f>
        <v>54.1785</v>
      </c>
      <c r="AB7" s="1">
        <v>53.518999999999998</v>
      </c>
      <c r="AC7" s="1">
        <v>234</v>
      </c>
      <c r="AD7" s="1">
        <v>1345</v>
      </c>
      <c r="AE7" s="1">
        <v>364</v>
      </c>
      <c r="AF7" s="1">
        <v>1019.79</v>
      </c>
      <c r="AG7" s="1">
        <v>0.52</v>
      </c>
      <c r="AH7" s="1">
        <v>6757823</v>
      </c>
      <c r="AI7" s="1">
        <v>1261</v>
      </c>
      <c r="AJ7" s="1">
        <v>2710</v>
      </c>
    </row>
    <row r="8" spans="1:36" x14ac:dyDescent="0.2">
      <c r="A8" s="1" t="s">
        <v>117</v>
      </c>
      <c r="B8" s="1" t="s">
        <v>35</v>
      </c>
      <c r="C8" s="1" t="s">
        <v>98</v>
      </c>
      <c r="D8" s="1" t="s">
        <v>41</v>
      </c>
      <c r="E8" s="1" t="s">
        <v>37</v>
      </c>
      <c r="G8" s="1">
        <v>3547</v>
      </c>
      <c r="H8" s="1">
        <v>3547</v>
      </c>
      <c r="I8" s="1">
        <v>124</v>
      </c>
      <c r="J8" s="1">
        <v>4</v>
      </c>
      <c r="K8" s="1">
        <v>0</v>
      </c>
      <c r="L8" s="1">
        <v>0</v>
      </c>
      <c r="N8" s="1">
        <v>7727616</v>
      </c>
      <c r="O8" s="1">
        <v>7727616</v>
      </c>
      <c r="P8" s="1">
        <v>797886</v>
      </c>
      <c r="Q8" s="1">
        <v>51364</v>
      </c>
      <c r="R8" s="1">
        <v>0</v>
      </c>
      <c r="S8" s="1">
        <v>0</v>
      </c>
      <c r="T8" s="1">
        <v>3547</v>
      </c>
      <c r="U8" s="1">
        <v>15074</v>
      </c>
      <c r="V8" s="1">
        <v>7727616</v>
      </c>
      <c r="W8" s="1">
        <v>54.52</v>
      </c>
      <c r="Y8" s="1">
        <v>2387</v>
      </c>
      <c r="Z8" s="1">
        <v>1081</v>
      </c>
      <c r="AB8" s="1">
        <v>54.716000000000001</v>
      </c>
      <c r="AC8" s="1">
        <v>239</v>
      </c>
      <c r="AD8" s="1">
        <v>1391</v>
      </c>
      <c r="AE8" s="1">
        <v>313</v>
      </c>
      <c r="AF8" s="1">
        <v>1063.4100000000001</v>
      </c>
      <c r="AG8" s="1">
        <v>0.55000000000000004</v>
      </c>
      <c r="AH8" s="1">
        <v>6936360</v>
      </c>
      <c r="AI8" s="1">
        <v>1336</v>
      </c>
      <c r="AJ8" s="1">
        <v>2650</v>
      </c>
    </row>
    <row r="9" spans="1:36" x14ac:dyDescent="0.2">
      <c r="A9" s="1" t="s">
        <v>109</v>
      </c>
      <c r="B9" s="1" t="s">
        <v>35</v>
      </c>
      <c r="C9" s="1" t="s">
        <v>98</v>
      </c>
      <c r="D9" s="1" t="s">
        <v>53</v>
      </c>
      <c r="E9" s="1" t="s">
        <v>37</v>
      </c>
      <c r="G9" s="1">
        <v>3498</v>
      </c>
      <c r="H9" s="1">
        <v>3498</v>
      </c>
      <c r="I9" s="1">
        <v>115</v>
      </c>
      <c r="J9" s="1">
        <v>3</v>
      </c>
      <c r="K9" s="1">
        <v>0</v>
      </c>
      <c r="L9" s="1">
        <v>0</v>
      </c>
      <c r="N9" s="1">
        <v>7557274</v>
      </c>
      <c r="O9" s="1">
        <v>7557274</v>
      </c>
      <c r="P9" s="1">
        <v>710011</v>
      </c>
      <c r="Q9" s="1">
        <v>32884</v>
      </c>
      <c r="R9" s="1">
        <v>0</v>
      </c>
      <c r="S9" s="1">
        <v>0</v>
      </c>
      <c r="T9" s="1">
        <v>3498</v>
      </c>
      <c r="U9" s="1">
        <v>11426</v>
      </c>
      <c r="V9" s="1">
        <v>7557274</v>
      </c>
      <c r="W9" s="1">
        <v>54.51</v>
      </c>
      <c r="Y9" s="1">
        <v>2396</v>
      </c>
      <c r="Z9" s="1">
        <v>1060</v>
      </c>
      <c r="AB9" s="1">
        <v>53.534999999999997</v>
      </c>
      <c r="AC9" s="1">
        <v>230</v>
      </c>
      <c r="AD9" s="1">
        <v>1357</v>
      </c>
      <c r="AE9" s="1">
        <v>356</v>
      </c>
      <c r="AF9" s="1">
        <v>1028.1099999999999</v>
      </c>
      <c r="AG9" s="1">
        <v>0.53</v>
      </c>
      <c r="AH9" s="1">
        <v>6791896</v>
      </c>
      <c r="AI9" s="1">
        <v>1276</v>
      </c>
      <c r="AJ9" s="1">
        <v>2730</v>
      </c>
    </row>
    <row r="10" spans="1:36" x14ac:dyDescent="0.2">
      <c r="A10" s="1" t="s">
        <v>130</v>
      </c>
      <c r="B10" s="1" t="s">
        <v>35</v>
      </c>
      <c r="C10" s="1" t="s">
        <v>98</v>
      </c>
      <c r="D10" s="1" t="s">
        <v>32</v>
      </c>
      <c r="E10" s="1" t="s">
        <v>37</v>
      </c>
      <c r="G10" s="1">
        <v>3535</v>
      </c>
      <c r="H10" s="1">
        <v>3535</v>
      </c>
      <c r="I10" s="1">
        <v>121</v>
      </c>
      <c r="J10" s="1">
        <v>6</v>
      </c>
      <c r="K10" s="1">
        <v>0</v>
      </c>
      <c r="L10" s="1">
        <v>0</v>
      </c>
      <c r="N10" s="1">
        <v>7764193</v>
      </c>
      <c r="O10" s="1">
        <v>7764193</v>
      </c>
      <c r="P10" s="1">
        <v>773034</v>
      </c>
      <c r="Q10" s="1">
        <v>65140</v>
      </c>
      <c r="R10" s="1">
        <v>0</v>
      </c>
      <c r="S10" s="1">
        <v>0</v>
      </c>
      <c r="T10" s="1">
        <v>3535</v>
      </c>
      <c r="U10" s="1">
        <v>12980</v>
      </c>
      <c r="V10" s="1">
        <v>7764193</v>
      </c>
      <c r="W10" s="1">
        <v>54.48</v>
      </c>
      <c r="Y10" s="1">
        <v>2428</v>
      </c>
      <c r="Z10" s="1">
        <v>1073</v>
      </c>
      <c r="AB10" s="1">
        <v>54.944000000000003</v>
      </c>
      <c r="AC10" s="1">
        <v>251</v>
      </c>
      <c r="AD10" s="1">
        <v>1374</v>
      </c>
      <c r="AE10" s="1">
        <v>318</v>
      </c>
      <c r="AF10" s="1">
        <v>1063.0999999999999</v>
      </c>
      <c r="AG10" s="1">
        <v>0.55000000000000004</v>
      </c>
      <c r="AH10" s="1">
        <v>6992796</v>
      </c>
      <c r="AI10" s="1">
        <v>1351</v>
      </c>
      <c r="AJ10" s="1">
        <v>2613</v>
      </c>
    </row>
    <row r="11" spans="1:36" x14ac:dyDescent="0.2">
      <c r="A11" s="1" t="s">
        <v>191</v>
      </c>
      <c r="B11" s="1" t="s">
        <v>35</v>
      </c>
      <c r="C11" s="1" t="s">
        <v>147</v>
      </c>
      <c r="D11" s="1" t="s">
        <v>36</v>
      </c>
      <c r="E11" s="1" t="s">
        <v>37</v>
      </c>
      <c r="F11" s="1">
        <f>AVERAGE(G11:G14)</f>
        <v>4045.75</v>
      </c>
      <c r="G11" s="1">
        <v>3855</v>
      </c>
      <c r="H11" s="1">
        <v>3855</v>
      </c>
      <c r="I11" s="1">
        <v>221</v>
      </c>
      <c r="J11" s="1">
        <v>9</v>
      </c>
      <c r="K11" s="1">
        <v>0</v>
      </c>
      <c r="L11" s="1">
        <v>0</v>
      </c>
      <c r="M11" s="1">
        <f>AVERAGE(N11:N14)</f>
        <v>9326618.5</v>
      </c>
      <c r="N11" s="1">
        <v>9426500</v>
      </c>
      <c r="O11" s="1">
        <v>9426500</v>
      </c>
      <c r="P11" s="1">
        <v>1428913</v>
      </c>
      <c r="Q11" s="1">
        <v>102069</v>
      </c>
      <c r="R11" s="1">
        <v>0</v>
      </c>
      <c r="S11" s="1">
        <v>0</v>
      </c>
      <c r="T11" s="1">
        <v>3855</v>
      </c>
      <c r="U11" s="1">
        <v>12806</v>
      </c>
      <c r="V11" s="1">
        <v>9426500</v>
      </c>
      <c r="W11" s="1">
        <v>54.48</v>
      </c>
      <c r="X11" s="1">
        <f>AVERAGE(Y11:Y14)</f>
        <v>2651.5</v>
      </c>
      <c r="Y11" s="1">
        <v>2884</v>
      </c>
      <c r="Z11" s="1">
        <v>1143</v>
      </c>
      <c r="AA11" s="1">
        <f>AVERAGE(AB11:AB14)</f>
        <v>66.798249999999996</v>
      </c>
      <c r="AB11" s="1">
        <v>67.573999999999998</v>
      </c>
      <c r="AC11" s="1">
        <v>573</v>
      </c>
      <c r="AD11" s="1">
        <v>1217</v>
      </c>
      <c r="AE11" s="1">
        <v>153</v>
      </c>
      <c r="AF11" s="1">
        <v>1354.71</v>
      </c>
      <c r="AG11" s="1">
        <v>0.7</v>
      </c>
      <c r="AH11" s="1">
        <v>7442463</v>
      </c>
      <c r="AI11" s="1">
        <v>2016</v>
      </c>
      <c r="AJ11" s="1">
        <v>1957</v>
      </c>
    </row>
    <row r="12" spans="1:36" x14ac:dyDescent="0.2">
      <c r="A12" s="1" t="s">
        <v>169</v>
      </c>
      <c r="B12" s="1" t="s">
        <v>35</v>
      </c>
      <c r="C12" s="1" t="s">
        <v>147</v>
      </c>
      <c r="D12" s="1" t="s">
        <v>41</v>
      </c>
      <c r="E12" s="1" t="s">
        <v>37</v>
      </c>
      <c r="G12" s="1">
        <v>4278</v>
      </c>
      <c r="H12" s="1">
        <v>4278</v>
      </c>
      <c r="I12" s="1">
        <v>123</v>
      </c>
      <c r="J12" s="1">
        <v>7</v>
      </c>
      <c r="K12" s="1">
        <v>0</v>
      </c>
      <c r="L12" s="1">
        <v>0</v>
      </c>
      <c r="N12" s="1">
        <v>9210479</v>
      </c>
      <c r="O12" s="1">
        <v>9210479</v>
      </c>
      <c r="P12" s="1">
        <v>795338</v>
      </c>
      <c r="Q12" s="1">
        <v>87194</v>
      </c>
      <c r="R12" s="1">
        <v>0</v>
      </c>
      <c r="S12" s="1">
        <v>0</v>
      </c>
      <c r="T12" s="1">
        <v>4278</v>
      </c>
      <c r="U12" s="1">
        <v>16177</v>
      </c>
      <c r="V12" s="1">
        <v>9210479</v>
      </c>
      <c r="W12" s="1">
        <v>54.41</v>
      </c>
      <c r="Y12" s="1">
        <v>2407</v>
      </c>
      <c r="Z12" s="1">
        <v>1311</v>
      </c>
      <c r="AB12" s="1">
        <v>65.813999999999993</v>
      </c>
      <c r="AC12" s="1">
        <v>591</v>
      </c>
      <c r="AD12" s="1">
        <v>1169</v>
      </c>
      <c r="AE12" s="1">
        <v>183</v>
      </c>
      <c r="AF12" s="1">
        <v>1317.01</v>
      </c>
      <c r="AG12" s="1">
        <v>0.68</v>
      </c>
      <c r="AH12" s="1">
        <v>5839348</v>
      </c>
      <c r="AI12" s="1">
        <v>1688</v>
      </c>
      <c r="AJ12" s="1">
        <v>2341</v>
      </c>
    </row>
    <row r="13" spans="1:36" x14ac:dyDescent="0.2">
      <c r="A13" s="1" t="s">
        <v>177</v>
      </c>
      <c r="B13" s="1" t="s">
        <v>35</v>
      </c>
      <c r="C13" s="1" t="s">
        <v>147</v>
      </c>
      <c r="D13" s="1" t="s">
        <v>53</v>
      </c>
      <c r="E13" s="1" t="s">
        <v>37</v>
      </c>
      <c r="G13" s="1">
        <v>3822</v>
      </c>
      <c r="H13" s="1">
        <v>3822</v>
      </c>
      <c r="I13" s="1">
        <v>221</v>
      </c>
      <c r="J13" s="1">
        <v>5</v>
      </c>
      <c r="K13" s="1">
        <v>0</v>
      </c>
      <c r="L13" s="1">
        <v>0</v>
      </c>
      <c r="N13" s="1">
        <v>9439391</v>
      </c>
      <c r="O13" s="1">
        <v>9439391</v>
      </c>
      <c r="P13" s="1">
        <v>1406913</v>
      </c>
      <c r="Q13" s="1">
        <v>65953</v>
      </c>
      <c r="R13" s="1">
        <v>0</v>
      </c>
      <c r="S13" s="1">
        <v>0</v>
      </c>
      <c r="T13" s="1">
        <v>3822</v>
      </c>
      <c r="U13" s="1">
        <v>20226</v>
      </c>
      <c r="V13" s="1">
        <v>9439391</v>
      </c>
      <c r="W13" s="1">
        <v>54.47</v>
      </c>
      <c r="Y13" s="1">
        <v>2880</v>
      </c>
      <c r="Z13" s="1">
        <v>1149</v>
      </c>
      <c r="AB13" s="1">
        <v>67.703999999999994</v>
      </c>
      <c r="AC13" s="1">
        <v>572</v>
      </c>
      <c r="AD13" s="1">
        <v>1234</v>
      </c>
      <c r="AE13" s="1">
        <v>137</v>
      </c>
      <c r="AF13" s="1">
        <v>1362.01</v>
      </c>
      <c r="AG13" s="1">
        <v>0.7</v>
      </c>
      <c r="AH13" s="1">
        <v>7511516</v>
      </c>
      <c r="AI13" s="1">
        <v>2057</v>
      </c>
      <c r="AJ13" s="1">
        <v>1953</v>
      </c>
    </row>
    <row r="14" spans="1:36" x14ac:dyDescent="0.2">
      <c r="A14" s="1" t="s">
        <v>159</v>
      </c>
      <c r="B14" s="1" t="s">
        <v>35</v>
      </c>
      <c r="C14" s="1" t="s">
        <v>147</v>
      </c>
      <c r="D14" s="1" t="s">
        <v>32</v>
      </c>
      <c r="E14" s="1" t="s">
        <v>37</v>
      </c>
      <c r="G14" s="1">
        <v>4228</v>
      </c>
      <c r="H14" s="1">
        <v>4228</v>
      </c>
      <c r="I14" s="1">
        <v>124</v>
      </c>
      <c r="J14" s="1">
        <v>4</v>
      </c>
      <c r="K14" s="1">
        <v>0</v>
      </c>
      <c r="L14" s="1">
        <v>0</v>
      </c>
      <c r="N14" s="1">
        <v>9230104</v>
      </c>
      <c r="O14" s="1">
        <v>9230104</v>
      </c>
      <c r="P14" s="1">
        <v>783133</v>
      </c>
      <c r="Q14" s="1">
        <v>46495</v>
      </c>
      <c r="R14" s="1">
        <v>0</v>
      </c>
      <c r="S14" s="1">
        <v>0</v>
      </c>
      <c r="T14" s="1">
        <v>4228</v>
      </c>
      <c r="U14" s="1">
        <v>12806</v>
      </c>
      <c r="V14" s="1">
        <v>9230104</v>
      </c>
      <c r="W14" s="1">
        <v>54.47</v>
      </c>
      <c r="Y14" s="1">
        <v>2435</v>
      </c>
      <c r="Z14" s="1">
        <v>1311</v>
      </c>
      <c r="AB14" s="1">
        <v>66.100999999999999</v>
      </c>
      <c r="AC14" s="1">
        <v>561</v>
      </c>
      <c r="AD14" s="1">
        <v>1168</v>
      </c>
      <c r="AE14" s="1">
        <v>214</v>
      </c>
      <c r="AF14" s="1">
        <v>1291.56</v>
      </c>
      <c r="AG14" s="1">
        <v>0.66</v>
      </c>
      <c r="AH14" s="1">
        <v>5834066</v>
      </c>
      <c r="AI14" s="1">
        <v>1741</v>
      </c>
      <c r="AJ14" s="1">
        <v>2320</v>
      </c>
    </row>
    <row r="15" spans="1:36" x14ac:dyDescent="0.2">
      <c r="A15" s="1" t="s">
        <v>225</v>
      </c>
      <c r="B15" s="1" t="s">
        <v>35</v>
      </c>
      <c r="C15" s="1" t="s">
        <v>196</v>
      </c>
      <c r="D15" s="1" t="s">
        <v>36</v>
      </c>
      <c r="E15" s="1" t="s">
        <v>37</v>
      </c>
      <c r="F15" s="1">
        <f>AVERAGE(G15:G18)</f>
        <v>3575.75</v>
      </c>
      <c r="G15" s="1">
        <v>3548</v>
      </c>
      <c r="H15" s="1">
        <v>3548</v>
      </c>
      <c r="I15" s="1">
        <v>571</v>
      </c>
      <c r="J15" s="1">
        <v>69</v>
      </c>
      <c r="K15" s="1">
        <v>0</v>
      </c>
      <c r="L15" s="1">
        <v>0</v>
      </c>
      <c r="M15" s="1">
        <f>AVERAGE(N15:N18)</f>
        <v>11683543</v>
      </c>
      <c r="N15" s="1">
        <v>11647640</v>
      </c>
      <c r="O15" s="1">
        <v>11647640</v>
      </c>
      <c r="P15" s="1">
        <v>4234832</v>
      </c>
      <c r="Q15" s="1">
        <v>896401</v>
      </c>
      <c r="R15" s="1">
        <v>0</v>
      </c>
      <c r="S15" s="1">
        <v>0</v>
      </c>
      <c r="T15" s="1">
        <v>3548</v>
      </c>
      <c r="U15" s="1">
        <v>23713</v>
      </c>
      <c r="V15" s="1">
        <v>11647640</v>
      </c>
      <c r="W15" s="1">
        <v>54.48</v>
      </c>
      <c r="X15" s="1">
        <f>AVERAGE(Y15:Y18)</f>
        <v>3734.75</v>
      </c>
      <c r="Y15" s="1">
        <v>3743</v>
      </c>
      <c r="Z15" s="1">
        <v>938</v>
      </c>
      <c r="AA15" s="1">
        <f>AVERAGE(AB15:AB18)</f>
        <v>84.875249999999994</v>
      </c>
      <c r="AB15" s="1">
        <v>84.646000000000001</v>
      </c>
      <c r="AC15" s="1">
        <v>1293</v>
      </c>
      <c r="AD15" s="1">
        <v>614</v>
      </c>
      <c r="AE15" s="1">
        <v>36</v>
      </c>
      <c r="AF15" s="1">
        <v>1707.34</v>
      </c>
      <c r="AG15" s="1">
        <v>0.88</v>
      </c>
      <c r="AH15" s="1">
        <v>4393695</v>
      </c>
      <c r="AI15" s="1">
        <v>3319</v>
      </c>
      <c r="AJ15" s="1">
        <v>1186</v>
      </c>
    </row>
    <row r="16" spans="1:36" x14ac:dyDescent="0.2">
      <c r="A16" s="1" t="s">
        <v>230</v>
      </c>
      <c r="B16" s="1" t="s">
        <v>35</v>
      </c>
      <c r="C16" s="1" t="s">
        <v>196</v>
      </c>
      <c r="D16" s="1" t="s">
        <v>41</v>
      </c>
      <c r="E16" s="1" t="s">
        <v>37</v>
      </c>
      <c r="G16" s="1">
        <v>3548</v>
      </c>
      <c r="H16" s="1">
        <v>3548</v>
      </c>
      <c r="I16" s="1">
        <v>553</v>
      </c>
      <c r="J16" s="1">
        <v>71</v>
      </c>
      <c r="K16" s="1">
        <v>0</v>
      </c>
      <c r="L16" s="1">
        <v>0</v>
      </c>
      <c r="N16" s="1">
        <v>11681429</v>
      </c>
      <c r="O16" s="1">
        <v>11681429</v>
      </c>
      <c r="P16" s="1">
        <v>4111559</v>
      </c>
      <c r="Q16" s="1">
        <v>908890</v>
      </c>
      <c r="R16" s="1">
        <v>0</v>
      </c>
      <c r="S16" s="1">
        <v>0</v>
      </c>
      <c r="T16" s="1">
        <v>3548</v>
      </c>
      <c r="U16" s="1">
        <v>22927</v>
      </c>
      <c r="V16" s="1">
        <v>11681429</v>
      </c>
      <c r="W16" s="1">
        <v>54.51</v>
      </c>
      <c r="Y16" s="1">
        <v>3791</v>
      </c>
      <c r="Z16" s="1">
        <v>950</v>
      </c>
      <c r="AB16" s="1">
        <v>84.902000000000001</v>
      </c>
      <c r="AC16" s="1">
        <v>1334</v>
      </c>
      <c r="AD16" s="1">
        <v>567</v>
      </c>
      <c r="AE16" s="1">
        <v>42</v>
      </c>
      <c r="AF16" s="1">
        <v>1713.25</v>
      </c>
      <c r="AG16" s="1">
        <v>0.88</v>
      </c>
      <c r="AH16" s="1">
        <v>4343308</v>
      </c>
      <c r="AI16" s="1">
        <v>3340</v>
      </c>
      <c r="AJ16" s="1">
        <v>1190</v>
      </c>
    </row>
    <row r="17" spans="1:36" x14ac:dyDescent="0.2">
      <c r="A17" s="1" t="s">
        <v>236</v>
      </c>
      <c r="B17" s="1" t="s">
        <v>35</v>
      </c>
      <c r="C17" s="1" t="s">
        <v>196</v>
      </c>
      <c r="D17" s="1" t="s">
        <v>53</v>
      </c>
      <c r="E17" s="1" t="s">
        <v>37</v>
      </c>
      <c r="G17" s="1">
        <v>3535</v>
      </c>
      <c r="H17" s="1">
        <v>3535</v>
      </c>
      <c r="I17" s="1">
        <v>551</v>
      </c>
      <c r="J17" s="1">
        <v>80</v>
      </c>
      <c r="K17" s="1">
        <v>0</v>
      </c>
      <c r="L17" s="1">
        <v>0</v>
      </c>
      <c r="N17" s="1">
        <v>11669623</v>
      </c>
      <c r="O17" s="1">
        <v>11669623</v>
      </c>
      <c r="P17" s="1">
        <v>4205949</v>
      </c>
      <c r="Q17" s="1">
        <v>1042463</v>
      </c>
      <c r="R17" s="1">
        <v>0</v>
      </c>
      <c r="S17" s="1">
        <v>0</v>
      </c>
      <c r="T17" s="1">
        <v>3535</v>
      </c>
      <c r="U17" s="1">
        <v>22512</v>
      </c>
      <c r="V17" s="1">
        <v>11669623</v>
      </c>
      <c r="W17" s="1">
        <v>54.5</v>
      </c>
      <c r="Y17" s="1">
        <v>3745</v>
      </c>
      <c r="Z17" s="1">
        <v>928</v>
      </c>
      <c r="AB17" s="1">
        <v>84.786000000000001</v>
      </c>
      <c r="AC17" s="1">
        <v>1316</v>
      </c>
      <c r="AD17" s="1">
        <v>592</v>
      </c>
      <c r="AE17" s="1">
        <v>35</v>
      </c>
      <c r="AF17" s="1">
        <v>1714.51</v>
      </c>
      <c r="AG17" s="1">
        <v>0.88</v>
      </c>
      <c r="AH17" s="1">
        <v>4336410</v>
      </c>
      <c r="AI17" s="1">
        <v>3312</v>
      </c>
      <c r="AJ17" s="1">
        <v>1172</v>
      </c>
    </row>
    <row r="18" spans="1:36" x14ac:dyDescent="0.2">
      <c r="A18" s="1" t="s">
        <v>195</v>
      </c>
      <c r="B18" s="1" t="s">
        <v>35</v>
      </c>
      <c r="C18" s="1" t="s">
        <v>196</v>
      </c>
      <c r="D18" s="1" t="s">
        <v>32</v>
      </c>
      <c r="E18" s="1" t="s">
        <v>37</v>
      </c>
      <c r="G18" s="1">
        <v>3672</v>
      </c>
      <c r="H18" s="1">
        <v>3672</v>
      </c>
      <c r="I18" s="1">
        <v>543</v>
      </c>
      <c r="J18" s="1">
        <v>75</v>
      </c>
      <c r="K18" s="1">
        <v>1</v>
      </c>
      <c r="L18" s="1">
        <v>0</v>
      </c>
      <c r="N18" s="1">
        <v>11735480</v>
      </c>
      <c r="O18" s="1">
        <v>11735480</v>
      </c>
      <c r="P18" s="1">
        <v>4083511</v>
      </c>
      <c r="Q18" s="1">
        <v>998755</v>
      </c>
      <c r="R18" s="1">
        <v>35621</v>
      </c>
      <c r="S18" s="1">
        <v>0</v>
      </c>
      <c r="T18" s="1">
        <v>3672</v>
      </c>
      <c r="U18" s="1">
        <v>35621</v>
      </c>
      <c r="V18" s="1">
        <v>11735480</v>
      </c>
      <c r="W18" s="1">
        <v>54.44</v>
      </c>
      <c r="Y18" s="1">
        <v>3660</v>
      </c>
      <c r="Z18" s="1">
        <v>958</v>
      </c>
      <c r="AB18" s="1">
        <v>85.167000000000002</v>
      </c>
      <c r="AC18" s="1">
        <v>1382</v>
      </c>
      <c r="AD18" s="1">
        <v>524</v>
      </c>
      <c r="AE18" s="1">
        <v>37</v>
      </c>
      <c r="AF18" s="1">
        <v>1723.51</v>
      </c>
      <c r="AG18" s="1">
        <v>0.89</v>
      </c>
      <c r="AH18" s="1">
        <v>3308382</v>
      </c>
      <c r="AI18" s="1">
        <v>3267</v>
      </c>
      <c r="AJ18" s="1">
        <v>1196</v>
      </c>
    </row>
    <row r="19" spans="1:36" x14ac:dyDescent="0.2">
      <c r="A19" s="1" t="s">
        <v>246</v>
      </c>
      <c r="B19" s="1" t="s">
        <v>35</v>
      </c>
      <c r="C19" s="1" t="s">
        <v>245</v>
      </c>
      <c r="D19" s="1" t="s">
        <v>36</v>
      </c>
      <c r="E19" s="1" t="s">
        <v>37</v>
      </c>
      <c r="F19" s="1">
        <f>AVERAGE(G19:G22)</f>
        <v>2633.5</v>
      </c>
      <c r="G19" s="1">
        <v>2877</v>
      </c>
      <c r="H19" s="1">
        <v>2877</v>
      </c>
      <c r="I19" s="1">
        <v>806</v>
      </c>
      <c r="J19" s="1">
        <v>218</v>
      </c>
      <c r="K19" s="1">
        <v>10</v>
      </c>
      <c r="L19" s="1">
        <v>0</v>
      </c>
      <c r="M19" s="1">
        <f>AVERAGE(N19:N22)</f>
        <v>12250545.25</v>
      </c>
      <c r="N19" s="1">
        <v>12239453</v>
      </c>
      <c r="O19" s="1">
        <v>12239453</v>
      </c>
      <c r="P19" s="1">
        <v>7143282</v>
      </c>
      <c r="Q19" s="1">
        <v>3137467</v>
      </c>
      <c r="R19" s="1">
        <v>297038</v>
      </c>
      <c r="S19" s="1">
        <v>0</v>
      </c>
      <c r="T19" s="1">
        <v>2877</v>
      </c>
      <c r="U19" s="1">
        <v>34132</v>
      </c>
      <c r="V19" s="1">
        <v>12239453</v>
      </c>
      <c r="W19" s="1">
        <v>54.54</v>
      </c>
      <c r="X19" s="1">
        <f>AVERAGE(Y19:Y22)</f>
        <v>6447</v>
      </c>
      <c r="Y19" s="1">
        <v>5884</v>
      </c>
      <c r="Z19" s="1">
        <v>617</v>
      </c>
      <c r="AA19" s="1">
        <f>AVERAGE(AB19:AB22)</f>
        <v>89.852750000000015</v>
      </c>
      <c r="AB19" s="1">
        <v>89.591999999999999</v>
      </c>
      <c r="AC19" s="1">
        <v>1575</v>
      </c>
      <c r="AD19" s="1">
        <v>352</v>
      </c>
      <c r="AE19" s="1">
        <v>16</v>
      </c>
      <c r="AF19" s="1">
        <v>1809.59</v>
      </c>
      <c r="AG19" s="1">
        <v>0.93</v>
      </c>
      <c r="AH19" s="1">
        <v>2573976</v>
      </c>
      <c r="AI19" s="1">
        <v>5374</v>
      </c>
      <c r="AJ19" s="1">
        <v>718</v>
      </c>
    </row>
    <row r="20" spans="1:36" x14ac:dyDescent="0.2">
      <c r="A20" s="1" t="s">
        <v>262</v>
      </c>
      <c r="B20" s="1" t="s">
        <v>35</v>
      </c>
      <c r="C20" s="1" t="s">
        <v>245</v>
      </c>
      <c r="D20" s="1" t="s">
        <v>41</v>
      </c>
      <c r="E20" s="1" t="s">
        <v>37</v>
      </c>
      <c r="G20" s="1">
        <v>2526</v>
      </c>
      <c r="H20" s="1">
        <v>2526</v>
      </c>
      <c r="I20" s="1">
        <v>820</v>
      </c>
      <c r="J20" s="1">
        <v>266</v>
      </c>
      <c r="K20" s="1">
        <v>15</v>
      </c>
      <c r="L20" s="1">
        <v>0</v>
      </c>
      <c r="N20" s="1">
        <v>12294955</v>
      </c>
      <c r="O20" s="1">
        <v>12294955</v>
      </c>
      <c r="P20" s="1">
        <v>7804815</v>
      </c>
      <c r="Q20" s="1">
        <v>3929658</v>
      </c>
      <c r="R20" s="1">
        <v>432523</v>
      </c>
      <c r="S20" s="1">
        <v>0</v>
      </c>
      <c r="T20" s="1">
        <v>2526</v>
      </c>
      <c r="U20" s="1">
        <v>37225</v>
      </c>
      <c r="V20" s="1">
        <v>12294955</v>
      </c>
      <c r="W20" s="1">
        <v>54.58</v>
      </c>
      <c r="Y20" s="1">
        <v>6757</v>
      </c>
      <c r="Z20" s="1">
        <v>537</v>
      </c>
      <c r="AB20" s="1">
        <v>90.227000000000004</v>
      </c>
      <c r="AC20" s="1">
        <v>1579</v>
      </c>
      <c r="AD20" s="1">
        <v>352</v>
      </c>
      <c r="AE20" s="1">
        <v>12</v>
      </c>
      <c r="AF20" s="1">
        <v>1819.63</v>
      </c>
      <c r="AG20" s="1">
        <v>0.94</v>
      </c>
      <c r="AH20" s="1">
        <v>4177933</v>
      </c>
      <c r="AI20" s="1">
        <v>6219</v>
      </c>
      <c r="AJ20" s="1">
        <v>620</v>
      </c>
    </row>
    <row r="21" spans="1:36" x14ac:dyDescent="0.2">
      <c r="A21" s="1" t="s">
        <v>259</v>
      </c>
      <c r="B21" s="1" t="s">
        <v>35</v>
      </c>
      <c r="C21" s="1" t="s">
        <v>245</v>
      </c>
      <c r="D21" s="1" t="s">
        <v>53</v>
      </c>
      <c r="E21" s="1" t="s">
        <v>37</v>
      </c>
      <c r="G21" s="1">
        <v>2556</v>
      </c>
      <c r="H21" s="1">
        <v>2556</v>
      </c>
      <c r="I21" s="1">
        <v>838</v>
      </c>
      <c r="J21" s="1">
        <v>243</v>
      </c>
      <c r="K21" s="1">
        <v>13</v>
      </c>
      <c r="L21" s="1">
        <v>0</v>
      </c>
      <c r="N21" s="1">
        <v>12231897</v>
      </c>
      <c r="O21" s="1">
        <v>12231897</v>
      </c>
      <c r="P21" s="1">
        <v>7768444</v>
      </c>
      <c r="Q21" s="1">
        <v>3607321</v>
      </c>
      <c r="R21" s="1">
        <v>385599</v>
      </c>
      <c r="S21" s="1">
        <v>0</v>
      </c>
      <c r="T21" s="1">
        <v>2556</v>
      </c>
      <c r="U21" s="1">
        <v>38577</v>
      </c>
      <c r="V21" s="1">
        <v>12231897</v>
      </c>
      <c r="W21" s="1">
        <v>54.57</v>
      </c>
      <c r="Y21" s="1">
        <v>6669</v>
      </c>
      <c r="Z21" s="1">
        <v>552</v>
      </c>
      <c r="AB21" s="1">
        <v>89.754000000000005</v>
      </c>
      <c r="AC21" s="1">
        <v>1560</v>
      </c>
      <c r="AD21" s="1">
        <v>365</v>
      </c>
      <c r="AE21" s="1">
        <v>18</v>
      </c>
      <c r="AF21" s="1">
        <v>1807.83</v>
      </c>
      <c r="AG21" s="1">
        <v>0.93</v>
      </c>
      <c r="AH21" s="1">
        <v>3841987</v>
      </c>
      <c r="AI21" s="1">
        <v>6036</v>
      </c>
      <c r="AJ21" s="1">
        <v>642</v>
      </c>
    </row>
    <row r="22" spans="1:36" x14ac:dyDescent="0.2">
      <c r="A22" s="1" t="s">
        <v>271</v>
      </c>
      <c r="B22" s="1" t="s">
        <v>35</v>
      </c>
      <c r="C22" s="1" t="s">
        <v>245</v>
      </c>
      <c r="D22" s="1" t="s">
        <v>32</v>
      </c>
      <c r="E22" s="1" t="s">
        <v>37</v>
      </c>
      <c r="G22" s="1">
        <v>2575</v>
      </c>
      <c r="H22" s="1">
        <v>2575</v>
      </c>
      <c r="I22" s="1">
        <v>809</v>
      </c>
      <c r="J22" s="1">
        <v>245</v>
      </c>
      <c r="K22" s="1">
        <v>13</v>
      </c>
      <c r="L22" s="1">
        <v>0</v>
      </c>
      <c r="N22" s="1">
        <v>12235876</v>
      </c>
      <c r="O22" s="1">
        <v>12235876</v>
      </c>
      <c r="P22" s="1">
        <v>7606913</v>
      </c>
      <c r="Q22" s="1">
        <v>3684834</v>
      </c>
      <c r="R22" s="1">
        <v>378449</v>
      </c>
      <c r="S22" s="1">
        <v>0</v>
      </c>
      <c r="T22" s="1">
        <v>2575</v>
      </c>
      <c r="U22" s="1">
        <v>40444</v>
      </c>
      <c r="V22" s="1">
        <v>12235876</v>
      </c>
      <c r="W22" s="1">
        <v>54.58</v>
      </c>
      <c r="Y22" s="1">
        <v>6478</v>
      </c>
      <c r="Z22" s="1">
        <v>548</v>
      </c>
      <c r="AB22" s="1">
        <v>89.837999999999994</v>
      </c>
      <c r="AC22" s="1">
        <v>1563</v>
      </c>
      <c r="AD22" s="1">
        <v>366</v>
      </c>
      <c r="AE22" s="1">
        <v>14</v>
      </c>
      <c r="AF22" s="1">
        <v>1808.85</v>
      </c>
      <c r="AG22" s="1">
        <v>0.93</v>
      </c>
      <c r="AH22" s="1">
        <v>3731101</v>
      </c>
      <c r="AI22" s="1">
        <v>5915</v>
      </c>
      <c r="AJ22" s="1">
        <v>640</v>
      </c>
    </row>
    <row r="23" spans="1:36" x14ac:dyDescent="0.2">
      <c r="A23" s="1" t="s">
        <v>298</v>
      </c>
      <c r="B23" s="1" t="s">
        <v>35</v>
      </c>
      <c r="C23" s="1" t="s">
        <v>294</v>
      </c>
      <c r="D23" s="1" t="s">
        <v>36</v>
      </c>
      <c r="E23" s="1" t="s">
        <v>37</v>
      </c>
      <c r="F23" s="1">
        <f>AVERAGE(G23:G26)</f>
        <v>2043</v>
      </c>
      <c r="G23" s="1">
        <v>2040</v>
      </c>
      <c r="H23" s="1">
        <v>2040</v>
      </c>
      <c r="I23" s="1">
        <v>860</v>
      </c>
      <c r="J23" s="1">
        <v>357</v>
      </c>
      <c r="K23" s="1">
        <v>49</v>
      </c>
      <c r="L23" s="1">
        <v>4</v>
      </c>
      <c r="M23" s="1">
        <f>AVERAGE(N23:N26)</f>
        <v>12671659.25</v>
      </c>
      <c r="N23" s="1">
        <v>12681637</v>
      </c>
      <c r="O23" s="1">
        <v>12681637</v>
      </c>
      <c r="P23" s="1">
        <v>9794873</v>
      </c>
      <c r="Q23" s="1">
        <v>6245356</v>
      </c>
      <c r="R23" s="1">
        <v>1680999</v>
      </c>
      <c r="S23" s="1">
        <v>229001</v>
      </c>
      <c r="T23" s="1">
        <v>2040</v>
      </c>
      <c r="U23" s="1">
        <v>68862</v>
      </c>
      <c r="V23" s="1">
        <v>12681637</v>
      </c>
      <c r="W23" s="1">
        <v>54.71</v>
      </c>
      <c r="X23" s="1">
        <f>AVERAGE(Y23:Y26)</f>
        <v>9912</v>
      </c>
      <c r="Y23" s="1">
        <v>9740</v>
      </c>
      <c r="Z23" s="1">
        <v>367</v>
      </c>
      <c r="AA23" s="1">
        <f>AVERAGE(AB23:AB26)</f>
        <v>93.668749999999989</v>
      </c>
      <c r="AB23" s="1">
        <v>93.721999999999994</v>
      </c>
      <c r="AC23" s="1">
        <v>1747</v>
      </c>
      <c r="AD23" s="1">
        <v>188</v>
      </c>
      <c r="AE23" s="1">
        <v>8</v>
      </c>
      <c r="AF23" s="1">
        <v>1877.21</v>
      </c>
      <c r="AG23" s="1">
        <v>0.97</v>
      </c>
      <c r="AH23" s="1">
        <v>2557024</v>
      </c>
      <c r="AI23" s="1">
        <v>9317</v>
      </c>
      <c r="AJ23" s="1">
        <v>403</v>
      </c>
    </row>
    <row r="24" spans="1:36" x14ac:dyDescent="0.2">
      <c r="A24" s="1" t="s">
        <v>314</v>
      </c>
      <c r="B24" s="1" t="s">
        <v>35</v>
      </c>
      <c r="C24" s="1" t="s">
        <v>294</v>
      </c>
      <c r="D24" s="1" t="s">
        <v>41</v>
      </c>
      <c r="E24" s="1" t="s">
        <v>37</v>
      </c>
      <c r="G24" s="1">
        <v>2063</v>
      </c>
      <c r="H24" s="1">
        <v>2063</v>
      </c>
      <c r="I24" s="1">
        <v>835</v>
      </c>
      <c r="J24" s="1">
        <v>366</v>
      </c>
      <c r="K24" s="1">
        <v>47</v>
      </c>
      <c r="L24" s="1">
        <v>2</v>
      </c>
      <c r="N24" s="1">
        <v>12664519</v>
      </c>
      <c r="O24" s="1">
        <v>12664519</v>
      </c>
      <c r="P24" s="1">
        <v>9630762</v>
      </c>
      <c r="Q24" s="1">
        <v>6300613</v>
      </c>
      <c r="R24" s="1">
        <v>1551168</v>
      </c>
      <c r="S24" s="1">
        <v>101819</v>
      </c>
      <c r="T24" s="1">
        <v>2063</v>
      </c>
      <c r="U24" s="1">
        <v>50933</v>
      </c>
      <c r="V24" s="1">
        <v>12664519</v>
      </c>
      <c r="W24" s="1">
        <v>54.71</v>
      </c>
      <c r="Y24" s="1">
        <v>9933</v>
      </c>
      <c r="Z24" s="1">
        <v>370</v>
      </c>
      <c r="AB24" s="1">
        <v>93.616</v>
      </c>
      <c r="AC24" s="1">
        <v>1746</v>
      </c>
      <c r="AD24" s="1">
        <v>191</v>
      </c>
      <c r="AE24" s="1">
        <v>6</v>
      </c>
      <c r="AF24" s="1">
        <v>1875.64</v>
      </c>
      <c r="AG24" s="1">
        <v>0.97</v>
      </c>
      <c r="AH24" s="1">
        <v>2094197</v>
      </c>
      <c r="AI24" s="1">
        <v>9423</v>
      </c>
      <c r="AJ24" s="1">
        <v>406</v>
      </c>
    </row>
    <row r="25" spans="1:36" x14ac:dyDescent="0.2">
      <c r="A25" s="1" t="s">
        <v>307</v>
      </c>
      <c r="B25" s="1" t="s">
        <v>35</v>
      </c>
      <c r="C25" s="1" t="s">
        <v>294</v>
      </c>
      <c r="D25" s="1" t="s">
        <v>53</v>
      </c>
      <c r="E25" s="1" t="s">
        <v>37</v>
      </c>
      <c r="G25" s="1">
        <v>2027</v>
      </c>
      <c r="H25" s="1">
        <v>2027</v>
      </c>
      <c r="I25" s="1">
        <v>852</v>
      </c>
      <c r="J25" s="1">
        <v>370</v>
      </c>
      <c r="K25" s="1">
        <v>42</v>
      </c>
      <c r="L25" s="1">
        <v>4</v>
      </c>
      <c r="N25" s="1">
        <v>12676691</v>
      </c>
      <c r="O25" s="1">
        <v>12676691</v>
      </c>
      <c r="P25" s="1">
        <v>9733912</v>
      </c>
      <c r="Q25" s="1">
        <v>6317421</v>
      </c>
      <c r="R25" s="1">
        <v>1464282</v>
      </c>
      <c r="S25" s="1">
        <v>208072</v>
      </c>
      <c r="T25" s="1">
        <v>2027</v>
      </c>
      <c r="U25" s="1">
        <v>54560</v>
      </c>
      <c r="V25" s="1">
        <v>12676691</v>
      </c>
      <c r="W25" s="1">
        <v>54.7</v>
      </c>
      <c r="Y25" s="1">
        <v>9964</v>
      </c>
      <c r="Z25" s="1">
        <v>373</v>
      </c>
      <c r="AB25" s="1">
        <v>93.718000000000004</v>
      </c>
      <c r="AC25" s="1">
        <v>1742</v>
      </c>
      <c r="AD25" s="1">
        <v>191</v>
      </c>
      <c r="AE25" s="1">
        <v>10</v>
      </c>
      <c r="AF25" s="1">
        <v>1873.18</v>
      </c>
      <c r="AG25" s="1">
        <v>0.96</v>
      </c>
      <c r="AH25" s="1">
        <v>2312402</v>
      </c>
      <c r="AI25" s="1">
        <v>9424</v>
      </c>
      <c r="AJ25" s="1">
        <v>409</v>
      </c>
    </row>
    <row r="26" spans="1:36" x14ac:dyDescent="0.2">
      <c r="A26" s="1" t="s">
        <v>325</v>
      </c>
      <c r="B26" s="1" t="s">
        <v>35</v>
      </c>
      <c r="C26" s="1" t="s">
        <v>294</v>
      </c>
      <c r="D26" s="1" t="s">
        <v>32</v>
      </c>
      <c r="E26" s="1" t="s">
        <v>37</v>
      </c>
      <c r="G26" s="1">
        <v>2042</v>
      </c>
      <c r="H26" s="1">
        <v>2042</v>
      </c>
      <c r="I26" s="1">
        <v>844</v>
      </c>
      <c r="J26" s="1">
        <v>363</v>
      </c>
      <c r="K26" s="1">
        <v>49</v>
      </c>
      <c r="L26" s="1">
        <v>3</v>
      </c>
      <c r="N26" s="1">
        <v>12663790</v>
      </c>
      <c r="O26" s="1">
        <v>12663790</v>
      </c>
      <c r="P26" s="1">
        <v>9731139</v>
      </c>
      <c r="Q26" s="1">
        <v>6345368</v>
      </c>
      <c r="R26" s="1">
        <v>1686811</v>
      </c>
      <c r="S26" s="1">
        <v>160734</v>
      </c>
      <c r="T26" s="1">
        <v>2042</v>
      </c>
      <c r="U26" s="1">
        <v>59172</v>
      </c>
      <c r="V26" s="1">
        <v>12663790</v>
      </c>
      <c r="W26" s="1">
        <v>54.7</v>
      </c>
      <c r="Y26" s="1">
        <v>10011</v>
      </c>
      <c r="Z26" s="1">
        <v>362</v>
      </c>
      <c r="AB26" s="1">
        <v>93.619</v>
      </c>
      <c r="AC26" s="1">
        <v>1747</v>
      </c>
      <c r="AD26" s="1">
        <v>182</v>
      </c>
      <c r="AE26" s="1">
        <v>14</v>
      </c>
      <c r="AF26" s="1">
        <v>1872.58</v>
      </c>
      <c r="AG26" s="1">
        <v>0.96</v>
      </c>
      <c r="AH26" s="1">
        <v>2530212</v>
      </c>
      <c r="AI26" s="1">
        <v>9542</v>
      </c>
      <c r="AJ26" s="1">
        <v>399</v>
      </c>
    </row>
    <row r="27" spans="1:36" x14ac:dyDescent="0.2">
      <c r="A27" s="1" t="s">
        <v>355</v>
      </c>
      <c r="B27" s="1" t="s">
        <v>35</v>
      </c>
      <c r="C27" s="1" t="s">
        <v>343</v>
      </c>
      <c r="D27" s="1" t="s">
        <v>36</v>
      </c>
      <c r="E27" s="1" t="s">
        <v>37</v>
      </c>
      <c r="F27" s="1">
        <f>AVERAGE(G27:G30)</f>
        <v>1764.5</v>
      </c>
      <c r="G27" s="1">
        <v>1785</v>
      </c>
      <c r="H27" s="1">
        <v>1785</v>
      </c>
      <c r="I27" s="1">
        <v>814</v>
      </c>
      <c r="J27" s="1">
        <v>419</v>
      </c>
      <c r="K27" s="1">
        <v>61</v>
      </c>
      <c r="L27" s="1">
        <v>8</v>
      </c>
      <c r="M27" s="1">
        <f>AVERAGE(N27:N30)</f>
        <v>12883175.75</v>
      </c>
      <c r="N27" s="1">
        <v>12883253</v>
      </c>
      <c r="O27" s="1">
        <v>12883253</v>
      </c>
      <c r="P27" s="1">
        <v>10526793</v>
      </c>
      <c r="Q27" s="1">
        <v>7722860</v>
      </c>
      <c r="R27" s="1">
        <v>2247659</v>
      </c>
      <c r="S27" s="1">
        <v>486288</v>
      </c>
      <c r="T27" s="1">
        <v>1785</v>
      </c>
      <c r="U27" s="1">
        <v>82270</v>
      </c>
      <c r="V27" s="1">
        <v>12883253</v>
      </c>
      <c r="W27" s="1">
        <v>54.84</v>
      </c>
      <c r="X27" s="1">
        <f>AVERAGE(Y27:Y30)</f>
        <v>12613</v>
      </c>
      <c r="Y27" s="1">
        <v>12422</v>
      </c>
      <c r="Z27" s="1">
        <v>304</v>
      </c>
      <c r="AA27" s="1">
        <f>AVERAGE(AB27:AB30)</f>
        <v>95.134749999999997</v>
      </c>
      <c r="AB27" s="1">
        <v>95.162000000000006</v>
      </c>
      <c r="AC27" s="1">
        <v>1823</v>
      </c>
      <c r="AD27" s="1">
        <v>112</v>
      </c>
      <c r="AE27" s="1">
        <v>8</v>
      </c>
      <c r="AF27" s="1">
        <v>1899.65</v>
      </c>
      <c r="AG27" s="1">
        <v>0.98</v>
      </c>
      <c r="AH27" s="1">
        <v>2737008</v>
      </c>
      <c r="AI27" s="1">
        <v>11830</v>
      </c>
      <c r="AJ27" s="1">
        <v>325</v>
      </c>
    </row>
    <row r="28" spans="1:36" x14ac:dyDescent="0.2">
      <c r="A28" s="1" t="s">
        <v>365</v>
      </c>
      <c r="B28" s="1" t="s">
        <v>35</v>
      </c>
      <c r="C28" s="1" t="s">
        <v>343</v>
      </c>
      <c r="D28" s="1" t="s">
        <v>41</v>
      </c>
      <c r="E28" s="1" t="s">
        <v>37</v>
      </c>
      <c r="G28" s="1">
        <v>1729</v>
      </c>
      <c r="H28" s="1">
        <v>1729</v>
      </c>
      <c r="I28" s="1">
        <v>800</v>
      </c>
      <c r="J28" s="1">
        <v>409</v>
      </c>
      <c r="K28" s="1">
        <v>77</v>
      </c>
      <c r="L28" s="1">
        <v>7</v>
      </c>
      <c r="N28" s="1">
        <v>12884828</v>
      </c>
      <c r="O28" s="1">
        <v>12884828</v>
      </c>
      <c r="P28" s="1">
        <v>10607088</v>
      </c>
      <c r="Q28" s="1">
        <v>7845698</v>
      </c>
      <c r="R28" s="1">
        <v>2746863</v>
      </c>
      <c r="S28" s="1">
        <v>415861</v>
      </c>
      <c r="T28" s="1">
        <v>1729</v>
      </c>
      <c r="U28" s="1">
        <v>76975</v>
      </c>
      <c r="V28" s="1">
        <v>12884828</v>
      </c>
      <c r="W28" s="1">
        <v>54.85</v>
      </c>
      <c r="Y28" s="1">
        <v>13251</v>
      </c>
      <c r="Z28" s="1">
        <v>286</v>
      </c>
      <c r="AB28" s="1">
        <v>95.146000000000001</v>
      </c>
      <c r="AC28" s="1">
        <v>1824</v>
      </c>
      <c r="AD28" s="1">
        <v>111</v>
      </c>
      <c r="AE28" s="1">
        <v>8</v>
      </c>
      <c r="AF28" s="1">
        <v>1898.23</v>
      </c>
      <c r="AG28" s="1">
        <v>0.98</v>
      </c>
      <c r="AH28" s="1">
        <v>3256637</v>
      </c>
      <c r="AI28" s="1">
        <v>12624</v>
      </c>
      <c r="AJ28" s="1">
        <v>305</v>
      </c>
    </row>
    <row r="29" spans="1:36" x14ac:dyDescent="0.2">
      <c r="A29" s="1" t="s">
        <v>370</v>
      </c>
      <c r="B29" s="1" t="s">
        <v>35</v>
      </c>
      <c r="C29" s="1" t="s">
        <v>343</v>
      </c>
      <c r="D29" s="1" t="s">
        <v>53</v>
      </c>
      <c r="E29" s="1" t="s">
        <v>37</v>
      </c>
      <c r="G29" s="1">
        <v>1773</v>
      </c>
      <c r="H29" s="1">
        <v>1773</v>
      </c>
      <c r="I29" s="1">
        <v>822</v>
      </c>
      <c r="J29" s="1">
        <v>411</v>
      </c>
      <c r="K29" s="1">
        <v>73</v>
      </c>
      <c r="L29" s="1">
        <v>8</v>
      </c>
      <c r="N29" s="1">
        <v>12887483</v>
      </c>
      <c r="O29" s="1">
        <v>12887483</v>
      </c>
      <c r="P29" s="1">
        <v>10582158</v>
      </c>
      <c r="Q29" s="1">
        <v>7677252</v>
      </c>
      <c r="R29" s="1">
        <v>2580468</v>
      </c>
      <c r="S29" s="1">
        <v>453031</v>
      </c>
      <c r="T29" s="1">
        <v>1773</v>
      </c>
      <c r="U29" s="1">
        <v>68943</v>
      </c>
      <c r="V29" s="1">
        <v>12887483</v>
      </c>
      <c r="W29" s="1">
        <v>54.84</v>
      </c>
      <c r="Y29" s="1">
        <v>12411</v>
      </c>
      <c r="Z29" s="1">
        <v>300</v>
      </c>
      <c r="AB29" s="1">
        <v>95.096999999999994</v>
      </c>
      <c r="AC29" s="1">
        <v>1812</v>
      </c>
      <c r="AD29" s="1">
        <v>127</v>
      </c>
      <c r="AE29" s="1">
        <v>4</v>
      </c>
      <c r="AF29" s="1">
        <v>1899.95</v>
      </c>
      <c r="AG29" s="1">
        <v>0.98</v>
      </c>
      <c r="AH29" s="1">
        <v>3109940</v>
      </c>
      <c r="AI29" s="1">
        <v>11814</v>
      </c>
      <c r="AJ29" s="1">
        <v>320</v>
      </c>
    </row>
    <row r="30" spans="1:36" x14ac:dyDescent="0.2">
      <c r="A30" s="1" t="s">
        <v>376</v>
      </c>
      <c r="B30" s="1" t="s">
        <v>35</v>
      </c>
      <c r="C30" s="1" t="s">
        <v>343</v>
      </c>
      <c r="D30" s="1" t="s">
        <v>32</v>
      </c>
      <c r="E30" s="1" t="s">
        <v>37</v>
      </c>
      <c r="G30" s="1">
        <v>1771</v>
      </c>
      <c r="H30" s="1">
        <v>1771</v>
      </c>
      <c r="I30" s="1">
        <v>812</v>
      </c>
      <c r="J30" s="1">
        <v>404</v>
      </c>
      <c r="K30" s="1">
        <v>76</v>
      </c>
      <c r="L30" s="1">
        <v>9</v>
      </c>
      <c r="N30" s="1">
        <v>12877139</v>
      </c>
      <c r="O30" s="1">
        <v>12877139</v>
      </c>
      <c r="P30" s="1">
        <v>10546380</v>
      </c>
      <c r="Q30" s="1">
        <v>7673414</v>
      </c>
      <c r="R30" s="1">
        <v>2770487</v>
      </c>
      <c r="S30" s="1">
        <v>563282</v>
      </c>
      <c r="T30" s="1">
        <v>1771</v>
      </c>
      <c r="U30" s="1">
        <v>90463</v>
      </c>
      <c r="V30" s="1">
        <v>12877139</v>
      </c>
      <c r="W30" s="1">
        <v>54.85</v>
      </c>
      <c r="Y30" s="1">
        <v>12368</v>
      </c>
      <c r="Z30" s="1">
        <v>293</v>
      </c>
      <c r="AB30" s="1">
        <v>95.134</v>
      </c>
      <c r="AC30" s="1">
        <v>1827</v>
      </c>
      <c r="AD30" s="1">
        <v>109</v>
      </c>
      <c r="AE30" s="1">
        <v>7</v>
      </c>
      <c r="AF30" s="1">
        <v>1900.43</v>
      </c>
      <c r="AG30" s="1">
        <v>0.98</v>
      </c>
      <c r="AH30" s="1">
        <v>2853864</v>
      </c>
      <c r="AI30" s="1">
        <v>11891</v>
      </c>
      <c r="AJ30" s="1">
        <v>313</v>
      </c>
    </row>
    <row r="31" spans="1:36" x14ac:dyDescent="0.2">
      <c r="A31" s="1" t="s">
        <v>434</v>
      </c>
      <c r="B31" s="1" t="s">
        <v>35</v>
      </c>
      <c r="C31" s="1" t="s">
        <v>392</v>
      </c>
      <c r="D31" s="1" t="s">
        <v>36</v>
      </c>
      <c r="E31" s="1" t="s">
        <v>37</v>
      </c>
      <c r="F31" s="1">
        <f>AVERAGE(G31:G34)</f>
        <v>1601</v>
      </c>
      <c r="G31" s="1">
        <v>1607</v>
      </c>
      <c r="H31" s="1">
        <v>1607</v>
      </c>
      <c r="I31" s="1">
        <v>780</v>
      </c>
      <c r="J31" s="1">
        <v>430</v>
      </c>
      <c r="K31" s="1">
        <v>89</v>
      </c>
      <c r="L31" s="1">
        <v>11</v>
      </c>
      <c r="M31" s="1">
        <f>AVERAGE(N31:N34)</f>
        <v>12985544.75</v>
      </c>
      <c r="N31" s="1">
        <v>12989964</v>
      </c>
      <c r="O31" s="1">
        <v>12989964</v>
      </c>
      <c r="P31" s="1">
        <v>11014704</v>
      </c>
      <c r="Q31" s="1">
        <v>8534974</v>
      </c>
      <c r="R31" s="1">
        <v>3291630</v>
      </c>
      <c r="S31" s="1">
        <v>685608</v>
      </c>
      <c r="T31" s="1">
        <v>1607</v>
      </c>
      <c r="U31" s="1">
        <v>87532</v>
      </c>
      <c r="V31" s="1">
        <v>12989964</v>
      </c>
      <c r="W31" s="1">
        <v>54.91</v>
      </c>
      <c r="X31" s="1">
        <f>AVERAGE(Y31:Y34)</f>
        <v>14631.25</v>
      </c>
      <c r="Y31" s="1">
        <v>14441</v>
      </c>
      <c r="Z31" s="1">
        <v>261</v>
      </c>
      <c r="AA31" s="1">
        <f>AVERAGE(AB31:AB34)</f>
        <v>95.754999999999995</v>
      </c>
      <c r="AB31" s="1">
        <v>95.813000000000002</v>
      </c>
      <c r="AC31" s="1">
        <v>1860</v>
      </c>
      <c r="AD31" s="1">
        <v>80</v>
      </c>
      <c r="AE31" s="1">
        <v>3</v>
      </c>
      <c r="AF31" s="1">
        <v>1914.28</v>
      </c>
      <c r="AG31" s="1">
        <v>0.99</v>
      </c>
      <c r="AH31" s="1">
        <v>3592013</v>
      </c>
      <c r="AI31" s="1">
        <v>14094</v>
      </c>
      <c r="AJ31" s="1">
        <v>275</v>
      </c>
    </row>
    <row r="32" spans="1:36" x14ac:dyDescent="0.2">
      <c r="A32" s="1" t="s">
        <v>418</v>
      </c>
      <c r="B32" s="1" t="s">
        <v>35</v>
      </c>
      <c r="C32" s="1" t="s">
        <v>392</v>
      </c>
      <c r="D32" s="1" t="s">
        <v>41</v>
      </c>
      <c r="E32" s="1" t="s">
        <v>37</v>
      </c>
      <c r="G32" s="1">
        <v>1595</v>
      </c>
      <c r="H32" s="1">
        <v>1595</v>
      </c>
      <c r="I32" s="1">
        <v>776</v>
      </c>
      <c r="J32" s="1">
        <v>421</v>
      </c>
      <c r="K32" s="1">
        <v>104</v>
      </c>
      <c r="L32" s="1">
        <v>8</v>
      </c>
      <c r="N32" s="1">
        <v>12980823</v>
      </c>
      <c r="O32" s="1">
        <v>12980823</v>
      </c>
      <c r="P32" s="1">
        <v>11034274</v>
      </c>
      <c r="Q32" s="1">
        <v>8545865</v>
      </c>
      <c r="R32" s="1">
        <v>3678652</v>
      </c>
      <c r="S32" s="1">
        <v>471470</v>
      </c>
      <c r="T32" s="1">
        <v>1595</v>
      </c>
      <c r="U32" s="1">
        <v>82793</v>
      </c>
      <c r="V32" s="1">
        <v>12980823</v>
      </c>
      <c r="W32" s="1">
        <v>54.91</v>
      </c>
      <c r="Y32" s="1">
        <v>15002</v>
      </c>
      <c r="Z32" s="1">
        <v>254</v>
      </c>
      <c r="AB32" s="1">
        <v>95.659000000000006</v>
      </c>
      <c r="AC32" s="1">
        <v>1859</v>
      </c>
      <c r="AD32" s="1">
        <v>78</v>
      </c>
      <c r="AE32" s="1">
        <v>6</v>
      </c>
      <c r="AF32" s="1">
        <v>1912.72</v>
      </c>
      <c r="AG32" s="1">
        <v>0.98</v>
      </c>
      <c r="AH32" s="1">
        <v>3657822</v>
      </c>
      <c r="AI32" s="1">
        <v>14345</v>
      </c>
      <c r="AJ32" s="1">
        <v>267</v>
      </c>
    </row>
    <row r="33" spans="1:36" x14ac:dyDescent="0.2">
      <c r="A33" s="1" t="s">
        <v>426</v>
      </c>
      <c r="B33" s="1" t="s">
        <v>35</v>
      </c>
      <c r="C33" s="1" t="s">
        <v>392</v>
      </c>
      <c r="D33" s="1" t="s">
        <v>53</v>
      </c>
      <c r="E33" s="1" t="s">
        <v>37</v>
      </c>
      <c r="G33" s="1">
        <v>1597</v>
      </c>
      <c r="H33" s="1">
        <v>1597</v>
      </c>
      <c r="I33" s="1">
        <v>771</v>
      </c>
      <c r="J33" s="1">
        <v>422</v>
      </c>
      <c r="K33" s="1">
        <v>94</v>
      </c>
      <c r="L33" s="1">
        <v>13</v>
      </c>
      <c r="N33" s="1">
        <v>12997157</v>
      </c>
      <c r="O33" s="1">
        <v>12997157</v>
      </c>
      <c r="P33" s="1">
        <v>11015112</v>
      </c>
      <c r="Q33" s="1">
        <v>8555085</v>
      </c>
      <c r="R33" s="1">
        <v>3510546</v>
      </c>
      <c r="S33" s="1">
        <v>809215</v>
      </c>
      <c r="T33" s="1">
        <v>1597</v>
      </c>
      <c r="U33" s="1">
        <v>90596</v>
      </c>
      <c r="V33" s="1">
        <v>12997157</v>
      </c>
      <c r="W33" s="1">
        <v>54.91</v>
      </c>
      <c r="Y33" s="1">
        <v>14522</v>
      </c>
      <c r="Z33" s="1">
        <v>253</v>
      </c>
      <c r="AB33" s="1">
        <v>95.858999999999995</v>
      </c>
      <c r="AC33" s="1">
        <v>1861</v>
      </c>
      <c r="AD33" s="1">
        <v>77</v>
      </c>
      <c r="AE33" s="1">
        <v>5</v>
      </c>
      <c r="AF33" s="1">
        <v>1913.68</v>
      </c>
      <c r="AG33" s="1">
        <v>0.98</v>
      </c>
      <c r="AH33" s="1">
        <v>3811765</v>
      </c>
      <c r="AI33" s="1">
        <v>14082</v>
      </c>
      <c r="AJ33" s="1">
        <v>267</v>
      </c>
    </row>
    <row r="34" spans="1:36" x14ac:dyDescent="0.2">
      <c r="A34" s="1" t="s">
        <v>401</v>
      </c>
      <c r="B34" s="1" t="s">
        <v>35</v>
      </c>
      <c r="C34" s="1" t="s">
        <v>392</v>
      </c>
      <c r="D34" s="1" t="s">
        <v>32</v>
      </c>
      <c r="E34" s="1" t="s">
        <v>37</v>
      </c>
      <c r="G34" s="1">
        <v>1605</v>
      </c>
      <c r="H34" s="1">
        <v>1605</v>
      </c>
      <c r="I34" s="1">
        <v>781</v>
      </c>
      <c r="J34" s="1">
        <v>425</v>
      </c>
      <c r="K34" s="1">
        <v>96</v>
      </c>
      <c r="L34" s="1">
        <v>11</v>
      </c>
      <c r="N34" s="1">
        <v>12974235</v>
      </c>
      <c r="O34" s="1">
        <v>12974235</v>
      </c>
      <c r="P34" s="1">
        <v>11009868</v>
      </c>
      <c r="Q34" s="1">
        <v>8511571</v>
      </c>
      <c r="R34" s="1">
        <v>3422377</v>
      </c>
      <c r="S34" s="1">
        <v>648857</v>
      </c>
      <c r="T34" s="1">
        <v>1605</v>
      </c>
      <c r="U34" s="1">
        <v>82394</v>
      </c>
      <c r="V34" s="1">
        <v>12974235</v>
      </c>
      <c r="W34" s="1">
        <v>54.91</v>
      </c>
      <c r="Y34" s="1">
        <v>14560</v>
      </c>
      <c r="Z34" s="1">
        <v>258</v>
      </c>
      <c r="AB34" s="1">
        <v>95.688999999999993</v>
      </c>
      <c r="AC34" s="1">
        <v>1863</v>
      </c>
      <c r="AD34" s="1">
        <v>74</v>
      </c>
      <c r="AE34" s="1">
        <v>6</v>
      </c>
      <c r="AF34" s="1">
        <v>1913.02</v>
      </c>
      <c r="AG34" s="1">
        <v>0.98</v>
      </c>
      <c r="AH34" s="1">
        <v>3442247</v>
      </c>
      <c r="AI34" s="1">
        <v>14072</v>
      </c>
      <c r="AJ34" s="1">
        <v>272</v>
      </c>
    </row>
    <row r="37" spans="1:36" s="2" customFormat="1" ht="66" customHeight="1" x14ac:dyDescent="0.2">
      <c r="A37" s="2" t="s">
        <v>0</v>
      </c>
      <c r="B37" s="2" t="s">
        <v>25</v>
      </c>
      <c r="C37" s="2" t="s">
        <v>26</v>
      </c>
      <c r="D37" s="2" t="s">
        <v>27</v>
      </c>
      <c r="E37" s="2" t="s">
        <v>28</v>
      </c>
      <c r="F37" s="2" t="s">
        <v>440</v>
      </c>
      <c r="G37" s="2" t="s">
        <v>1</v>
      </c>
      <c r="H37" s="2" t="s">
        <v>2</v>
      </c>
      <c r="I37" s="2" t="s">
        <v>3</v>
      </c>
      <c r="J37" s="2" t="s">
        <v>4</v>
      </c>
      <c r="K37" s="2" t="s">
        <v>5</v>
      </c>
      <c r="L37" s="2" t="s">
        <v>6</v>
      </c>
      <c r="M37" s="2" t="s">
        <v>453</v>
      </c>
      <c r="N37" s="2" t="s">
        <v>7</v>
      </c>
      <c r="O37" s="2" t="s">
        <v>8</v>
      </c>
      <c r="P37" s="2" t="s">
        <v>9</v>
      </c>
      <c r="Q37" s="2" t="s">
        <v>10</v>
      </c>
      <c r="R37" s="2" t="s">
        <v>11</v>
      </c>
      <c r="S37" s="2" t="s">
        <v>12</v>
      </c>
      <c r="T37" s="2" t="s">
        <v>13</v>
      </c>
      <c r="U37" s="2" t="s">
        <v>14</v>
      </c>
      <c r="V37" s="2" t="s">
        <v>15</v>
      </c>
      <c r="W37" s="2" t="s">
        <v>16</v>
      </c>
      <c r="X37" s="2" t="s">
        <v>441</v>
      </c>
      <c r="Y37" s="2" t="s">
        <v>17</v>
      </c>
      <c r="Z37" s="2" t="s">
        <v>18</v>
      </c>
      <c r="AA37" s="2" t="s">
        <v>442</v>
      </c>
      <c r="AB37" s="2" t="s">
        <v>19</v>
      </c>
      <c r="AC37" s="2" t="s">
        <v>20</v>
      </c>
      <c r="AD37" s="2" t="s">
        <v>21</v>
      </c>
      <c r="AE37" s="2" t="s">
        <v>22</v>
      </c>
      <c r="AF37" s="2" t="s">
        <v>23</v>
      </c>
      <c r="AG37" s="2" t="s">
        <v>24</v>
      </c>
      <c r="AH37" s="2" t="s">
        <v>443</v>
      </c>
      <c r="AI37" s="2" t="s">
        <v>444</v>
      </c>
      <c r="AJ37" s="2" t="s">
        <v>445</v>
      </c>
    </row>
    <row r="38" spans="1:36" x14ac:dyDescent="0.2">
      <c r="A38" s="1" t="s">
        <v>48</v>
      </c>
      <c r="B38" s="1" t="s">
        <v>35</v>
      </c>
      <c r="C38" s="1" t="s">
        <v>31</v>
      </c>
      <c r="D38" s="1" t="s">
        <v>36</v>
      </c>
      <c r="E38" s="1" t="s">
        <v>49</v>
      </c>
      <c r="F38" s="1">
        <f>AVERAGE(G38:G41)</f>
        <v>172</v>
      </c>
      <c r="G38" s="1">
        <v>183</v>
      </c>
      <c r="H38" s="1">
        <v>183</v>
      </c>
      <c r="I38" s="1">
        <v>2</v>
      </c>
      <c r="J38" s="1">
        <v>0</v>
      </c>
      <c r="K38" s="1">
        <v>0</v>
      </c>
      <c r="L38" s="1">
        <v>0</v>
      </c>
      <c r="M38" s="1">
        <f>AVERAGE(N38:N41)</f>
        <v>248146</v>
      </c>
      <c r="N38" s="1">
        <v>264303</v>
      </c>
      <c r="O38" s="1">
        <v>264303</v>
      </c>
      <c r="P38" s="1">
        <v>13268</v>
      </c>
      <c r="Q38" s="1">
        <v>0</v>
      </c>
      <c r="R38" s="1">
        <v>0</v>
      </c>
      <c r="S38" s="1">
        <v>0</v>
      </c>
      <c r="T38" s="1">
        <v>183</v>
      </c>
      <c r="U38" s="1">
        <v>6709</v>
      </c>
      <c r="V38" s="1">
        <v>264303</v>
      </c>
      <c r="W38" s="1">
        <v>53.57</v>
      </c>
      <c r="X38" s="1">
        <f>AVERAGE(Y38:Y41)</f>
        <v>1336.75</v>
      </c>
      <c r="Y38" s="1">
        <v>1335</v>
      </c>
      <c r="Z38" s="1">
        <v>66</v>
      </c>
      <c r="AA38" s="1">
        <f>AVERAGE(AB38:AB41)</f>
        <v>1.7755000000000001</v>
      </c>
      <c r="AB38" s="1">
        <v>1.8859999999999999</v>
      </c>
      <c r="AD38" s="1">
        <v>24</v>
      </c>
      <c r="AE38" s="1">
        <v>1919</v>
      </c>
      <c r="AF38" s="1">
        <v>11.54</v>
      </c>
      <c r="AG38" s="1">
        <v>0.01</v>
      </c>
      <c r="AH38" s="1">
        <v>157318</v>
      </c>
    </row>
    <row r="39" spans="1:36" x14ac:dyDescent="0.2">
      <c r="A39" s="1" t="s">
        <v>56</v>
      </c>
      <c r="B39" s="1" t="s">
        <v>35</v>
      </c>
      <c r="C39" s="1" t="s">
        <v>31</v>
      </c>
      <c r="D39" s="1" t="s">
        <v>41</v>
      </c>
      <c r="E39" s="1" t="s">
        <v>49</v>
      </c>
      <c r="G39" s="1">
        <v>165</v>
      </c>
      <c r="H39" s="1">
        <v>165</v>
      </c>
      <c r="I39" s="1">
        <v>2</v>
      </c>
      <c r="J39" s="1">
        <v>0</v>
      </c>
      <c r="K39" s="1">
        <v>0</v>
      </c>
      <c r="L39" s="1">
        <v>0</v>
      </c>
      <c r="N39" s="1">
        <v>238571</v>
      </c>
      <c r="O39" s="1">
        <v>238571</v>
      </c>
      <c r="P39" s="1">
        <v>14185</v>
      </c>
      <c r="Q39" s="1">
        <v>0</v>
      </c>
      <c r="R39" s="1">
        <v>0</v>
      </c>
      <c r="S39" s="1">
        <v>0</v>
      </c>
      <c r="T39" s="1">
        <v>165</v>
      </c>
      <c r="U39" s="1">
        <v>7448</v>
      </c>
      <c r="V39" s="1">
        <v>238571</v>
      </c>
      <c r="W39" s="1">
        <v>54.15</v>
      </c>
      <c r="Y39" s="1">
        <v>1317</v>
      </c>
      <c r="Z39" s="1">
        <v>60</v>
      </c>
      <c r="AB39" s="1">
        <v>1.7010000000000001</v>
      </c>
      <c r="AC39" s="1">
        <v>1</v>
      </c>
      <c r="AD39" s="1">
        <v>18</v>
      </c>
      <c r="AE39" s="1">
        <v>1924</v>
      </c>
      <c r="AF39" s="1">
        <v>9.9600000000000009</v>
      </c>
      <c r="AG39" s="1">
        <v>0.01</v>
      </c>
      <c r="AH39" s="1">
        <v>135630</v>
      </c>
    </row>
    <row r="40" spans="1:36" x14ac:dyDescent="0.2">
      <c r="A40" s="1" t="s">
        <v>66</v>
      </c>
      <c r="B40" s="1" t="s">
        <v>35</v>
      </c>
      <c r="C40" s="1" t="s">
        <v>31</v>
      </c>
      <c r="D40" s="1" t="s">
        <v>53</v>
      </c>
      <c r="E40" s="1" t="s">
        <v>49</v>
      </c>
      <c r="G40" s="1">
        <v>175</v>
      </c>
      <c r="H40" s="1">
        <v>175</v>
      </c>
      <c r="I40" s="1">
        <v>1</v>
      </c>
      <c r="J40" s="1">
        <v>0</v>
      </c>
      <c r="K40" s="1">
        <v>0</v>
      </c>
      <c r="L40" s="1">
        <v>0</v>
      </c>
      <c r="N40" s="1">
        <v>247395</v>
      </c>
      <c r="O40" s="1">
        <v>247395</v>
      </c>
      <c r="P40" s="1">
        <v>6415</v>
      </c>
      <c r="Q40" s="1">
        <v>0</v>
      </c>
      <c r="R40" s="1">
        <v>0</v>
      </c>
      <c r="S40" s="1">
        <v>0</v>
      </c>
      <c r="T40" s="1">
        <v>175</v>
      </c>
      <c r="U40" s="1">
        <v>6415</v>
      </c>
      <c r="V40" s="1">
        <v>247395</v>
      </c>
      <c r="W40" s="1">
        <v>53.9</v>
      </c>
      <c r="Y40" s="1">
        <v>1302</v>
      </c>
      <c r="Z40" s="1">
        <v>65</v>
      </c>
      <c r="AB40" s="1">
        <v>1.7769999999999999</v>
      </c>
      <c r="AD40" s="1">
        <v>25</v>
      </c>
      <c r="AE40" s="1">
        <v>1918</v>
      </c>
      <c r="AF40" s="1">
        <v>13.23</v>
      </c>
      <c r="AG40" s="1">
        <v>0.01</v>
      </c>
      <c r="AH40" s="1">
        <v>131616</v>
      </c>
    </row>
    <row r="41" spans="1:36" x14ac:dyDescent="0.2">
      <c r="A41" s="1" t="s">
        <v>74</v>
      </c>
      <c r="B41" s="1" t="s">
        <v>35</v>
      </c>
      <c r="C41" s="1" t="s">
        <v>31</v>
      </c>
      <c r="D41" s="1" t="s">
        <v>32</v>
      </c>
      <c r="E41" s="1" t="s">
        <v>49</v>
      </c>
      <c r="G41" s="1">
        <v>165</v>
      </c>
      <c r="H41" s="1">
        <v>165</v>
      </c>
      <c r="I41" s="1">
        <v>2</v>
      </c>
      <c r="J41" s="1">
        <v>0</v>
      </c>
      <c r="K41" s="1">
        <v>0</v>
      </c>
      <c r="L41" s="1">
        <v>0</v>
      </c>
      <c r="N41" s="1">
        <v>242315</v>
      </c>
      <c r="O41" s="1">
        <v>242315</v>
      </c>
      <c r="P41" s="1">
        <v>11780</v>
      </c>
      <c r="Q41" s="1">
        <v>0</v>
      </c>
      <c r="R41" s="1">
        <v>0</v>
      </c>
      <c r="S41" s="1">
        <v>0</v>
      </c>
      <c r="T41" s="1">
        <v>165</v>
      </c>
      <c r="U41" s="1">
        <v>6597</v>
      </c>
      <c r="V41" s="1">
        <v>242315</v>
      </c>
      <c r="W41" s="1">
        <v>53.89</v>
      </c>
      <c r="Y41" s="1">
        <v>1393</v>
      </c>
      <c r="Z41" s="1">
        <v>59</v>
      </c>
      <c r="AB41" s="1">
        <v>1.738</v>
      </c>
      <c r="AC41" s="1">
        <v>1</v>
      </c>
      <c r="AD41" s="1">
        <v>19</v>
      </c>
      <c r="AE41" s="1">
        <v>1923</v>
      </c>
      <c r="AF41" s="1">
        <v>10.5</v>
      </c>
      <c r="AG41" s="1">
        <v>0.01</v>
      </c>
      <c r="AH41" s="1">
        <v>148159</v>
      </c>
    </row>
    <row r="42" spans="1:36" x14ac:dyDescent="0.2">
      <c r="A42" s="1" t="s">
        <v>107</v>
      </c>
      <c r="B42" s="1" t="s">
        <v>35</v>
      </c>
      <c r="C42" s="1" t="s">
        <v>98</v>
      </c>
      <c r="D42" s="1" t="s">
        <v>36</v>
      </c>
      <c r="E42" s="1" t="s">
        <v>49</v>
      </c>
      <c r="F42" s="1">
        <f>AVERAGE(G42:G45)</f>
        <v>506.75</v>
      </c>
      <c r="G42" s="1">
        <v>521</v>
      </c>
      <c r="H42" s="1">
        <v>521</v>
      </c>
      <c r="I42" s="1">
        <v>4</v>
      </c>
      <c r="J42" s="1">
        <v>0</v>
      </c>
      <c r="K42" s="1">
        <v>0</v>
      </c>
      <c r="L42" s="1">
        <v>0</v>
      </c>
      <c r="M42" s="1">
        <f>AVERAGE(N42:N45)</f>
        <v>714554.25</v>
      </c>
      <c r="N42" s="1">
        <v>739879</v>
      </c>
      <c r="O42" s="1">
        <v>739879</v>
      </c>
      <c r="P42" s="1">
        <v>25357</v>
      </c>
      <c r="Q42" s="1">
        <v>0</v>
      </c>
      <c r="R42" s="1">
        <v>0</v>
      </c>
      <c r="S42" s="1">
        <v>0</v>
      </c>
      <c r="T42" s="1">
        <v>521</v>
      </c>
      <c r="U42" s="1">
        <v>7303</v>
      </c>
      <c r="V42" s="1">
        <v>739879</v>
      </c>
      <c r="W42" s="1">
        <v>54.64</v>
      </c>
      <c r="X42" s="1">
        <f>AVERAGE(Y42:Y45)</f>
        <v>1316</v>
      </c>
      <c r="Y42" s="1">
        <v>1330</v>
      </c>
      <c r="Z42" s="1">
        <v>196</v>
      </c>
      <c r="AA42" s="1">
        <f>AVERAGE(AB42:AB45)</f>
        <v>5.1624999999999996</v>
      </c>
      <c r="AB42" s="1">
        <v>5.3449999999999998</v>
      </c>
      <c r="AC42" s="1">
        <v>9</v>
      </c>
      <c r="AD42" s="1">
        <v>90</v>
      </c>
      <c r="AE42" s="1">
        <v>1844</v>
      </c>
      <c r="AF42" s="1">
        <v>53.68</v>
      </c>
      <c r="AG42" s="1">
        <v>0.03</v>
      </c>
      <c r="AH42" s="1">
        <v>424662</v>
      </c>
    </row>
    <row r="43" spans="1:36" x14ac:dyDescent="0.2">
      <c r="A43" s="1" t="s">
        <v>114</v>
      </c>
      <c r="B43" s="1" t="s">
        <v>35</v>
      </c>
      <c r="C43" s="1" t="s">
        <v>98</v>
      </c>
      <c r="D43" s="1" t="s">
        <v>41</v>
      </c>
      <c r="E43" s="1" t="s">
        <v>49</v>
      </c>
      <c r="G43" s="1">
        <v>497</v>
      </c>
      <c r="H43" s="1">
        <v>497</v>
      </c>
      <c r="I43" s="1">
        <v>3</v>
      </c>
      <c r="J43" s="1">
        <v>0</v>
      </c>
      <c r="K43" s="1">
        <v>0</v>
      </c>
      <c r="L43" s="1">
        <v>0</v>
      </c>
      <c r="N43" s="1">
        <v>703696</v>
      </c>
      <c r="O43" s="1">
        <v>703696</v>
      </c>
      <c r="P43" s="1">
        <v>20777</v>
      </c>
      <c r="Q43" s="1">
        <v>0</v>
      </c>
      <c r="R43" s="1">
        <v>0</v>
      </c>
      <c r="S43" s="1">
        <v>0</v>
      </c>
      <c r="T43" s="1">
        <v>497</v>
      </c>
      <c r="U43" s="1">
        <v>7609</v>
      </c>
      <c r="V43" s="1">
        <v>703696</v>
      </c>
      <c r="W43" s="1">
        <v>54.51</v>
      </c>
      <c r="Y43" s="1">
        <v>1324</v>
      </c>
      <c r="Z43" s="1">
        <v>188</v>
      </c>
      <c r="AB43" s="1">
        <v>5.0720000000000001</v>
      </c>
      <c r="AC43" s="1">
        <v>1</v>
      </c>
      <c r="AD43" s="1">
        <v>91</v>
      </c>
      <c r="AE43" s="1">
        <v>1851</v>
      </c>
      <c r="AF43" s="1">
        <v>46.1</v>
      </c>
      <c r="AG43" s="1">
        <v>0.02</v>
      </c>
      <c r="AH43" s="1">
        <v>434286</v>
      </c>
    </row>
    <row r="44" spans="1:36" x14ac:dyDescent="0.2">
      <c r="A44" s="1" t="s">
        <v>121</v>
      </c>
      <c r="B44" s="1" t="s">
        <v>35</v>
      </c>
      <c r="C44" s="1" t="s">
        <v>98</v>
      </c>
      <c r="D44" s="1" t="s">
        <v>53</v>
      </c>
      <c r="E44" s="1" t="s">
        <v>49</v>
      </c>
      <c r="G44" s="1">
        <v>508</v>
      </c>
      <c r="H44" s="1">
        <v>508</v>
      </c>
      <c r="I44" s="1">
        <v>3</v>
      </c>
      <c r="J44" s="1">
        <v>0</v>
      </c>
      <c r="K44" s="1">
        <v>0</v>
      </c>
      <c r="L44" s="1">
        <v>0</v>
      </c>
      <c r="N44" s="1">
        <v>702584</v>
      </c>
      <c r="O44" s="1">
        <v>702584</v>
      </c>
      <c r="P44" s="1">
        <v>23176</v>
      </c>
      <c r="Q44" s="1">
        <v>0</v>
      </c>
      <c r="R44" s="1">
        <v>0</v>
      </c>
      <c r="S44" s="1">
        <v>0</v>
      </c>
      <c r="T44" s="1">
        <v>508</v>
      </c>
      <c r="U44" s="1">
        <v>9476</v>
      </c>
      <c r="V44" s="1">
        <v>702584</v>
      </c>
      <c r="W44" s="1">
        <v>54.47</v>
      </c>
      <c r="Y44" s="1">
        <v>1287</v>
      </c>
      <c r="Z44" s="1">
        <v>194</v>
      </c>
      <c r="AB44" s="1">
        <v>5.093</v>
      </c>
      <c r="AC44" s="1">
        <v>7</v>
      </c>
      <c r="AD44" s="1">
        <v>80</v>
      </c>
      <c r="AE44" s="1">
        <v>1856</v>
      </c>
      <c r="AF44" s="1">
        <v>47.88</v>
      </c>
      <c r="AG44" s="1">
        <v>0.02</v>
      </c>
      <c r="AH44" s="1">
        <v>422546</v>
      </c>
    </row>
    <row r="45" spans="1:36" x14ac:dyDescent="0.2">
      <c r="A45" s="1" t="s">
        <v>124</v>
      </c>
      <c r="B45" s="1" t="s">
        <v>35</v>
      </c>
      <c r="C45" s="1" t="s">
        <v>98</v>
      </c>
      <c r="D45" s="1" t="s">
        <v>32</v>
      </c>
      <c r="E45" s="1" t="s">
        <v>49</v>
      </c>
      <c r="G45" s="1">
        <v>501</v>
      </c>
      <c r="H45" s="1">
        <v>501</v>
      </c>
      <c r="I45" s="1">
        <v>3</v>
      </c>
      <c r="J45" s="1">
        <v>1</v>
      </c>
      <c r="K45" s="1">
        <v>0</v>
      </c>
      <c r="L45" s="1">
        <v>0</v>
      </c>
      <c r="N45" s="1">
        <v>712058</v>
      </c>
      <c r="O45" s="1">
        <v>712058</v>
      </c>
      <c r="P45" s="1">
        <v>23708</v>
      </c>
      <c r="Q45" s="1">
        <v>10181</v>
      </c>
      <c r="R45" s="1">
        <v>0</v>
      </c>
      <c r="S45" s="1">
        <v>0</v>
      </c>
      <c r="T45" s="1">
        <v>501</v>
      </c>
      <c r="U45" s="1">
        <v>10181</v>
      </c>
      <c r="V45" s="1">
        <v>712058</v>
      </c>
      <c r="W45" s="1">
        <v>54.14</v>
      </c>
      <c r="Y45" s="1">
        <v>1323</v>
      </c>
      <c r="Z45" s="1">
        <v>190</v>
      </c>
      <c r="AB45" s="1">
        <v>5.14</v>
      </c>
      <c r="AC45" s="1">
        <v>5</v>
      </c>
      <c r="AD45" s="1">
        <v>73</v>
      </c>
      <c r="AE45" s="1">
        <v>1865</v>
      </c>
      <c r="AF45" s="1">
        <v>42.54</v>
      </c>
      <c r="AG45" s="1">
        <v>0.02</v>
      </c>
      <c r="AH45" s="1">
        <v>446845</v>
      </c>
    </row>
    <row r="46" spans="1:36" x14ac:dyDescent="0.2">
      <c r="A46" s="1" t="s">
        <v>190</v>
      </c>
      <c r="B46" s="1" t="s">
        <v>35</v>
      </c>
      <c r="C46" s="1" t="s">
        <v>147</v>
      </c>
      <c r="D46" s="1" t="s">
        <v>36</v>
      </c>
      <c r="E46" s="1" t="s">
        <v>49</v>
      </c>
      <c r="F46" s="1">
        <f>AVERAGE(G46:G49)</f>
        <v>1047.75</v>
      </c>
      <c r="G46" s="1">
        <v>1036</v>
      </c>
      <c r="H46" s="1">
        <v>1036</v>
      </c>
      <c r="I46" s="1">
        <v>6</v>
      </c>
      <c r="J46" s="1">
        <v>1</v>
      </c>
      <c r="K46" s="1">
        <v>0</v>
      </c>
      <c r="L46" s="1">
        <v>0</v>
      </c>
      <c r="M46" s="1">
        <f>AVERAGE(N46:N49)</f>
        <v>1520286.25</v>
      </c>
      <c r="N46" s="1">
        <v>1507998</v>
      </c>
      <c r="O46" s="1">
        <v>1507998</v>
      </c>
      <c r="P46" s="1">
        <v>41289</v>
      </c>
      <c r="Q46" s="1">
        <v>11050</v>
      </c>
      <c r="R46" s="1">
        <v>0</v>
      </c>
      <c r="S46" s="1">
        <v>0</v>
      </c>
      <c r="T46" s="1">
        <v>1036</v>
      </c>
      <c r="U46" s="1">
        <v>11050</v>
      </c>
      <c r="V46" s="1">
        <v>1507998</v>
      </c>
      <c r="W46" s="1">
        <v>54.71</v>
      </c>
      <c r="X46" s="1">
        <f>AVERAGE(Y46:Y49)</f>
        <v>1385</v>
      </c>
      <c r="Y46" s="1">
        <v>1394</v>
      </c>
      <c r="Z46" s="1">
        <v>386</v>
      </c>
      <c r="AA46" s="1">
        <f>AVERAGE(AB46:AB49)</f>
        <v>11.0395</v>
      </c>
      <c r="AB46" s="1">
        <v>10.967000000000001</v>
      </c>
      <c r="AC46" s="1">
        <v>26</v>
      </c>
      <c r="AD46" s="1">
        <v>209</v>
      </c>
      <c r="AE46" s="1">
        <v>1708</v>
      </c>
      <c r="AF46" s="1">
        <v>127.8</v>
      </c>
      <c r="AG46" s="1">
        <v>7.0000000000000007E-2</v>
      </c>
      <c r="AH46" s="1">
        <v>880190</v>
      </c>
    </row>
    <row r="47" spans="1:36" x14ac:dyDescent="0.2">
      <c r="A47" s="1" t="s">
        <v>182</v>
      </c>
      <c r="B47" s="1" t="s">
        <v>35</v>
      </c>
      <c r="C47" s="1" t="s">
        <v>147</v>
      </c>
      <c r="D47" s="1" t="s">
        <v>41</v>
      </c>
      <c r="E47" s="1" t="s">
        <v>49</v>
      </c>
      <c r="G47" s="1">
        <v>1042</v>
      </c>
      <c r="H47" s="1">
        <v>1042</v>
      </c>
      <c r="I47" s="1">
        <v>6</v>
      </c>
      <c r="J47" s="1">
        <v>0</v>
      </c>
      <c r="K47" s="1">
        <v>0</v>
      </c>
      <c r="L47" s="1">
        <v>0</v>
      </c>
      <c r="N47" s="1">
        <v>1506373</v>
      </c>
      <c r="O47" s="1">
        <v>1506373</v>
      </c>
      <c r="P47" s="1">
        <v>39711</v>
      </c>
      <c r="Q47" s="1">
        <v>0</v>
      </c>
      <c r="R47" s="1">
        <v>0</v>
      </c>
      <c r="S47" s="1">
        <v>0</v>
      </c>
      <c r="T47" s="1">
        <v>1042</v>
      </c>
      <c r="U47" s="1">
        <v>9224</v>
      </c>
      <c r="V47" s="1">
        <v>1506373</v>
      </c>
      <c r="W47" s="1">
        <v>54.66</v>
      </c>
      <c r="Y47" s="1">
        <v>1383</v>
      </c>
      <c r="Z47" s="1">
        <v>391</v>
      </c>
      <c r="AB47" s="1">
        <v>10.923999999999999</v>
      </c>
      <c r="AC47" s="1">
        <v>17</v>
      </c>
      <c r="AD47" s="1">
        <v>210</v>
      </c>
      <c r="AE47" s="1">
        <v>1716</v>
      </c>
      <c r="AF47" s="1">
        <v>124.52</v>
      </c>
      <c r="AG47" s="1">
        <v>0.06</v>
      </c>
      <c r="AH47" s="1">
        <v>843669</v>
      </c>
    </row>
    <row r="48" spans="1:36" x14ac:dyDescent="0.2">
      <c r="A48" s="1" t="s">
        <v>174</v>
      </c>
      <c r="B48" s="1" t="s">
        <v>35</v>
      </c>
      <c r="C48" s="1" t="s">
        <v>147</v>
      </c>
      <c r="D48" s="1" t="s">
        <v>53</v>
      </c>
      <c r="E48" s="1" t="s">
        <v>49</v>
      </c>
      <c r="G48" s="1">
        <v>1051</v>
      </c>
      <c r="H48" s="1">
        <v>1051</v>
      </c>
      <c r="I48" s="1">
        <v>5</v>
      </c>
      <c r="J48" s="1">
        <v>1</v>
      </c>
      <c r="K48" s="1">
        <v>0</v>
      </c>
      <c r="L48" s="1">
        <v>0</v>
      </c>
      <c r="N48" s="1">
        <v>1531466</v>
      </c>
      <c r="O48" s="1">
        <v>1531466</v>
      </c>
      <c r="P48" s="1">
        <v>37047</v>
      </c>
      <c r="Q48" s="1">
        <v>11181</v>
      </c>
      <c r="R48" s="1">
        <v>0</v>
      </c>
      <c r="S48" s="1">
        <v>0</v>
      </c>
      <c r="T48" s="1">
        <v>1051</v>
      </c>
      <c r="U48" s="1">
        <v>11181</v>
      </c>
      <c r="V48" s="1">
        <v>1531466</v>
      </c>
      <c r="W48" s="1">
        <v>54.88</v>
      </c>
      <c r="Y48" s="1">
        <v>1390</v>
      </c>
      <c r="Z48" s="1">
        <v>389</v>
      </c>
      <c r="AB48" s="1">
        <v>11.109</v>
      </c>
      <c r="AC48" s="1">
        <v>27</v>
      </c>
      <c r="AD48" s="1">
        <v>225</v>
      </c>
      <c r="AE48" s="1">
        <v>1691</v>
      </c>
      <c r="AF48" s="1">
        <v>140.13</v>
      </c>
      <c r="AG48" s="1">
        <v>7.0000000000000007E-2</v>
      </c>
      <c r="AH48" s="1">
        <v>895252</v>
      </c>
    </row>
    <row r="49" spans="1:36" x14ac:dyDescent="0.2">
      <c r="A49" s="1" t="s">
        <v>166</v>
      </c>
      <c r="B49" s="1" t="s">
        <v>35</v>
      </c>
      <c r="C49" s="1" t="s">
        <v>147</v>
      </c>
      <c r="D49" s="1" t="s">
        <v>32</v>
      </c>
      <c r="E49" s="1" t="s">
        <v>49</v>
      </c>
      <c r="G49" s="1">
        <v>1062</v>
      </c>
      <c r="H49" s="1">
        <v>1062</v>
      </c>
      <c r="I49" s="1">
        <v>3</v>
      </c>
      <c r="J49" s="1">
        <v>0</v>
      </c>
      <c r="K49" s="1">
        <v>0</v>
      </c>
      <c r="L49" s="1">
        <v>0</v>
      </c>
      <c r="N49" s="1">
        <v>1535308</v>
      </c>
      <c r="O49" s="1">
        <v>1535308</v>
      </c>
      <c r="P49" s="1">
        <v>20769</v>
      </c>
      <c r="Q49" s="1">
        <v>0</v>
      </c>
      <c r="R49" s="1">
        <v>0</v>
      </c>
      <c r="S49" s="1">
        <v>0</v>
      </c>
      <c r="T49" s="1">
        <v>1062</v>
      </c>
      <c r="U49" s="1">
        <v>7309</v>
      </c>
      <c r="V49" s="1">
        <v>1535308</v>
      </c>
      <c r="W49" s="1">
        <v>54.7</v>
      </c>
      <c r="Y49" s="1">
        <v>1373</v>
      </c>
      <c r="Z49" s="1">
        <v>399</v>
      </c>
      <c r="AB49" s="1">
        <v>11.157999999999999</v>
      </c>
      <c r="AC49" s="1">
        <v>11</v>
      </c>
      <c r="AD49" s="1">
        <v>235</v>
      </c>
      <c r="AE49" s="1">
        <v>1697</v>
      </c>
      <c r="AF49" s="1">
        <v>132.36000000000001</v>
      </c>
      <c r="AG49" s="1">
        <v>7.0000000000000007E-2</v>
      </c>
      <c r="AH49" s="1">
        <v>929384</v>
      </c>
    </row>
    <row r="50" spans="1:36" x14ac:dyDescent="0.2">
      <c r="A50" s="1" t="s">
        <v>224</v>
      </c>
      <c r="B50" s="1" t="s">
        <v>35</v>
      </c>
      <c r="C50" s="1" t="s">
        <v>196</v>
      </c>
      <c r="D50" s="1" t="s">
        <v>36</v>
      </c>
      <c r="E50" s="1" t="s">
        <v>49</v>
      </c>
      <c r="F50" s="1">
        <f>AVERAGE(G50:G53)</f>
        <v>2875.25</v>
      </c>
      <c r="G50" s="1">
        <v>2840</v>
      </c>
      <c r="H50" s="1">
        <v>2840</v>
      </c>
      <c r="I50" s="1">
        <v>15</v>
      </c>
      <c r="J50" s="1">
        <v>4</v>
      </c>
      <c r="K50" s="1">
        <v>0</v>
      </c>
      <c r="L50" s="1">
        <v>0</v>
      </c>
      <c r="M50" s="1">
        <f>AVERAGE(N50:N53)</f>
        <v>4759475.75</v>
      </c>
      <c r="N50" s="1">
        <v>4715184</v>
      </c>
      <c r="O50" s="1">
        <v>4715184</v>
      </c>
      <c r="P50" s="1">
        <v>120985</v>
      </c>
      <c r="Q50" s="1">
        <v>46532</v>
      </c>
      <c r="R50" s="1">
        <v>0</v>
      </c>
      <c r="S50" s="1">
        <v>0</v>
      </c>
      <c r="T50" s="1">
        <v>2840</v>
      </c>
      <c r="U50" s="1">
        <v>12303</v>
      </c>
      <c r="V50" s="1">
        <v>4715184</v>
      </c>
      <c r="W50" s="1">
        <v>54.57</v>
      </c>
      <c r="X50" s="1">
        <f>AVERAGE(Y50:Y53)</f>
        <v>1650.5</v>
      </c>
      <c r="Y50" s="1">
        <v>1658</v>
      </c>
      <c r="Z50" s="1">
        <v>985</v>
      </c>
      <c r="AA50" s="1">
        <f>AVERAGE(AB50:AB53)</f>
        <v>34.880499999999998</v>
      </c>
      <c r="AB50" s="1">
        <v>34.526000000000003</v>
      </c>
      <c r="AC50" s="1">
        <v>147</v>
      </c>
      <c r="AD50" s="1">
        <v>810</v>
      </c>
      <c r="AE50" s="1">
        <v>986</v>
      </c>
      <c r="AF50" s="1">
        <v>592.44000000000005</v>
      </c>
      <c r="AG50" s="1">
        <v>0.3</v>
      </c>
      <c r="AH50" s="1">
        <v>2590722</v>
      </c>
    </row>
    <row r="51" spans="1:36" x14ac:dyDescent="0.2">
      <c r="A51" s="1" t="s">
        <v>241</v>
      </c>
      <c r="B51" s="1" t="s">
        <v>35</v>
      </c>
      <c r="C51" s="1" t="s">
        <v>196</v>
      </c>
      <c r="D51" s="1" t="s">
        <v>41</v>
      </c>
      <c r="E51" s="1" t="s">
        <v>49</v>
      </c>
      <c r="G51" s="1">
        <v>2907</v>
      </c>
      <c r="H51" s="1">
        <v>2907</v>
      </c>
      <c r="I51" s="1">
        <v>15</v>
      </c>
      <c r="J51" s="1">
        <v>1</v>
      </c>
      <c r="K51" s="1">
        <v>0</v>
      </c>
      <c r="L51" s="1">
        <v>0</v>
      </c>
      <c r="N51" s="1">
        <v>4791308</v>
      </c>
      <c r="O51" s="1">
        <v>4791308</v>
      </c>
      <c r="P51" s="1">
        <v>110697</v>
      </c>
      <c r="Q51" s="1">
        <v>12544</v>
      </c>
      <c r="R51" s="1">
        <v>0</v>
      </c>
      <c r="S51" s="1">
        <v>0</v>
      </c>
      <c r="T51" s="1">
        <v>2907</v>
      </c>
      <c r="U51" s="1">
        <v>12544</v>
      </c>
      <c r="V51" s="1">
        <v>4791308</v>
      </c>
      <c r="W51" s="1">
        <v>54.66</v>
      </c>
      <c r="Y51" s="1">
        <v>1642</v>
      </c>
      <c r="Z51" s="1">
        <v>1012</v>
      </c>
      <c r="AB51" s="1">
        <v>35.122999999999998</v>
      </c>
      <c r="AC51" s="1">
        <v>155</v>
      </c>
      <c r="AD51" s="1">
        <v>832</v>
      </c>
      <c r="AE51" s="1">
        <v>956</v>
      </c>
      <c r="AF51" s="1">
        <v>619.96</v>
      </c>
      <c r="AG51" s="1">
        <v>0.32</v>
      </c>
      <c r="AH51" s="1">
        <v>2535314</v>
      </c>
    </row>
    <row r="52" spans="1:36" x14ac:dyDescent="0.2">
      <c r="A52" s="1" t="s">
        <v>234</v>
      </c>
      <c r="B52" s="1" t="s">
        <v>35</v>
      </c>
      <c r="C52" s="1" t="s">
        <v>196</v>
      </c>
      <c r="D52" s="1" t="s">
        <v>53</v>
      </c>
      <c r="E52" s="1" t="s">
        <v>49</v>
      </c>
      <c r="G52" s="1">
        <v>2892</v>
      </c>
      <c r="H52" s="1">
        <v>2892</v>
      </c>
      <c r="I52" s="1">
        <v>15</v>
      </c>
      <c r="J52" s="1">
        <v>2</v>
      </c>
      <c r="K52" s="1">
        <v>0</v>
      </c>
      <c r="L52" s="1">
        <v>0</v>
      </c>
      <c r="N52" s="1">
        <v>4759814</v>
      </c>
      <c r="O52" s="1">
        <v>4759814</v>
      </c>
      <c r="P52" s="1">
        <v>102152</v>
      </c>
      <c r="Q52" s="1">
        <v>22844</v>
      </c>
      <c r="R52" s="1">
        <v>0</v>
      </c>
      <c r="S52" s="1">
        <v>0</v>
      </c>
      <c r="T52" s="1">
        <v>2892</v>
      </c>
      <c r="U52" s="1">
        <v>12758</v>
      </c>
      <c r="V52" s="1">
        <v>4759814</v>
      </c>
      <c r="W52" s="1">
        <v>54.64</v>
      </c>
      <c r="Y52" s="1">
        <v>1634</v>
      </c>
      <c r="Z52" s="1">
        <v>1005</v>
      </c>
      <c r="AB52" s="1">
        <v>34.880000000000003</v>
      </c>
      <c r="AC52" s="1">
        <v>137</v>
      </c>
      <c r="AD52" s="1">
        <v>830</v>
      </c>
      <c r="AE52" s="1">
        <v>976</v>
      </c>
      <c r="AF52" s="1">
        <v>601.4</v>
      </c>
      <c r="AG52" s="1">
        <v>0.31</v>
      </c>
      <c r="AH52" s="1">
        <v>2533528</v>
      </c>
    </row>
    <row r="53" spans="1:36" x14ac:dyDescent="0.2">
      <c r="A53" s="1" t="s">
        <v>205</v>
      </c>
      <c r="B53" s="1" t="s">
        <v>35</v>
      </c>
      <c r="C53" s="1" t="s">
        <v>196</v>
      </c>
      <c r="D53" s="1" t="s">
        <v>32</v>
      </c>
      <c r="E53" s="1" t="s">
        <v>49</v>
      </c>
      <c r="G53" s="1">
        <v>2862</v>
      </c>
      <c r="H53" s="1">
        <v>2862</v>
      </c>
      <c r="I53" s="1">
        <v>23</v>
      </c>
      <c r="J53" s="1">
        <v>5</v>
      </c>
      <c r="K53" s="1">
        <v>0</v>
      </c>
      <c r="L53" s="1">
        <v>0</v>
      </c>
      <c r="N53" s="1">
        <v>4771597</v>
      </c>
      <c r="O53" s="1">
        <v>4771597</v>
      </c>
      <c r="P53" s="1">
        <v>168329</v>
      </c>
      <c r="Q53" s="1">
        <v>60001</v>
      </c>
      <c r="R53" s="1">
        <v>0</v>
      </c>
      <c r="S53" s="1">
        <v>0</v>
      </c>
      <c r="T53" s="1">
        <v>2862</v>
      </c>
      <c r="U53" s="1">
        <v>12721</v>
      </c>
      <c r="V53" s="1">
        <v>4771597</v>
      </c>
      <c r="W53" s="1">
        <v>54.65</v>
      </c>
      <c r="Y53" s="1">
        <v>1668</v>
      </c>
      <c r="Z53" s="1">
        <v>980</v>
      </c>
      <c r="AB53" s="1">
        <v>34.993000000000002</v>
      </c>
      <c r="AC53" s="1">
        <v>138</v>
      </c>
      <c r="AD53" s="1">
        <v>841</v>
      </c>
      <c r="AE53" s="1">
        <v>964</v>
      </c>
      <c r="AF53" s="1">
        <v>598.32000000000005</v>
      </c>
      <c r="AG53" s="1">
        <v>0.31</v>
      </c>
      <c r="AH53" s="1">
        <v>2556524</v>
      </c>
    </row>
    <row r="54" spans="1:36" x14ac:dyDescent="0.2">
      <c r="A54" s="1" t="s">
        <v>247</v>
      </c>
      <c r="B54" s="1" t="s">
        <v>35</v>
      </c>
      <c r="C54" s="1" t="s">
        <v>245</v>
      </c>
      <c r="D54" s="1" t="s">
        <v>36</v>
      </c>
      <c r="E54" s="1" t="s">
        <v>49</v>
      </c>
      <c r="F54" s="1">
        <f>AVERAGE(G54:G57)</f>
        <v>3975.25</v>
      </c>
      <c r="G54" s="1">
        <v>3941</v>
      </c>
      <c r="H54" s="1">
        <v>3941</v>
      </c>
      <c r="I54" s="1">
        <v>79</v>
      </c>
      <c r="J54" s="1">
        <v>3</v>
      </c>
      <c r="K54" s="1">
        <v>0</v>
      </c>
      <c r="L54" s="1">
        <v>0</v>
      </c>
      <c r="M54" s="1">
        <f>AVERAGE(N54:N57)</f>
        <v>7993597</v>
      </c>
      <c r="N54" s="1">
        <v>7968049</v>
      </c>
      <c r="O54" s="1">
        <v>7968049</v>
      </c>
      <c r="P54" s="1">
        <v>498845</v>
      </c>
      <c r="Q54" s="1">
        <v>35466</v>
      </c>
      <c r="R54" s="1">
        <v>0</v>
      </c>
      <c r="S54" s="1">
        <v>0</v>
      </c>
      <c r="T54" s="1">
        <v>3941</v>
      </c>
      <c r="U54" s="1">
        <v>12861</v>
      </c>
      <c r="V54" s="1">
        <v>7968049</v>
      </c>
      <c r="W54" s="1">
        <v>54.52</v>
      </c>
      <c r="X54" s="1">
        <f>AVERAGE(Y54:Y57)</f>
        <v>2166.25</v>
      </c>
      <c r="Y54" s="1">
        <v>2189</v>
      </c>
      <c r="Z54" s="1">
        <v>1243</v>
      </c>
      <c r="AA54" s="1">
        <f>AVERAGE(AB54:AB57)</f>
        <v>58.785749999999993</v>
      </c>
      <c r="AB54" s="1">
        <v>58.604999999999997</v>
      </c>
      <c r="AC54" s="1">
        <v>500</v>
      </c>
      <c r="AD54" s="1">
        <v>1072</v>
      </c>
      <c r="AE54" s="1">
        <v>371</v>
      </c>
      <c r="AF54" s="1">
        <v>1155.4100000000001</v>
      </c>
      <c r="AG54" s="1">
        <v>0.59</v>
      </c>
      <c r="AH54" s="1">
        <v>3635357</v>
      </c>
      <c r="AI54" s="1">
        <v>1340</v>
      </c>
      <c r="AJ54" s="1">
        <v>2835</v>
      </c>
    </row>
    <row r="55" spans="1:36" x14ac:dyDescent="0.2">
      <c r="A55" s="1" t="s">
        <v>266</v>
      </c>
      <c r="B55" s="1" t="s">
        <v>35</v>
      </c>
      <c r="C55" s="1" t="s">
        <v>245</v>
      </c>
      <c r="D55" s="1" t="s">
        <v>41</v>
      </c>
      <c r="E55" s="1" t="s">
        <v>49</v>
      </c>
      <c r="G55" s="1">
        <v>3996</v>
      </c>
      <c r="H55" s="1">
        <v>3996</v>
      </c>
      <c r="I55" s="1">
        <v>63</v>
      </c>
      <c r="J55" s="1">
        <v>4</v>
      </c>
      <c r="K55" s="1">
        <v>0</v>
      </c>
      <c r="L55" s="1">
        <v>0</v>
      </c>
      <c r="N55" s="1">
        <v>8002053</v>
      </c>
      <c r="O55" s="1">
        <v>8002053</v>
      </c>
      <c r="P55" s="1">
        <v>418061</v>
      </c>
      <c r="Q55" s="1">
        <v>49930</v>
      </c>
      <c r="R55" s="1">
        <v>0</v>
      </c>
      <c r="S55" s="1">
        <v>0</v>
      </c>
      <c r="T55" s="1">
        <v>3996</v>
      </c>
      <c r="U55" s="1">
        <v>13143</v>
      </c>
      <c r="V55" s="1">
        <v>8002053</v>
      </c>
      <c r="W55" s="1">
        <v>54.59</v>
      </c>
      <c r="Y55" s="1">
        <v>2171</v>
      </c>
      <c r="Z55" s="1">
        <v>1260</v>
      </c>
      <c r="AB55" s="1">
        <v>58.808999999999997</v>
      </c>
      <c r="AC55" s="1">
        <v>526</v>
      </c>
      <c r="AD55" s="1">
        <v>1051</v>
      </c>
      <c r="AE55" s="1">
        <v>366</v>
      </c>
      <c r="AF55" s="1">
        <v>1160</v>
      </c>
      <c r="AG55" s="1">
        <v>0.6</v>
      </c>
      <c r="AH55" s="1">
        <v>3490402</v>
      </c>
      <c r="AI55" s="1">
        <v>1313</v>
      </c>
      <c r="AJ55" s="1">
        <v>2849</v>
      </c>
    </row>
    <row r="56" spans="1:36" x14ac:dyDescent="0.2">
      <c r="A56" s="1" t="s">
        <v>260</v>
      </c>
      <c r="B56" s="1" t="s">
        <v>35</v>
      </c>
      <c r="C56" s="1" t="s">
        <v>245</v>
      </c>
      <c r="D56" s="1" t="s">
        <v>53</v>
      </c>
      <c r="E56" s="1" t="s">
        <v>49</v>
      </c>
      <c r="G56" s="1">
        <v>3978</v>
      </c>
      <c r="H56" s="1">
        <v>3978</v>
      </c>
      <c r="I56" s="1">
        <v>70</v>
      </c>
      <c r="J56" s="1">
        <v>3</v>
      </c>
      <c r="K56" s="1">
        <v>0</v>
      </c>
      <c r="L56" s="1">
        <v>0</v>
      </c>
      <c r="N56" s="1">
        <v>7968061</v>
      </c>
      <c r="O56" s="1">
        <v>7968061</v>
      </c>
      <c r="P56" s="1">
        <v>454581</v>
      </c>
      <c r="Q56" s="1">
        <v>38233</v>
      </c>
      <c r="R56" s="1">
        <v>0</v>
      </c>
      <c r="S56" s="1">
        <v>0</v>
      </c>
      <c r="T56" s="1">
        <v>3978</v>
      </c>
      <c r="U56" s="1">
        <v>13818</v>
      </c>
      <c r="V56" s="1">
        <v>7968061</v>
      </c>
      <c r="W56" s="1">
        <v>54.5</v>
      </c>
      <c r="Y56" s="1">
        <v>2150</v>
      </c>
      <c r="Z56" s="1">
        <v>1267</v>
      </c>
      <c r="AB56" s="1">
        <v>58.649000000000001</v>
      </c>
      <c r="AC56" s="1">
        <v>497</v>
      </c>
      <c r="AD56" s="1">
        <v>1039</v>
      </c>
      <c r="AE56" s="1">
        <v>407</v>
      </c>
      <c r="AF56" s="1">
        <v>1126.3499999999999</v>
      </c>
      <c r="AG56" s="1">
        <v>0.57999999999999996</v>
      </c>
      <c r="AH56" s="1">
        <v>3481977</v>
      </c>
      <c r="AI56" s="1">
        <v>1328</v>
      </c>
      <c r="AJ56" s="1">
        <v>2869</v>
      </c>
    </row>
    <row r="57" spans="1:36" x14ac:dyDescent="0.2">
      <c r="A57" s="1" t="s">
        <v>278</v>
      </c>
      <c r="B57" s="1" t="s">
        <v>35</v>
      </c>
      <c r="C57" s="1" t="s">
        <v>245</v>
      </c>
      <c r="D57" s="1" t="s">
        <v>32</v>
      </c>
      <c r="E57" s="1" t="s">
        <v>49</v>
      </c>
      <c r="G57" s="1">
        <v>3986</v>
      </c>
      <c r="H57" s="1">
        <v>3986</v>
      </c>
      <c r="I57" s="1">
        <v>67</v>
      </c>
      <c r="J57" s="1">
        <v>6</v>
      </c>
      <c r="K57" s="1">
        <v>0</v>
      </c>
      <c r="L57" s="1">
        <v>0</v>
      </c>
      <c r="N57" s="1">
        <v>8036225</v>
      </c>
      <c r="O57" s="1">
        <v>8036225</v>
      </c>
      <c r="P57" s="1">
        <v>445993</v>
      </c>
      <c r="Q57" s="1">
        <v>81388</v>
      </c>
      <c r="R57" s="1">
        <v>0</v>
      </c>
      <c r="S57" s="1">
        <v>0</v>
      </c>
      <c r="T57" s="1">
        <v>3986</v>
      </c>
      <c r="U57" s="1">
        <v>22294</v>
      </c>
      <c r="V57" s="1">
        <v>8036225</v>
      </c>
      <c r="W57" s="1">
        <v>54.56</v>
      </c>
      <c r="Y57" s="1">
        <v>2155</v>
      </c>
      <c r="Z57" s="1">
        <v>1272</v>
      </c>
      <c r="AB57" s="1">
        <v>59.08</v>
      </c>
      <c r="AC57" s="1">
        <v>485</v>
      </c>
      <c r="AD57" s="1">
        <v>1075</v>
      </c>
      <c r="AE57" s="1">
        <v>383</v>
      </c>
      <c r="AF57" s="1">
        <v>1138.2</v>
      </c>
      <c r="AG57" s="1">
        <v>0.59</v>
      </c>
      <c r="AH57" s="1">
        <v>3780989</v>
      </c>
      <c r="AI57" s="1">
        <v>1364</v>
      </c>
      <c r="AJ57" s="1">
        <v>2831</v>
      </c>
    </row>
    <row r="58" spans="1:36" x14ac:dyDescent="0.2">
      <c r="A58" s="1" t="s">
        <v>293</v>
      </c>
      <c r="B58" s="1" t="s">
        <v>35</v>
      </c>
      <c r="C58" s="1" t="s">
        <v>294</v>
      </c>
      <c r="D58" s="1" t="s">
        <v>36</v>
      </c>
      <c r="E58" s="1" t="s">
        <v>49</v>
      </c>
      <c r="F58" s="1">
        <f>AVERAGE(G58:G61)</f>
        <v>2747.5</v>
      </c>
      <c r="G58" s="1">
        <v>2684</v>
      </c>
      <c r="H58" s="1">
        <v>2684</v>
      </c>
      <c r="I58" s="1">
        <v>798</v>
      </c>
      <c r="J58" s="1">
        <v>207</v>
      </c>
      <c r="K58" s="1">
        <v>7</v>
      </c>
      <c r="L58" s="1">
        <v>0</v>
      </c>
      <c r="M58" s="1">
        <f>AVERAGE(N58:N61)</f>
        <v>11980098.25</v>
      </c>
      <c r="N58" s="1">
        <v>11964539</v>
      </c>
      <c r="O58" s="1">
        <v>11964539</v>
      </c>
      <c r="P58" s="1">
        <v>7088920</v>
      </c>
      <c r="Q58" s="1">
        <v>3013352</v>
      </c>
      <c r="R58" s="1">
        <v>224299</v>
      </c>
      <c r="S58" s="1">
        <v>0</v>
      </c>
      <c r="T58" s="1">
        <v>2684</v>
      </c>
      <c r="U58" s="1">
        <v>41084</v>
      </c>
      <c r="V58" s="1">
        <v>11964539</v>
      </c>
      <c r="W58" s="1">
        <v>54.56</v>
      </c>
      <c r="X58" s="1">
        <f>AVERAGE(Y58:Y61)</f>
        <v>5995</v>
      </c>
      <c r="Y58" s="1">
        <v>6035</v>
      </c>
      <c r="Z58" s="1">
        <v>596</v>
      </c>
      <c r="AA58" s="1">
        <f>AVERAGE(AB58:AB61)</f>
        <v>88.854749999999996</v>
      </c>
      <c r="AB58" s="1">
        <v>88.742999999999995</v>
      </c>
      <c r="AC58" s="1">
        <v>1561</v>
      </c>
      <c r="AD58" s="1">
        <v>362</v>
      </c>
      <c r="AE58" s="1">
        <v>20</v>
      </c>
      <c r="AF58" s="1">
        <v>1800.09</v>
      </c>
      <c r="AG58" s="1">
        <v>0.93</v>
      </c>
      <c r="AH58" s="1">
        <v>2863315</v>
      </c>
      <c r="AI58" s="1">
        <v>5337</v>
      </c>
      <c r="AJ58" s="1">
        <v>720</v>
      </c>
    </row>
    <row r="59" spans="1:36" x14ac:dyDescent="0.2">
      <c r="A59" s="1" t="s">
        <v>309</v>
      </c>
      <c r="B59" s="1" t="s">
        <v>35</v>
      </c>
      <c r="C59" s="1" t="s">
        <v>294</v>
      </c>
      <c r="D59" s="1" t="s">
        <v>41</v>
      </c>
      <c r="E59" s="1" t="s">
        <v>49</v>
      </c>
      <c r="G59" s="1">
        <v>2722</v>
      </c>
      <c r="H59" s="1">
        <v>2722</v>
      </c>
      <c r="I59" s="1">
        <v>791</v>
      </c>
      <c r="J59" s="1">
        <v>226</v>
      </c>
      <c r="K59" s="1">
        <v>9</v>
      </c>
      <c r="L59" s="1">
        <v>0</v>
      </c>
      <c r="N59" s="1">
        <v>11938550</v>
      </c>
      <c r="O59" s="1">
        <v>11938550</v>
      </c>
      <c r="P59" s="1">
        <v>7060672</v>
      </c>
      <c r="Q59" s="1">
        <v>3178073</v>
      </c>
      <c r="R59" s="1">
        <v>298776</v>
      </c>
      <c r="S59" s="1">
        <v>0</v>
      </c>
      <c r="T59" s="1">
        <v>2722</v>
      </c>
      <c r="U59" s="1">
        <v>45854</v>
      </c>
      <c r="V59" s="1">
        <v>11938550</v>
      </c>
      <c r="W59" s="1">
        <v>54.55</v>
      </c>
      <c r="Y59" s="1">
        <v>6065</v>
      </c>
      <c r="Z59" s="1">
        <v>593</v>
      </c>
      <c r="AB59" s="1">
        <v>88.456000000000003</v>
      </c>
      <c r="AC59" s="1">
        <v>1526</v>
      </c>
      <c r="AD59" s="1">
        <v>398</v>
      </c>
      <c r="AE59" s="1">
        <v>19</v>
      </c>
      <c r="AF59" s="1">
        <v>1787.35</v>
      </c>
      <c r="AG59" s="1">
        <v>0.92</v>
      </c>
      <c r="AH59" s="1">
        <v>2524064</v>
      </c>
      <c r="AI59" s="1">
        <v>5367</v>
      </c>
      <c r="AJ59" s="1">
        <v>719</v>
      </c>
    </row>
    <row r="60" spans="1:36" x14ac:dyDescent="0.2">
      <c r="A60" s="1" t="s">
        <v>304</v>
      </c>
      <c r="B60" s="1" t="s">
        <v>35</v>
      </c>
      <c r="C60" s="1" t="s">
        <v>294</v>
      </c>
      <c r="D60" s="1" t="s">
        <v>53</v>
      </c>
      <c r="E60" s="1" t="s">
        <v>49</v>
      </c>
      <c r="G60" s="1">
        <v>2837</v>
      </c>
      <c r="H60" s="1">
        <v>2837</v>
      </c>
      <c r="I60" s="1">
        <v>793</v>
      </c>
      <c r="J60" s="1">
        <v>189</v>
      </c>
      <c r="K60" s="1">
        <v>5</v>
      </c>
      <c r="L60" s="1">
        <v>0</v>
      </c>
      <c r="N60" s="1">
        <v>12000503</v>
      </c>
      <c r="O60" s="1">
        <v>12000503</v>
      </c>
      <c r="P60" s="1">
        <v>6820489</v>
      </c>
      <c r="Q60" s="1">
        <v>2655054</v>
      </c>
      <c r="R60" s="1">
        <v>144130</v>
      </c>
      <c r="S60" s="1">
        <v>0</v>
      </c>
      <c r="T60" s="1">
        <v>2837</v>
      </c>
      <c r="U60" s="1">
        <v>32919</v>
      </c>
      <c r="V60" s="1">
        <v>12000503</v>
      </c>
      <c r="W60" s="1">
        <v>54.51</v>
      </c>
      <c r="Y60" s="1">
        <v>5754</v>
      </c>
      <c r="Z60" s="1">
        <v>641</v>
      </c>
      <c r="AB60" s="1">
        <v>89.015000000000001</v>
      </c>
      <c r="AC60" s="1">
        <v>1566</v>
      </c>
      <c r="AD60" s="1">
        <v>359</v>
      </c>
      <c r="AE60" s="1">
        <v>18</v>
      </c>
      <c r="AF60" s="1">
        <v>1801.67</v>
      </c>
      <c r="AG60" s="1">
        <v>0.93</v>
      </c>
      <c r="AH60" s="1">
        <v>2035891</v>
      </c>
      <c r="AI60" s="1">
        <v>5124</v>
      </c>
      <c r="AJ60" s="1">
        <v>767</v>
      </c>
    </row>
    <row r="61" spans="1:36" x14ac:dyDescent="0.2">
      <c r="A61" s="1" t="s">
        <v>324</v>
      </c>
      <c r="B61" s="1" t="s">
        <v>35</v>
      </c>
      <c r="C61" s="1" t="s">
        <v>294</v>
      </c>
      <c r="D61" s="1" t="s">
        <v>32</v>
      </c>
      <c r="E61" s="1" t="s">
        <v>49</v>
      </c>
      <c r="G61" s="1">
        <v>2747</v>
      </c>
      <c r="H61" s="1">
        <v>2747</v>
      </c>
      <c r="I61" s="1">
        <v>797</v>
      </c>
      <c r="J61" s="1">
        <v>225</v>
      </c>
      <c r="K61" s="1">
        <v>6</v>
      </c>
      <c r="L61" s="1">
        <v>0</v>
      </c>
      <c r="N61" s="1">
        <v>12016801</v>
      </c>
      <c r="O61" s="1">
        <v>12016801</v>
      </c>
      <c r="P61" s="1">
        <v>7117545</v>
      </c>
      <c r="Q61" s="1">
        <v>3195411</v>
      </c>
      <c r="R61" s="1">
        <v>186052</v>
      </c>
      <c r="S61" s="1">
        <v>0</v>
      </c>
      <c r="T61" s="1">
        <v>2747</v>
      </c>
      <c r="U61" s="1">
        <v>38799</v>
      </c>
      <c r="V61" s="1">
        <v>12016801</v>
      </c>
      <c r="W61" s="1">
        <v>54.5</v>
      </c>
      <c r="Y61" s="1">
        <v>6126</v>
      </c>
      <c r="Z61" s="1">
        <v>598</v>
      </c>
      <c r="AB61" s="1">
        <v>89.204999999999998</v>
      </c>
      <c r="AC61" s="1">
        <v>1555</v>
      </c>
      <c r="AD61" s="1">
        <v>365</v>
      </c>
      <c r="AE61" s="1">
        <v>23</v>
      </c>
      <c r="AF61" s="1">
        <v>1800.64</v>
      </c>
      <c r="AG61" s="1">
        <v>0.93</v>
      </c>
      <c r="AH61" s="1">
        <v>2117302</v>
      </c>
      <c r="AI61" s="1">
        <v>5436</v>
      </c>
      <c r="AJ61" s="1">
        <v>715</v>
      </c>
    </row>
    <row r="62" spans="1:36" x14ac:dyDescent="0.2">
      <c r="A62" s="1" t="s">
        <v>349</v>
      </c>
      <c r="B62" s="1" t="s">
        <v>35</v>
      </c>
      <c r="C62" s="1" t="s">
        <v>343</v>
      </c>
      <c r="D62" s="1" t="s">
        <v>36</v>
      </c>
      <c r="E62" s="1" t="s">
        <v>49</v>
      </c>
      <c r="F62" s="1">
        <f>AVERAGE(G62:G65)</f>
        <v>1999.25</v>
      </c>
      <c r="G62" s="1">
        <v>1978</v>
      </c>
      <c r="H62" s="1">
        <v>1978</v>
      </c>
      <c r="I62" s="1">
        <v>858</v>
      </c>
      <c r="J62" s="1">
        <v>369</v>
      </c>
      <c r="K62" s="1">
        <v>48</v>
      </c>
      <c r="L62" s="1">
        <v>2</v>
      </c>
      <c r="M62" s="1">
        <f>AVERAGE(N62:N65)</f>
        <v>12592455.75</v>
      </c>
      <c r="N62" s="1">
        <v>12593418</v>
      </c>
      <c r="O62" s="1">
        <v>12593418</v>
      </c>
      <c r="P62" s="1">
        <v>9758159</v>
      </c>
      <c r="Q62" s="1">
        <v>6320003</v>
      </c>
      <c r="R62" s="1">
        <v>1593246</v>
      </c>
      <c r="S62" s="1">
        <v>109426</v>
      </c>
      <c r="T62" s="1">
        <v>1978</v>
      </c>
      <c r="U62" s="1">
        <v>58933</v>
      </c>
      <c r="V62" s="1">
        <v>12593418</v>
      </c>
      <c r="W62" s="1">
        <v>54.67</v>
      </c>
      <c r="X62" s="1">
        <f>AVERAGE(Y62:Y65)</f>
        <v>9902.5</v>
      </c>
      <c r="Y62" s="1">
        <v>10034</v>
      </c>
      <c r="Z62" s="1">
        <v>367</v>
      </c>
      <c r="AA62" s="1">
        <f>AVERAGE(AB62:AB65)</f>
        <v>93.778500000000008</v>
      </c>
      <c r="AB62" s="1">
        <v>93.8</v>
      </c>
      <c r="AC62" s="1">
        <v>1740</v>
      </c>
      <c r="AD62" s="1">
        <v>194</v>
      </c>
      <c r="AE62" s="1">
        <v>9</v>
      </c>
      <c r="AF62" s="1">
        <v>1870.66</v>
      </c>
      <c r="AG62" s="1">
        <v>0.96</v>
      </c>
      <c r="AH62" s="1">
        <v>2314798</v>
      </c>
      <c r="AI62" s="1">
        <v>9439</v>
      </c>
      <c r="AJ62" s="1">
        <v>407</v>
      </c>
    </row>
    <row r="63" spans="1:36" x14ac:dyDescent="0.2">
      <c r="A63" s="1" t="s">
        <v>359</v>
      </c>
      <c r="B63" s="1" t="s">
        <v>35</v>
      </c>
      <c r="C63" s="1" t="s">
        <v>343</v>
      </c>
      <c r="D63" s="1" t="s">
        <v>41</v>
      </c>
      <c r="E63" s="1" t="s">
        <v>49</v>
      </c>
      <c r="G63" s="1">
        <v>2003</v>
      </c>
      <c r="H63" s="1">
        <v>2003</v>
      </c>
      <c r="I63" s="1">
        <v>838</v>
      </c>
      <c r="J63" s="1">
        <v>350</v>
      </c>
      <c r="K63" s="1">
        <v>48</v>
      </c>
      <c r="L63" s="1">
        <v>3</v>
      </c>
      <c r="N63" s="1">
        <v>12589743</v>
      </c>
      <c r="O63" s="1">
        <v>12589743</v>
      </c>
      <c r="P63" s="1">
        <v>9666809</v>
      </c>
      <c r="Q63" s="1">
        <v>6193052</v>
      </c>
      <c r="R63" s="1">
        <v>1643909</v>
      </c>
      <c r="S63" s="1">
        <v>179187</v>
      </c>
      <c r="T63" s="1">
        <v>2003</v>
      </c>
      <c r="U63" s="1">
        <v>68876</v>
      </c>
      <c r="V63" s="1">
        <v>12589743</v>
      </c>
      <c r="W63" s="1">
        <v>54.67</v>
      </c>
      <c r="Y63" s="1">
        <v>9845</v>
      </c>
      <c r="Z63" s="1">
        <v>361</v>
      </c>
      <c r="AB63" s="1">
        <v>93.754000000000005</v>
      </c>
      <c r="AC63" s="1">
        <v>1742</v>
      </c>
      <c r="AD63" s="1">
        <v>192</v>
      </c>
      <c r="AE63" s="1">
        <v>9</v>
      </c>
      <c r="AF63" s="1">
        <v>1871.52</v>
      </c>
      <c r="AG63" s="1">
        <v>0.96</v>
      </c>
      <c r="AH63" s="1">
        <v>2397368</v>
      </c>
      <c r="AI63" s="1">
        <v>9317</v>
      </c>
      <c r="AJ63" s="1">
        <v>402</v>
      </c>
    </row>
    <row r="64" spans="1:36" x14ac:dyDescent="0.2">
      <c r="A64" s="1" t="s">
        <v>366</v>
      </c>
      <c r="B64" s="1" t="s">
        <v>35</v>
      </c>
      <c r="C64" s="1" t="s">
        <v>343</v>
      </c>
      <c r="D64" s="1" t="s">
        <v>53</v>
      </c>
      <c r="E64" s="1" t="s">
        <v>49</v>
      </c>
      <c r="G64" s="1">
        <v>1995</v>
      </c>
      <c r="H64" s="1">
        <v>1995</v>
      </c>
      <c r="I64" s="1">
        <v>853</v>
      </c>
      <c r="J64" s="1">
        <v>359</v>
      </c>
      <c r="K64" s="1">
        <v>41</v>
      </c>
      <c r="L64" s="1">
        <v>6</v>
      </c>
      <c r="N64" s="1">
        <v>12593094</v>
      </c>
      <c r="O64" s="1">
        <v>12593094</v>
      </c>
      <c r="P64" s="1">
        <v>9743408</v>
      </c>
      <c r="Q64" s="1">
        <v>6228607</v>
      </c>
      <c r="R64" s="1">
        <v>1486538</v>
      </c>
      <c r="S64" s="1">
        <v>318654</v>
      </c>
      <c r="T64" s="1">
        <v>1995</v>
      </c>
      <c r="U64" s="1">
        <v>59493</v>
      </c>
      <c r="V64" s="1">
        <v>12593094</v>
      </c>
      <c r="W64" s="1">
        <v>54.7</v>
      </c>
      <c r="Y64" s="1">
        <v>9836</v>
      </c>
      <c r="Z64" s="1">
        <v>366</v>
      </c>
      <c r="AB64" s="1">
        <v>93.808999999999997</v>
      </c>
      <c r="AC64" s="1">
        <v>1749</v>
      </c>
      <c r="AD64" s="1">
        <v>185</v>
      </c>
      <c r="AE64" s="1">
        <v>9</v>
      </c>
      <c r="AF64" s="1">
        <v>1871.65</v>
      </c>
      <c r="AG64" s="1">
        <v>0.96</v>
      </c>
      <c r="AH64" s="1">
        <v>2332032</v>
      </c>
      <c r="AI64" s="1">
        <v>9342</v>
      </c>
      <c r="AJ64" s="1">
        <v>407</v>
      </c>
    </row>
    <row r="65" spans="1:36" x14ac:dyDescent="0.2">
      <c r="A65" s="1" t="s">
        <v>375</v>
      </c>
      <c r="B65" s="1" t="s">
        <v>35</v>
      </c>
      <c r="C65" s="1" t="s">
        <v>343</v>
      </c>
      <c r="D65" s="1" t="s">
        <v>32</v>
      </c>
      <c r="E65" s="1" t="s">
        <v>49</v>
      </c>
      <c r="G65" s="1">
        <v>2021</v>
      </c>
      <c r="H65" s="1">
        <v>2021</v>
      </c>
      <c r="I65" s="1">
        <v>848</v>
      </c>
      <c r="J65" s="1">
        <v>360</v>
      </c>
      <c r="K65" s="1">
        <v>45</v>
      </c>
      <c r="L65" s="1">
        <v>2</v>
      </c>
      <c r="N65" s="1">
        <v>12593568</v>
      </c>
      <c r="O65" s="1">
        <v>12593568</v>
      </c>
      <c r="P65" s="1">
        <v>9667896</v>
      </c>
      <c r="Q65" s="1">
        <v>6230927</v>
      </c>
      <c r="R65" s="1">
        <v>1558790</v>
      </c>
      <c r="S65" s="1">
        <v>134127</v>
      </c>
      <c r="T65" s="1">
        <v>2021</v>
      </c>
      <c r="U65" s="1">
        <v>69043</v>
      </c>
      <c r="V65" s="1">
        <v>12593568</v>
      </c>
      <c r="W65" s="1">
        <v>54.68</v>
      </c>
      <c r="Y65" s="1">
        <v>9895</v>
      </c>
      <c r="Z65" s="1">
        <v>367</v>
      </c>
      <c r="AB65" s="1">
        <v>93.751000000000005</v>
      </c>
      <c r="AC65" s="1">
        <v>1743</v>
      </c>
      <c r="AD65" s="1">
        <v>187</v>
      </c>
      <c r="AE65" s="1">
        <v>13</v>
      </c>
      <c r="AF65" s="1">
        <v>1869.78</v>
      </c>
      <c r="AG65" s="1">
        <v>0.96</v>
      </c>
      <c r="AH65" s="1">
        <v>2169159</v>
      </c>
      <c r="AI65" s="1">
        <v>9246</v>
      </c>
      <c r="AJ65" s="1">
        <v>408</v>
      </c>
    </row>
    <row r="66" spans="1:36" x14ac:dyDescent="0.2">
      <c r="A66" s="1" t="s">
        <v>437</v>
      </c>
      <c r="B66" s="1" t="s">
        <v>35</v>
      </c>
      <c r="C66" s="1" t="s">
        <v>392</v>
      </c>
      <c r="D66" s="1" t="s">
        <v>36</v>
      </c>
      <c r="E66" s="1" t="s">
        <v>49</v>
      </c>
      <c r="F66" s="1">
        <f>AVERAGE(G66:G69)</f>
        <v>1821.75</v>
      </c>
      <c r="G66" s="1">
        <v>1815</v>
      </c>
      <c r="H66" s="1">
        <v>1815</v>
      </c>
      <c r="I66" s="1">
        <v>822</v>
      </c>
      <c r="J66" s="1">
        <v>396</v>
      </c>
      <c r="K66" s="1">
        <v>55</v>
      </c>
      <c r="L66" s="1">
        <v>5</v>
      </c>
      <c r="M66" s="1">
        <f>AVERAGE(N66:N69)</f>
        <v>12715460.75</v>
      </c>
      <c r="N66" s="1">
        <v>12713211</v>
      </c>
      <c r="O66" s="1">
        <v>12713211</v>
      </c>
      <c r="P66" s="1">
        <v>10194865</v>
      </c>
      <c r="Q66" s="1">
        <v>7177360</v>
      </c>
      <c r="R66" s="1">
        <v>1978225</v>
      </c>
      <c r="S66" s="1">
        <v>296181</v>
      </c>
      <c r="T66" s="1">
        <v>1815</v>
      </c>
      <c r="U66" s="1">
        <v>68943</v>
      </c>
      <c r="V66" s="1">
        <v>12713211</v>
      </c>
      <c r="W66" s="1">
        <v>54.77</v>
      </c>
      <c r="X66" s="1">
        <f>AVERAGE(Y66:Y69)</f>
        <v>11380.75</v>
      </c>
      <c r="Y66" s="1">
        <v>11614</v>
      </c>
      <c r="Z66" s="1">
        <v>320</v>
      </c>
      <c r="AA66" s="1">
        <f>AVERAGE(AB66:AB69)</f>
        <v>94.694749999999999</v>
      </c>
      <c r="AB66" s="1">
        <v>94.691000000000003</v>
      </c>
      <c r="AC66" s="1">
        <v>1784</v>
      </c>
      <c r="AD66" s="1">
        <v>151</v>
      </c>
      <c r="AE66" s="1">
        <v>8</v>
      </c>
      <c r="AF66" s="1">
        <v>1889.09</v>
      </c>
      <c r="AG66" s="1">
        <v>0.97</v>
      </c>
      <c r="AH66" s="1">
        <v>2187777</v>
      </c>
      <c r="AI66" s="1">
        <v>10900</v>
      </c>
      <c r="AJ66" s="1">
        <v>349</v>
      </c>
    </row>
    <row r="67" spans="1:36" x14ac:dyDescent="0.2">
      <c r="A67" s="1" t="s">
        <v>417</v>
      </c>
      <c r="B67" s="1" t="s">
        <v>35</v>
      </c>
      <c r="C67" s="1" t="s">
        <v>392</v>
      </c>
      <c r="D67" s="1" t="s">
        <v>41</v>
      </c>
      <c r="E67" s="1" t="s">
        <v>49</v>
      </c>
      <c r="G67" s="1">
        <v>1823</v>
      </c>
      <c r="H67" s="1">
        <v>1823</v>
      </c>
      <c r="I67" s="1">
        <v>838</v>
      </c>
      <c r="J67" s="1">
        <v>387</v>
      </c>
      <c r="K67" s="1">
        <v>63</v>
      </c>
      <c r="L67" s="1">
        <v>4</v>
      </c>
      <c r="N67" s="1">
        <v>12707354</v>
      </c>
      <c r="O67" s="1">
        <v>12707354</v>
      </c>
      <c r="P67" s="1">
        <v>10267108</v>
      </c>
      <c r="Q67" s="1">
        <v>7058761</v>
      </c>
      <c r="R67" s="1">
        <v>2178958</v>
      </c>
      <c r="S67" s="1">
        <v>241749</v>
      </c>
      <c r="T67" s="1">
        <v>1823</v>
      </c>
      <c r="U67" s="1">
        <v>69034</v>
      </c>
      <c r="V67" s="1">
        <v>12707354</v>
      </c>
      <c r="W67" s="1">
        <v>54.77</v>
      </c>
      <c r="Y67" s="1">
        <v>11163</v>
      </c>
      <c r="Z67" s="1">
        <v>321</v>
      </c>
      <c r="AB67" s="1">
        <v>94.631</v>
      </c>
      <c r="AC67" s="1">
        <v>1794</v>
      </c>
      <c r="AD67" s="1">
        <v>140</v>
      </c>
      <c r="AE67" s="1">
        <v>9</v>
      </c>
      <c r="AF67" s="1">
        <v>1887.38</v>
      </c>
      <c r="AG67" s="1">
        <v>0.97</v>
      </c>
      <c r="AH67" s="1">
        <v>2184266</v>
      </c>
      <c r="AI67" s="1">
        <v>10594</v>
      </c>
      <c r="AJ67" s="1">
        <v>351</v>
      </c>
    </row>
    <row r="68" spans="1:36" x14ac:dyDescent="0.2">
      <c r="A68" s="1" t="s">
        <v>423</v>
      </c>
      <c r="B68" s="1" t="s">
        <v>35</v>
      </c>
      <c r="C68" s="1" t="s">
        <v>392</v>
      </c>
      <c r="D68" s="1" t="s">
        <v>53</v>
      </c>
      <c r="E68" s="1" t="s">
        <v>49</v>
      </c>
      <c r="G68" s="1">
        <v>1837</v>
      </c>
      <c r="H68" s="1">
        <v>1837</v>
      </c>
      <c r="I68" s="1">
        <v>828</v>
      </c>
      <c r="J68" s="1">
        <v>388</v>
      </c>
      <c r="K68" s="1">
        <v>60</v>
      </c>
      <c r="L68" s="1">
        <v>5</v>
      </c>
      <c r="N68" s="1">
        <v>12709168</v>
      </c>
      <c r="O68" s="1">
        <v>12709168</v>
      </c>
      <c r="P68" s="1">
        <v>10192167</v>
      </c>
      <c r="Q68" s="1">
        <v>7087110</v>
      </c>
      <c r="R68" s="1">
        <v>2096055</v>
      </c>
      <c r="S68" s="1">
        <v>287302</v>
      </c>
      <c r="T68" s="1">
        <v>1837</v>
      </c>
      <c r="U68" s="1">
        <v>68943</v>
      </c>
      <c r="V68" s="1">
        <v>12709168</v>
      </c>
      <c r="W68" s="1">
        <v>54.76</v>
      </c>
      <c r="Y68" s="1">
        <v>11329</v>
      </c>
      <c r="Z68" s="1">
        <v>320</v>
      </c>
      <c r="AB68" s="1">
        <v>94.647999999999996</v>
      </c>
      <c r="AC68" s="1">
        <v>1790</v>
      </c>
      <c r="AD68" s="1">
        <v>146</v>
      </c>
      <c r="AE68" s="1">
        <v>7</v>
      </c>
      <c r="AF68" s="1">
        <v>1888.53</v>
      </c>
      <c r="AG68" s="1">
        <v>0.97</v>
      </c>
      <c r="AH68" s="1">
        <v>2290990</v>
      </c>
      <c r="AI68" s="1">
        <v>10728</v>
      </c>
      <c r="AJ68" s="1">
        <v>350</v>
      </c>
    </row>
    <row r="69" spans="1:36" x14ac:dyDescent="0.2">
      <c r="A69" s="1" t="s">
        <v>403</v>
      </c>
      <c r="B69" s="1" t="s">
        <v>35</v>
      </c>
      <c r="C69" s="1" t="s">
        <v>392</v>
      </c>
      <c r="D69" s="1" t="s">
        <v>32</v>
      </c>
      <c r="E69" s="1" t="s">
        <v>49</v>
      </c>
      <c r="G69" s="1">
        <v>1812</v>
      </c>
      <c r="H69" s="1">
        <v>1812</v>
      </c>
      <c r="I69" s="1">
        <v>844</v>
      </c>
      <c r="J69" s="1">
        <v>393</v>
      </c>
      <c r="K69" s="1">
        <v>60</v>
      </c>
      <c r="L69" s="1">
        <v>6</v>
      </c>
      <c r="N69" s="1">
        <v>12732110</v>
      </c>
      <c r="O69" s="1">
        <v>12732110</v>
      </c>
      <c r="P69" s="1">
        <v>10365176</v>
      </c>
      <c r="Q69" s="1">
        <v>7154759</v>
      </c>
      <c r="R69" s="1">
        <v>2122218</v>
      </c>
      <c r="S69" s="1">
        <v>350700</v>
      </c>
      <c r="T69" s="1">
        <v>1812</v>
      </c>
      <c r="U69" s="1">
        <v>69043</v>
      </c>
      <c r="V69" s="1">
        <v>12732110</v>
      </c>
      <c r="W69" s="1">
        <v>54.77</v>
      </c>
      <c r="Y69" s="1">
        <v>11417</v>
      </c>
      <c r="Z69" s="1">
        <v>320</v>
      </c>
      <c r="AB69" s="1">
        <v>94.808999999999997</v>
      </c>
      <c r="AC69" s="1">
        <v>1787</v>
      </c>
      <c r="AD69" s="1">
        <v>148</v>
      </c>
      <c r="AE69" s="1">
        <v>8</v>
      </c>
      <c r="AF69" s="1">
        <v>1889.48</v>
      </c>
      <c r="AG69" s="1">
        <v>0.97</v>
      </c>
      <c r="AH69" s="1">
        <v>2385204</v>
      </c>
      <c r="AI69" s="1">
        <v>10849</v>
      </c>
      <c r="AJ69" s="1">
        <v>348</v>
      </c>
    </row>
  </sheetData>
  <sortState xmlns:xlrd2="http://schemas.microsoft.com/office/spreadsheetml/2017/richdata2" ref="A3:AG70">
    <sortCondition descending="1" ref="E3:E7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FC975-A91C-D347-83A4-2CE3DCDD4D98}">
  <dimension ref="A1:AJ34"/>
  <sheetViews>
    <sheetView topLeftCell="A13" workbookViewId="0">
      <selection activeCell="M2" sqref="M2"/>
    </sheetView>
  </sheetViews>
  <sheetFormatPr baseColWidth="10" defaultRowHeight="15" x14ac:dyDescent="0.2"/>
  <cols>
    <col min="1" max="1" width="41" customWidth="1"/>
    <col min="5" max="5" width="21.1640625" customWidth="1"/>
  </cols>
  <sheetData>
    <row r="1" spans="1:36" x14ac:dyDescent="0.2">
      <c r="A1" t="s">
        <v>450</v>
      </c>
    </row>
    <row r="2" spans="1:36" s="2" customFormat="1" ht="59" customHeight="1" x14ac:dyDescent="0.2">
      <c r="A2" s="2" t="s">
        <v>0</v>
      </c>
      <c r="B2" s="2" t="s">
        <v>25</v>
      </c>
      <c r="C2" s="2" t="s">
        <v>26</v>
      </c>
      <c r="D2" s="2" t="s">
        <v>27</v>
      </c>
      <c r="E2" s="2" t="s">
        <v>28</v>
      </c>
      <c r="F2" s="2" t="s">
        <v>440</v>
      </c>
      <c r="G2" s="2" t="s">
        <v>1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6</v>
      </c>
      <c r="M2" s="2" t="s">
        <v>453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12</v>
      </c>
      <c r="T2" s="2" t="s">
        <v>13</v>
      </c>
      <c r="U2" s="2" t="s">
        <v>14</v>
      </c>
      <c r="V2" s="2" t="s">
        <v>15</v>
      </c>
      <c r="W2" s="2" t="s">
        <v>16</v>
      </c>
      <c r="X2" s="2" t="s">
        <v>441</v>
      </c>
      <c r="Y2" s="2" t="s">
        <v>17</v>
      </c>
      <c r="Z2" s="2" t="s">
        <v>18</v>
      </c>
      <c r="AA2" s="2" t="s">
        <v>442</v>
      </c>
      <c r="AB2" s="2" t="s">
        <v>19</v>
      </c>
      <c r="AC2" s="2" t="s">
        <v>20</v>
      </c>
      <c r="AD2" s="2" t="s">
        <v>21</v>
      </c>
      <c r="AE2" s="2" t="s">
        <v>22</v>
      </c>
      <c r="AF2" s="2" t="s">
        <v>23</v>
      </c>
      <c r="AG2" s="2" t="s">
        <v>24</v>
      </c>
      <c r="AH2" s="2" t="s">
        <v>443</v>
      </c>
      <c r="AI2" s="2" t="s">
        <v>444</v>
      </c>
      <c r="AJ2" s="2" t="s">
        <v>445</v>
      </c>
    </row>
    <row r="3" spans="1:36" x14ac:dyDescent="0.2">
      <c r="A3" t="s">
        <v>92</v>
      </c>
      <c r="B3" t="s">
        <v>35</v>
      </c>
      <c r="C3" t="s">
        <v>31</v>
      </c>
      <c r="D3" t="s">
        <v>36</v>
      </c>
      <c r="E3" t="s">
        <v>58</v>
      </c>
      <c r="F3">
        <f>AVERAGE(G3:G6)</f>
        <v>56.25</v>
      </c>
      <c r="G3">
        <v>53</v>
      </c>
      <c r="H3">
        <v>53</v>
      </c>
      <c r="I3">
        <v>2</v>
      </c>
      <c r="J3">
        <v>0</v>
      </c>
      <c r="K3">
        <v>0</v>
      </c>
      <c r="L3">
        <v>0</v>
      </c>
      <c r="M3">
        <f>AVERAGE(N3:N6)</f>
        <v>84256</v>
      </c>
      <c r="N3">
        <v>81489</v>
      </c>
      <c r="O3">
        <v>81489</v>
      </c>
      <c r="P3">
        <v>10678</v>
      </c>
      <c r="Q3">
        <v>0</v>
      </c>
      <c r="R3">
        <v>0</v>
      </c>
      <c r="S3">
        <v>0</v>
      </c>
      <c r="T3">
        <v>53</v>
      </c>
      <c r="U3">
        <v>5488</v>
      </c>
      <c r="V3">
        <v>81489</v>
      </c>
      <c r="W3">
        <v>60.54</v>
      </c>
      <c r="X3">
        <f>AVERAGE(Y3:Y6)</f>
        <v>1463.25</v>
      </c>
      <c r="Y3">
        <v>1426</v>
      </c>
      <c r="Z3">
        <v>19</v>
      </c>
      <c r="AA3">
        <f>AVERAGE(AB3:AB6)</f>
        <v>0.59525000000000006</v>
      </c>
      <c r="AB3">
        <v>0.58099999999999996</v>
      </c>
      <c r="AD3">
        <v>4</v>
      </c>
      <c r="AE3">
        <v>1939</v>
      </c>
      <c r="AF3">
        <v>1.79</v>
      </c>
      <c r="AG3">
        <v>0</v>
      </c>
      <c r="AH3">
        <v>40474</v>
      </c>
    </row>
    <row r="4" spans="1:36" x14ac:dyDescent="0.2">
      <c r="A4" t="s">
        <v>73</v>
      </c>
      <c r="B4" t="s">
        <v>35</v>
      </c>
      <c r="C4" t="s">
        <v>31</v>
      </c>
      <c r="D4" t="s">
        <v>41</v>
      </c>
      <c r="E4" t="s">
        <v>58</v>
      </c>
      <c r="G4">
        <v>55</v>
      </c>
      <c r="H4">
        <v>55</v>
      </c>
      <c r="I4">
        <v>0</v>
      </c>
      <c r="J4">
        <v>0</v>
      </c>
      <c r="K4">
        <v>0</v>
      </c>
      <c r="L4">
        <v>0</v>
      </c>
      <c r="N4">
        <v>83198</v>
      </c>
      <c r="O4">
        <v>83198</v>
      </c>
      <c r="P4">
        <v>0</v>
      </c>
      <c r="Q4">
        <v>0</v>
      </c>
      <c r="R4">
        <v>0</v>
      </c>
      <c r="S4">
        <v>0</v>
      </c>
      <c r="T4">
        <v>55</v>
      </c>
      <c r="U4">
        <v>3306</v>
      </c>
      <c r="V4">
        <v>83198</v>
      </c>
      <c r="W4">
        <v>60.4</v>
      </c>
      <c r="Y4">
        <v>1509</v>
      </c>
      <c r="Z4">
        <v>20</v>
      </c>
      <c r="AB4">
        <v>0.58899999999999997</v>
      </c>
      <c r="AD4">
        <v>7</v>
      </c>
      <c r="AE4">
        <v>1936</v>
      </c>
      <c r="AF4">
        <v>3.47</v>
      </c>
      <c r="AG4">
        <v>0</v>
      </c>
      <c r="AH4">
        <v>51440</v>
      </c>
    </row>
    <row r="5" spans="1:36" x14ac:dyDescent="0.2">
      <c r="A5" t="s">
        <v>80</v>
      </c>
      <c r="B5" t="s">
        <v>35</v>
      </c>
      <c r="C5" t="s">
        <v>31</v>
      </c>
      <c r="D5" t="s">
        <v>53</v>
      </c>
      <c r="E5" t="s">
        <v>58</v>
      </c>
      <c r="G5">
        <v>55</v>
      </c>
      <c r="H5">
        <v>55</v>
      </c>
      <c r="I5">
        <v>0</v>
      </c>
      <c r="J5">
        <v>0</v>
      </c>
      <c r="K5">
        <v>0</v>
      </c>
      <c r="L5">
        <v>0</v>
      </c>
      <c r="N5">
        <v>81170</v>
      </c>
      <c r="O5">
        <v>81170</v>
      </c>
      <c r="P5">
        <v>0</v>
      </c>
      <c r="Q5">
        <v>0</v>
      </c>
      <c r="R5">
        <v>0</v>
      </c>
      <c r="S5">
        <v>0</v>
      </c>
      <c r="T5">
        <v>55</v>
      </c>
      <c r="U5">
        <v>3164</v>
      </c>
      <c r="V5">
        <v>81170</v>
      </c>
      <c r="W5">
        <v>60.26</v>
      </c>
      <c r="Y5">
        <v>1481</v>
      </c>
      <c r="Z5">
        <v>20</v>
      </c>
      <c r="AB5">
        <v>0.56799999999999995</v>
      </c>
      <c r="AD5">
        <v>1</v>
      </c>
      <c r="AE5">
        <v>1942</v>
      </c>
      <c r="AF5">
        <v>0.51</v>
      </c>
      <c r="AG5">
        <v>0</v>
      </c>
      <c r="AH5">
        <v>48161</v>
      </c>
    </row>
    <row r="6" spans="1:36" x14ac:dyDescent="0.2">
      <c r="A6" t="s">
        <v>57</v>
      </c>
      <c r="B6" t="s">
        <v>35</v>
      </c>
      <c r="C6" t="s">
        <v>31</v>
      </c>
      <c r="D6" t="s">
        <v>32</v>
      </c>
      <c r="E6" t="s">
        <v>58</v>
      </c>
      <c r="G6">
        <v>62</v>
      </c>
      <c r="H6">
        <v>62</v>
      </c>
      <c r="I6">
        <v>0</v>
      </c>
      <c r="J6">
        <v>0</v>
      </c>
      <c r="K6">
        <v>0</v>
      </c>
      <c r="L6">
        <v>0</v>
      </c>
      <c r="N6">
        <v>91167</v>
      </c>
      <c r="O6">
        <v>91167</v>
      </c>
      <c r="P6">
        <v>0</v>
      </c>
      <c r="Q6">
        <v>0</v>
      </c>
      <c r="R6">
        <v>0</v>
      </c>
      <c r="S6">
        <v>0</v>
      </c>
      <c r="T6">
        <v>62</v>
      </c>
      <c r="U6">
        <v>3516</v>
      </c>
      <c r="V6">
        <v>91167</v>
      </c>
      <c r="W6">
        <v>60.37</v>
      </c>
      <c r="Y6">
        <v>1437</v>
      </c>
      <c r="Z6">
        <v>24</v>
      </c>
      <c r="AB6">
        <v>0.64300000000000002</v>
      </c>
      <c r="AC6">
        <v>1</v>
      </c>
      <c r="AD6">
        <v>5</v>
      </c>
      <c r="AE6">
        <v>1937</v>
      </c>
      <c r="AF6">
        <v>3.38</v>
      </c>
      <c r="AG6">
        <v>0</v>
      </c>
      <c r="AH6">
        <v>64616</v>
      </c>
    </row>
    <row r="7" spans="1:36" x14ac:dyDescent="0.2">
      <c r="A7" t="s">
        <v>145</v>
      </c>
      <c r="B7" t="s">
        <v>35</v>
      </c>
      <c r="C7" t="s">
        <v>98</v>
      </c>
      <c r="D7" t="s">
        <v>36</v>
      </c>
      <c r="E7" t="s">
        <v>58</v>
      </c>
      <c r="F7">
        <f>AVERAGE(G7:G10)</f>
        <v>87.25</v>
      </c>
      <c r="G7">
        <v>93</v>
      </c>
      <c r="H7">
        <v>93</v>
      </c>
      <c r="I7">
        <v>2</v>
      </c>
      <c r="J7">
        <v>0</v>
      </c>
      <c r="K7">
        <v>0</v>
      </c>
      <c r="L7">
        <v>0</v>
      </c>
      <c r="M7">
        <f>AVERAGE(N7:N10)</f>
        <v>133194.25</v>
      </c>
      <c r="N7">
        <v>138681</v>
      </c>
      <c r="O7">
        <v>138681</v>
      </c>
      <c r="P7">
        <v>11330</v>
      </c>
      <c r="Q7">
        <v>0</v>
      </c>
      <c r="R7">
        <v>0</v>
      </c>
      <c r="S7">
        <v>0</v>
      </c>
      <c r="T7">
        <v>93</v>
      </c>
      <c r="U7">
        <v>6038</v>
      </c>
      <c r="V7">
        <v>138681</v>
      </c>
      <c r="W7">
        <v>60.68</v>
      </c>
      <c r="X7">
        <f>AVERAGE(Y7:Y10)</f>
        <v>1483.25</v>
      </c>
      <c r="Y7">
        <v>1423</v>
      </c>
      <c r="Z7">
        <v>35</v>
      </c>
      <c r="AA7">
        <f>AVERAGE(AB7:AB10)</f>
        <v>0.94374999999999998</v>
      </c>
      <c r="AB7">
        <v>0.98699999999999999</v>
      </c>
      <c r="AD7">
        <v>10</v>
      </c>
      <c r="AE7">
        <v>1933</v>
      </c>
      <c r="AF7">
        <v>5.18</v>
      </c>
      <c r="AG7">
        <v>0</v>
      </c>
      <c r="AH7">
        <v>83715</v>
      </c>
    </row>
    <row r="8" spans="1:36" x14ac:dyDescent="0.2">
      <c r="A8" t="s">
        <v>125</v>
      </c>
      <c r="B8" t="s">
        <v>35</v>
      </c>
      <c r="C8" t="s">
        <v>98</v>
      </c>
      <c r="D8" t="s">
        <v>41</v>
      </c>
      <c r="E8" t="s">
        <v>58</v>
      </c>
      <c r="G8">
        <v>80</v>
      </c>
      <c r="H8">
        <v>80</v>
      </c>
      <c r="I8">
        <v>1</v>
      </c>
      <c r="J8">
        <v>0</v>
      </c>
      <c r="K8">
        <v>0</v>
      </c>
      <c r="L8">
        <v>0</v>
      </c>
      <c r="N8">
        <v>125192</v>
      </c>
      <c r="O8">
        <v>125192</v>
      </c>
      <c r="P8">
        <v>5986</v>
      </c>
      <c r="Q8">
        <v>0</v>
      </c>
      <c r="R8">
        <v>0</v>
      </c>
      <c r="S8">
        <v>0</v>
      </c>
      <c r="T8">
        <v>80</v>
      </c>
      <c r="U8">
        <v>5986</v>
      </c>
      <c r="V8">
        <v>125192</v>
      </c>
      <c r="W8">
        <v>60.92</v>
      </c>
      <c r="Y8">
        <v>1556</v>
      </c>
      <c r="Z8">
        <v>28</v>
      </c>
      <c r="AB8">
        <v>0.88500000000000001</v>
      </c>
      <c r="AD8">
        <v>9</v>
      </c>
      <c r="AE8">
        <v>1934</v>
      </c>
      <c r="AF8">
        <v>5.21</v>
      </c>
      <c r="AG8">
        <v>0</v>
      </c>
      <c r="AH8">
        <v>76727</v>
      </c>
    </row>
    <row r="9" spans="1:36" x14ac:dyDescent="0.2">
      <c r="A9" t="s">
        <v>132</v>
      </c>
      <c r="B9" t="s">
        <v>35</v>
      </c>
      <c r="C9" t="s">
        <v>98</v>
      </c>
      <c r="D9" t="s">
        <v>53</v>
      </c>
      <c r="E9" t="s">
        <v>58</v>
      </c>
      <c r="G9">
        <v>94</v>
      </c>
      <c r="H9">
        <v>94</v>
      </c>
      <c r="I9">
        <v>0</v>
      </c>
      <c r="J9">
        <v>0</v>
      </c>
      <c r="K9">
        <v>0</v>
      </c>
      <c r="L9">
        <v>0</v>
      </c>
      <c r="N9">
        <v>137754</v>
      </c>
      <c r="O9">
        <v>137754</v>
      </c>
      <c r="P9">
        <v>0</v>
      </c>
      <c r="Q9">
        <v>0</v>
      </c>
      <c r="R9">
        <v>0</v>
      </c>
      <c r="S9">
        <v>0</v>
      </c>
      <c r="T9">
        <v>94</v>
      </c>
      <c r="U9">
        <v>3265</v>
      </c>
      <c r="V9">
        <v>137754</v>
      </c>
      <c r="W9">
        <v>60.46</v>
      </c>
      <c r="Y9">
        <v>1440</v>
      </c>
      <c r="Z9">
        <v>36</v>
      </c>
      <c r="AB9">
        <v>0.97499999999999998</v>
      </c>
      <c r="AC9">
        <v>1</v>
      </c>
      <c r="AD9">
        <v>10</v>
      </c>
      <c r="AE9">
        <v>1932</v>
      </c>
      <c r="AF9">
        <v>5</v>
      </c>
      <c r="AG9">
        <v>0</v>
      </c>
      <c r="AH9">
        <v>94180</v>
      </c>
    </row>
    <row r="10" spans="1:36" x14ac:dyDescent="0.2">
      <c r="A10" t="s">
        <v>112</v>
      </c>
      <c r="B10" t="s">
        <v>35</v>
      </c>
      <c r="C10" t="s">
        <v>98</v>
      </c>
      <c r="D10" t="s">
        <v>32</v>
      </c>
      <c r="E10" t="s">
        <v>58</v>
      </c>
      <c r="G10">
        <v>82</v>
      </c>
      <c r="H10">
        <v>82</v>
      </c>
      <c r="I10">
        <v>0</v>
      </c>
      <c r="J10">
        <v>0</v>
      </c>
      <c r="K10">
        <v>0</v>
      </c>
      <c r="L10">
        <v>0</v>
      </c>
      <c r="N10">
        <v>131150</v>
      </c>
      <c r="O10">
        <v>131150</v>
      </c>
      <c r="P10">
        <v>0</v>
      </c>
      <c r="Q10">
        <v>0</v>
      </c>
      <c r="R10">
        <v>0</v>
      </c>
      <c r="S10">
        <v>0</v>
      </c>
      <c r="T10">
        <v>82</v>
      </c>
      <c r="U10">
        <v>4847</v>
      </c>
      <c r="V10">
        <v>131150</v>
      </c>
      <c r="W10">
        <v>60.98</v>
      </c>
      <c r="Y10">
        <v>1514</v>
      </c>
      <c r="Z10">
        <v>30</v>
      </c>
      <c r="AB10">
        <v>0.92800000000000005</v>
      </c>
      <c r="AC10">
        <v>1</v>
      </c>
      <c r="AD10">
        <v>9</v>
      </c>
      <c r="AE10">
        <v>1933</v>
      </c>
      <c r="AF10">
        <v>4.8600000000000003</v>
      </c>
      <c r="AG10">
        <v>0</v>
      </c>
      <c r="AH10">
        <v>87052</v>
      </c>
    </row>
    <row r="11" spans="1:36" x14ac:dyDescent="0.2">
      <c r="A11" t="s">
        <v>150</v>
      </c>
      <c r="B11" t="s">
        <v>35</v>
      </c>
      <c r="C11" t="s">
        <v>147</v>
      </c>
      <c r="D11" t="s">
        <v>36</v>
      </c>
      <c r="E11" t="s">
        <v>58</v>
      </c>
      <c r="F11">
        <f>AVERAGE(G11:G14)</f>
        <v>123.25</v>
      </c>
      <c r="G11">
        <v>124</v>
      </c>
      <c r="H11">
        <v>124</v>
      </c>
      <c r="I11">
        <v>1</v>
      </c>
      <c r="J11">
        <v>0</v>
      </c>
      <c r="K11">
        <v>0</v>
      </c>
      <c r="L11">
        <v>0</v>
      </c>
      <c r="M11">
        <f>AVERAGE(N11:N14)</f>
        <v>190203</v>
      </c>
      <c r="N11">
        <v>188362</v>
      </c>
      <c r="O11">
        <v>188362</v>
      </c>
      <c r="P11">
        <v>6086</v>
      </c>
      <c r="Q11">
        <v>0</v>
      </c>
      <c r="R11">
        <v>0</v>
      </c>
      <c r="S11">
        <v>0</v>
      </c>
      <c r="T11">
        <v>124</v>
      </c>
      <c r="U11">
        <v>6086</v>
      </c>
      <c r="V11">
        <v>188362</v>
      </c>
      <c r="W11">
        <v>60.92</v>
      </c>
      <c r="X11">
        <f>AVERAGE(Y11:Y14)</f>
        <v>1486.25</v>
      </c>
      <c r="Y11">
        <v>1481</v>
      </c>
      <c r="Z11">
        <v>46</v>
      </c>
      <c r="AA11">
        <f>AVERAGE(AB11:AB14)</f>
        <v>1.3512500000000003</v>
      </c>
      <c r="AB11">
        <v>1.339</v>
      </c>
      <c r="AD11">
        <v>17</v>
      </c>
      <c r="AE11">
        <v>1926</v>
      </c>
      <c r="AF11">
        <v>8.9499999999999993</v>
      </c>
      <c r="AG11">
        <v>0</v>
      </c>
      <c r="AH11">
        <v>128642</v>
      </c>
    </row>
    <row r="12" spans="1:36" x14ac:dyDescent="0.2">
      <c r="A12" t="s">
        <v>167</v>
      </c>
      <c r="B12" t="s">
        <v>35</v>
      </c>
      <c r="C12" t="s">
        <v>147</v>
      </c>
      <c r="D12" t="s">
        <v>41</v>
      </c>
      <c r="E12" t="s">
        <v>58</v>
      </c>
      <c r="G12">
        <v>129</v>
      </c>
      <c r="H12">
        <v>129</v>
      </c>
      <c r="I12">
        <v>1</v>
      </c>
      <c r="J12">
        <v>0</v>
      </c>
      <c r="K12">
        <v>0</v>
      </c>
      <c r="L12">
        <v>0</v>
      </c>
      <c r="N12">
        <v>199853</v>
      </c>
      <c r="O12">
        <v>199853</v>
      </c>
      <c r="P12">
        <v>7056</v>
      </c>
      <c r="Q12">
        <v>0</v>
      </c>
      <c r="R12">
        <v>0</v>
      </c>
      <c r="S12">
        <v>0</v>
      </c>
      <c r="T12">
        <v>129</v>
      </c>
      <c r="U12">
        <v>7056</v>
      </c>
      <c r="V12">
        <v>199853</v>
      </c>
      <c r="W12">
        <v>61.38</v>
      </c>
      <c r="Y12">
        <v>1470</v>
      </c>
      <c r="Z12">
        <v>46</v>
      </c>
      <c r="AB12">
        <v>1.4219999999999999</v>
      </c>
      <c r="AD12">
        <v>24</v>
      </c>
      <c r="AE12">
        <v>1919</v>
      </c>
      <c r="AF12">
        <v>12.83</v>
      </c>
      <c r="AG12">
        <v>0.01</v>
      </c>
      <c r="AH12">
        <v>134919</v>
      </c>
    </row>
    <row r="13" spans="1:36" x14ac:dyDescent="0.2">
      <c r="A13" t="s">
        <v>162</v>
      </c>
      <c r="B13" t="s">
        <v>35</v>
      </c>
      <c r="C13" t="s">
        <v>147</v>
      </c>
      <c r="D13" t="s">
        <v>53</v>
      </c>
      <c r="E13" t="s">
        <v>58</v>
      </c>
      <c r="G13">
        <v>116</v>
      </c>
      <c r="H13">
        <v>116</v>
      </c>
      <c r="I13">
        <v>1</v>
      </c>
      <c r="J13">
        <v>0</v>
      </c>
      <c r="K13">
        <v>0</v>
      </c>
      <c r="L13">
        <v>0</v>
      </c>
      <c r="N13">
        <v>177957</v>
      </c>
      <c r="O13">
        <v>177957</v>
      </c>
      <c r="P13">
        <v>5165</v>
      </c>
      <c r="Q13">
        <v>0</v>
      </c>
      <c r="R13">
        <v>0</v>
      </c>
      <c r="S13">
        <v>0</v>
      </c>
      <c r="T13">
        <v>116</v>
      </c>
      <c r="U13">
        <v>5165</v>
      </c>
      <c r="V13">
        <v>177957</v>
      </c>
      <c r="W13">
        <v>61.17</v>
      </c>
      <c r="Y13">
        <v>1467</v>
      </c>
      <c r="Z13">
        <v>42</v>
      </c>
      <c r="AB13">
        <v>1.27</v>
      </c>
      <c r="AD13">
        <v>20</v>
      </c>
      <c r="AE13">
        <v>1923</v>
      </c>
      <c r="AF13">
        <v>11.54</v>
      </c>
      <c r="AG13">
        <v>0.01</v>
      </c>
      <c r="AH13">
        <v>108799</v>
      </c>
    </row>
    <row r="14" spans="1:36" x14ac:dyDescent="0.2">
      <c r="A14" t="s">
        <v>180</v>
      </c>
      <c r="B14" t="s">
        <v>35</v>
      </c>
      <c r="C14" t="s">
        <v>147</v>
      </c>
      <c r="D14" t="s">
        <v>32</v>
      </c>
      <c r="E14" t="s">
        <v>58</v>
      </c>
      <c r="G14">
        <v>124</v>
      </c>
      <c r="H14">
        <v>124</v>
      </c>
      <c r="I14">
        <v>1</v>
      </c>
      <c r="J14">
        <v>0</v>
      </c>
      <c r="K14">
        <v>0</v>
      </c>
      <c r="L14">
        <v>0</v>
      </c>
      <c r="N14">
        <v>194640</v>
      </c>
      <c r="O14">
        <v>194640</v>
      </c>
      <c r="P14">
        <v>5978</v>
      </c>
      <c r="Q14">
        <v>0</v>
      </c>
      <c r="R14">
        <v>0</v>
      </c>
      <c r="S14">
        <v>0</v>
      </c>
      <c r="T14">
        <v>124</v>
      </c>
      <c r="U14">
        <v>5978</v>
      </c>
      <c r="V14">
        <v>194640</v>
      </c>
      <c r="W14">
        <v>61.14</v>
      </c>
      <c r="Y14">
        <v>1527</v>
      </c>
      <c r="Z14">
        <v>45</v>
      </c>
      <c r="AB14">
        <v>1.3740000000000001</v>
      </c>
      <c r="AC14">
        <v>1</v>
      </c>
      <c r="AD14">
        <v>15</v>
      </c>
      <c r="AE14">
        <v>1927</v>
      </c>
      <c r="AF14">
        <v>9.06</v>
      </c>
      <c r="AG14">
        <v>0</v>
      </c>
      <c r="AH14">
        <v>128084</v>
      </c>
    </row>
    <row r="15" spans="1:36" x14ac:dyDescent="0.2">
      <c r="A15" t="s">
        <v>213</v>
      </c>
      <c r="B15" t="s">
        <v>35</v>
      </c>
      <c r="C15" t="s">
        <v>196</v>
      </c>
      <c r="D15" t="s">
        <v>36</v>
      </c>
      <c r="E15" t="s">
        <v>58</v>
      </c>
      <c r="F15">
        <f>AVERAGE(G15:G18)</f>
        <v>204.75</v>
      </c>
      <c r="G15">
        <v>189</v>
      </c>
      <c r="H15">
        <v>189</v>
      </c>
      <c r="I15">
        <v>3</v>
      </c>
      <c r="J15">
        <v>0</v>
      </c>
      <c r="K15">
        <v>0</v>
      </c>
      <c r="L15">
        <v>0</v>
      </c>
      <c r="M15">
        <f>AVERAGE(N15:N18)</f>
        <v>329478</v>
      </c>
      <c r="N15">
        <v>318601</v>
      </c>
      <c r="O15">
        <v>318601</v>
      </c>
      <c r="P15">
        <v>18655</v>
      </c>
      <c r="Q15">
        <v>0</v>
      </c>
      <c r="R15">
        <v>0</v>
      </c>
      <c r="S15">
        <v>0</v>
      </c>
      <c r="T15">
        <v>189</v>
      </c>
      <c r="U15">
        <v>7241</v>
      </c>
      <c r="V15">
        <v>318601</v>
      </c>
      <c r="W15">
        <v>61.59</v>
      </c>
      <c r="X15">
        <f>AVERAGE(Y15:Y18)</f>
        <v>1578.5</v>
      </c>
      <c r="Y15">
        <v>1698</v>
      </c>
      <c r="Z15">
        <v>63</v>
      </c>
      <c r="AA15">
        <f>AVERAGE(AB15:AB18)</f>
        <v>2.3454999999999999</v>
      </c>
      <c r="AB15">
        <v>2.274</v>
      </c>
      <c r="AC15">
        <v>2</v>
      </c>
      <c r="AD15">
        <v>37</v>
      </c>
      <c r="AE15">
        <v>1904</v>
      </c>
      <c r="AF15">
        <v>21.86</v>
      </c>
      <c r="AG15">
        <v>0.01</v>
      </c>
      <c r="AH15">
        <v>224181</v>
      </c>
    </row>
    <row r="16" spans="1:36" x14ac:dyDescent="0.2">
      <c r="A16" t="s">
        <v>203</v>
      </c>
      <c r="B16" t="s">
        <v>35</v>
      </c>
      <c r="C16" t="s">
        <v>196</v>
      </c>
      <c r="D16" t="s">
        <v>41</v>
      </c>
      <c r="E16" t="s">
        <v>58</v>
      </c>
      <c r="G16">
        <v>206</v>
      </c>
      <c r="H16">
        <v>206</v>
      </c>
      <c r="I16">
        <v>2</v>
      </c>
      <c r="J16">
        <v>0</v>
      </c>
      <c r="K16">
        <v>0</v>
      </c>
      <c r="L16">
        <v>0</v>
      </c>
      <c r="N16">
        <v>327737</v>
      </c>
      <c r="O16">
        <v>327737</v>
      </c>
      <c r="P16">
        <v>11895</v>
      </c>
      <c r="Q16">
        <v>0</v>
      </c>
      <c r="R16">
        <v>0</v>
      </c>
      <c r="S16">
        <v>0</v>
      </c>
      <c r="T16">
        <v>206</v>
      </c>
      <c r="U16">
        <v>6153</v>
      </c>
      <c r="V16">
        <v>327737</v>
      </c>
      <c r="W16">
        <v>61.45</v>
      </c>
      <c r="Y16">
        <v>1521</v>
      </c>
      <c r="Z16">
        <v>73</v>
      </c>
      <c r="AB16">
        <v>2.3279999999999998</v>
      </c>
      <c r="AC16">
        <v>2</v>
      </c>
      <c r="AD16">
        <v>37</v>
      </c>
      <c r="AE16">
        <v>1904</v>
      </c>
      <c r="AF16">
        <v>22.26</v>
      </c>
      <c r="AG16">
        <v>0.01</v>
      </c>
      <c r="AH16">
        <v>187289</v>
      </c>
    </row>
    <row r="17" spans="1:34" x14ac:dyDescent="0.2">
      <c r="A17" t="s">
        <v>199</v>
      </c>
      <c r="B17" t="s">
        <v>35</v>
      </c>
      <c r="C17" t="s">
        <v>196</v>
      </c>
      <c r="D17" t="s">
        <v>53</v>
      </c>
      <c r="E17" t="s">
        <v>58</v>
      </c>
      <c r="G17">
        <v>216</v>
      </c>
      <c r="H17">
        <v>216</v>
      </c>
      <c r="I17">
        <v>2</v>
      </c>
      <c r="J17">
        <v>0</v>
      </c>
      <c r="K17">
        <v>0</v>
      </c>
      <c r="L17">
        <v>0</v>
      </c>
      <c r="N17">
        <v>337155</v>
      </c>
      <c r="O17">
        <v>337155</v>
      </c>
      <c r="P17">
        <v>10684</v>
      </c>
      <c r="Q17">
        <v>0</v>
      </c>
      <c r="R17">
        <v>0</v>
      </c>
      <c r="S17">
        <v>0</v>
      </c>
      <c r="T17">
        <v>216</v>
      </c>
      <c r="U17">
        <v>5636</v>
      </c>
      <c r="V17">
        <v>337155</v>
      </c>
      <c r="W17">
        <v>61.38</v>
      </c>
      <c r="Y17">
        <v>1518</v>
      </c>
      <c r="Z17">
        <v>77</v>
      </c>
      <c r="AB17">
        <v>2.4039999999999999</v>
      </c>
      <c r="AC17">
        <v>1</v>
      </c>
      <c r="AD17">
        <v>39</v>
      </c>
      <c r="AE17">
        <v>1903</v>
      </c>
      <c r="AF17">
        <v>21.86</v>
      </c>
      <c r="AG17">
        <v>0.01</v>
      </c>
      <c r="AH17">
        <v>195960</v>
      </c>
    </row>
    <row r="18" spans="1:34" x14ac:dyDescent="0.2">
      <c r="A18" t="s">
        <v>243</v>
      </c>
      <c r="B18" t="s">
        <v>35</v>
      </c>
      <c r="C18" t="s">
        <v>196</v>
      </c>
      <c r="D18" t="s">
        <v>32</v>
      </c>
      <c r="E18" t="s">
        <v>58</v>
      </c>
      <c r="G18">
        <v>208</v>
      </c>
      <c r="H18">
        <v>208</v>
      </c>
      <c r="I18">
        <v>2</v>
      </c>
      <c r="J18">
        <v>0</v>
      </c>
      <c r="K18">
        <v>0</v>
      </c>
      <c r="L18">
        <v>0</v>
      </c>
      <c r="N18">
        <v>334419</v>
      </c>
      <c r="O18">
        <v>334419</v>
      </c>
      <c r="P18">
        <v>12840</v>
      </c>
      <c r="Q18">
        <v>0</v>
      </c>
      <c r="R18">
        <v>0</v>
      </c>
      <c r="S18">
        <v>0</v>
      </c>
      <c r="T18">
        <v>208</v>
      </c>
      <c r="U18">
        <v>6737</v>
      </c>
      <c r="V18">
        <v>334419</v>
      </c>
      <c r="W18">
        <v>61.22</v>
      </c>
      <c r="Y18">
        <v>1577</v>
      </c>
      <c r="Z18">
        <v>73</v>
      </c>
      <c r="AB18">
        <v>2.3759999999999999</v>
      </c>
      <c r="AC18">
        <v>3</v>
      </c>
      <c r="AD18">
        <v>42</v>
      </c>
      <c r="AE18">
        <v>1898</v>
      </c>
      <c r="AF18">
        <v>24.78</v>
      </c>
      <c r="AG18">
        <v>0.01</v>
      </c>
      <c r="AH18">
        <v>226707</v>
      </c>
    </row>
    <row r="19" spans="1:34" x14ac:dyDescent="0.2">
      <c r="A19" t="s">
        <v>270</v>
      </c>
      <c r="B19" t="s">
        <v>35</v>
      </c>
      <c r="C19" t="s">
        <v>245</v>
      </c>
      <c r="D19" t="s">
        <v>36</v>
      </c>
      <c r="E19" t="s">
        <v>58</v>
      </c>
      <c r="F19">
        <f>AVERAGE(G19:G22)</f>
        <v>279.5</v>
      </c>
      <c r="G19">
        <v>258</v>
      </c>
      <c r="H19">
        <v>258</v>
      </c>
      <c r="I19">
        <v>1</v>
      </c>
      <c r="J19">
        <v>0</v>
      </c>
      <c r="K19">
        <v>0</v>
      </c>
      <c r="L19">
        <v>0</v>
      </c>
      <c r="M19">
        <f>AVERAGE(N19:N22)</f>
        <v>446760</v>
      </c>
      <c r="N19">
        <v>411501</v>
      </c>
      <c r="O19">
        <v>411501</v>
      </c>
      <c r="P19">
        <v>6075</v>
      </c>
      <c r="Q19">
        <v>0</v>
      </c>
      <c r="R19">
        <v>0</v>
      </c>
      <c r="S19">
        <v>0</v>
      </c>
      <c r="T19">
        <v>258</v>
      </c>
      <c r="U19">
        <v>6075</v>
      </c>
      <c r="V19">
        <v>411501</v>
      </c>
      <c r="W19">
        <v>61.43</v>
      </c>
      <c r="X19">
        <f>AVERAGE(Y19:Y22)</f>
        <v>1587.25</v>
      </c>
      <c r="Y19">
        <v>1570</v>
      </c>
      <c r="Z19">
        <v>92</v>
      </c>
      <c r="AA19">
        <f>AVERAGE(AB19:AB22)</f>
        <v>3.1814999999999998</v>
      </c>
      <c r="AB19">
        <v>2.9380000000000002</v>
      </c>
      <c r="AC19">
        <v>5</v>
      </c>
      <c r="AD19">
        <v>50</v>
      </c>
      <c r="AE19">
        <v>1888</v>
      </c>
      <c r="AF19">
        <v>33.93</v>
      </c>
      <c r="AG19">
        <v>0.02</v>
      </c>
      <c r="AH19">
        <v>207467</v>
      </c>
    </row>
    <row r="20" spans="1:34" x14ac:dyDescent="0.2">
      <c r="A20" t="s">
        <v>281</v>
      </c>
      <c r="B20" t="s">
        <v>35</v>
      </c>
      <c r="C20" t="s">
        <v>245</v>
      </c>
      <c r="D20" t="s">
        <v>41</v>
      </c>
      <c r="E20" t="s">
        <v>58</v>
      </c>
      <c r="G20">
        <v>268</v>
      </c>
      <c r="H20">
        <v>268</v>
      </c>
      <c r="I20">
        <v>2</v>
      </c>
      <c r="J20">
        <v>0</v>
      </c>
      <c r="K20">
        <v>0</v>
      </c>
      <c r="L20">
        <v>0</v>
      </c>
      <c r="N20">
        <v>443479</v>
      </c>
      <c r="O20">
        <v>443479</v>
      </c>
      <c r="P20">
        <v>12330</v>
      </c>
      <c r="Q20">
        <v>0</v>
      </c>
      <c r="R20">
        <v>0</v>
      </c>
      <c r="S20">
        <v>0</v>
      </c>
      <c r="T20">
        <v>268</v>
      </c>
      <c r="U20">
        <v>7105</v>
      </c>
      <c r="V20">
        <v>443479</v>
      </c>
      <c r="W20">
        <v>61.32</v>
      </c>
      <c r="Y20">
        <v>1647</v>
      </c>
      <c r="Z20">
        <v>95</v>
      </c>
      <c r="AB20">
        <v>3.145</v>
      </c>
      <c r="AC20">
        <v>4</v>
      </c>
      <c r="AD20">
        <v>46</v>
      </c>
      <c r="AE20">
        <v>1893</v>
      </c>
      <c r="AF20">
        <v>29.95</v>
      </c>
      <c r="AG20">
        <v>0.02</v>
      </c>
      <c r="AH20">
        <v>309546</v>
      </c>
    </row>
    <row r="21" spans="1:34" x14ac:dyDescent="0.2">
      <c r="A21" t="s">
        <v>287</v>
      </c>
      <c r="B21" t="s">
        <v>35</v>
      </c>
      <c r="C21" t="s">
        <v>245</v>
      </c>
      <c r="D21" t="s">
        <v>53</v>
      </c>
      <c r="E21" t="s">
        <v>58</v>
      </c>
      <c r="G21">
        <v>301</v>
      </c>
      <c r="H21">
        <v>301</v>
      </c>
      <c r="I21">
        <v>2</v>
      </c>
      <c r="J21">
        <v>0</v>
      </c>
      <c r="K21">
        <v>0</v>
      </c>
      <c r="L21">
        <v>0</v>
      </c>
      <c r="N21">
        <v>472153</v>
      </c>
      <c r="O21">
        <v>472153</v>
      </c>
      <c r="P21">
        <v>10674</v>
      </c>
      <c r="Q21">
        <v>0</v>
      </c>
      <c r="R21">
        <v>0</v>
      </c>
      <c r="S21">
        <v>0</v>
      </c>
      <c r="T21">
        <v>301</v>
      </c>
      <c r="U21">
        <v>5542</v>
      </c>
      <c r="V21">
        <v>472153</v>
      </c>
      <c r="W21">
        <v>61.27</v>
      </c>
      <c r="Y21">
        <v>1576</v>
      </c>
      <c r="Z21">
        <v>112</v>
      </c>
      <c r="AB21">
        <v>3.3719999999999999</v>
      </c>
      <c r="AC21">
        <v>7</v>
      </c>
      <c r="AD21">
        <v>59</v>
      </c>
      <c r="AE21">
        <v>1877</v>
      </c>
      <c r="AF21">
        <v>39.86</v>
      </c>
      <c r="AG21">
        <v>0.02</v>
      </c>
      <c r="AH21">
        <v>274899</v>
      </c>
    </row>
    <row r="22" spans="1:34" x14ac:dyDescent="0.2">
      <c r="A22" t="s">
        <v>244</v>
      </c>
      <c r="B22" t="s">
        <v>35</v>
      </c>
      <c r="C22" t="s">
        <v>245</v>
      </c>
      <c r="D22" t="s">
        <v>32</v>
      </c>
      <c r="E22" t="s">
        <v>58</v>
      </c>
      <c r="G22">
        <v>291</v>
      </c>
      <c r="H22">
        <v>291</v>
      </c>
      <c r="I22">
        <v>2</v>
      </c>
      <c r="J22">
        <v>0</v>
      </c>
      <c r="K22">
        <v>0</v>
      </c>
      <c r="L22">
        <v>0</v>
      </c>
      <c r="N22">
        <v>459907</v>
      </c>
      <c r="O22">
        <v>459907</v>
      </c>
      <c r="P22">
        <v>11346</v>
      </c>
      <c r="Q22">
        <v>0</v>
      </c>
      <c r="R22">
        <v>0</v>
      </c>
      <c r="S22">
        <v>0</v>
      </c>
      <c r="T22">
        <v>291</v>
      </c>
      <c r="U22">
        <v>6180</v>
      </c>
      <c r="V22">
        <v>459907</v>
      </c>
      <c r="W22">
        <v>61.31</v>
      </c>
      <c r="Y22">
        <v>1556</v>
      </c>
      <c r="Z22">
        <v>107</v>
      </c>
      <c r="AB22">
        <v>3.2709999999999999</v>
      </c>
      <c r="AC22">
        <v>4</v>
      </c>
      <c r="AD22">
        <v>56</v>
      </c>
      <c r="AE22">
        <v>1883</v>
      </c>
      <c r="AF22">
        <v>34.11</v>
      </c>
      <c r="AG22">
        <v>0.02</v>
      </c>
      <c r="AH22">
        <v>271137</v>
      </c>
    </row>
    <row r="23" spans="1:34" x14ac:dyDescent="0.2">
      <c r="A23" t="s">
        <v>326</v>
      </c>
      <c r="B23" t="s">
        <v>35</v>
      </c>
      <c r="C23" t="s">
        <v>294</v>
      </c>
      <c r="D23" t="s">
        <v>36</v>
      </c>
      <c r="E23" t="s">
        <v>58</v>
      </c>
      <c r="F23">
        <f>AVERAGE(G23:G26)</f>
        <v>455.5</v>
      </c>
      <c r="G23">
        <v>444</v>
      </c>
      <c r="H23">
        <v>444</v>
      </c>
      <c r="I23">
        <v>2</v>
      </c>
      <c r="J23">
        <v>0</v>
      </c>
      <c r="K23">
        <v>0</v>
      </c>
      <c r="L23">
        <v>0</v>
      </c>
      <c r="M23">
        <f>AVERAGE(N23:N26)</f>
        <v>755006</v>
      </c>
      <c r="N23">
        <v>731791</v>
      </c>
      <c r="O23">
        <v>731791</v>
      </c>
      <c r="P23">
        <v>10451</v>
      </c>
      <c r="Q23">
        <v>0</v>
      </c>
      <c r="R23">
        <v>0</v>
      </c>
      <c r="S23">
        <v>0</v>
      </c>
      <c r="T23">
        <v>444</v>
      </c>
      <c r="U23">
        <v>5276</v>
      </c>
      <c r="V23">
        <v>731791</v>
      </c>
      <c r="W23">
        <v>61.22</v>
      </c>
      <c r="X23">
        <f>AVERAGE(Y23:Y26)</f>
        <v>1633.75</v>
      </c>
      <c r="Y23">
        <v>1630</v>
      </c>
      <c r="Z23">
        <v>156</v>
      </c>
      <c r="AA23">
        <f>AVERAGE(AB23:AB26)</f>
        <v>5.3922500000000007</v>
      </c>
      <c r="AB23">
        <v>5.2249999999999996</v>
      </c>
      <c r="AC23">
        <v>15</v>
      </c>
      <c r="AD23">
        <v>88</v>
      </c>
      <c r="AE23">
        <v>1840</v>
      </c>
      <c r="AF23">
        <v>66.2</v>
      </c>
      <c r="AG23">
        <v>0.03</v>
      </c>
      <c r="AH23">
        <v>352590</v>
      </c>
    </row>
    <row r="24" spans="1:34" x14ac:dyDescent="0.2">
      <c r="A24" t="s">
        <v>333</v>
      </c>
      <c r="B24" t="s">
        <v>35</v>
      </c>
      <c r="C24" t="s">
        <v>294</v>
      </c>
      <c r="D24" t="s">
        <v>41</v>
      </c>
      <c r="E24" t="s">
        <v>58</v>
      </c>
      <c r="G24">
        <v>465</v>
      </c>
      <c r="H24">
        <v>465</v>
      </c>
      <c r="I24">
        <v>5</v>
      </c>
      <c r="J24">
        <v>0</v>
      </c>
      <c r="K24">
        <v>0</v>
      </c>
      <c r="L24">
        <v>0</v>
      </c>
      <c r="N24">
        <v>777170</v>
      </c>
      <c r="O24">
        <v>777170</v>
      </c>
      <c r="P24">
        <v>31128</v>
      </c>
      <c r="Q24">
        <v>0</v>
      </c>
      <c r="R24">
        <v>0</v>
      </c>
      <c r="S24">
        <v>0</v>
      </c>
      <c r="T24">
        <v>465</v>
      </c>
      <c r="U24">
        <v>9339</v>
      </c>
      <c r="V24">
        <v>777170</v>
      </c>
      <c r="W24">
        <v>61.05</v>
      </c>
      <c r="Y24">
        <v>1658</v>
      </c>
      <c r="Z24">
        <v>160</v>
      </c>
      <c r="AB24">
        <v>5.556</v>
      </c>
      <c r="AC24">
        <v>13</v>
      </c>
      <c r="AD24">
        <v>98</v>
      </c>
      <c r="AE24">
        <v>1832</v>
      </c>
      <c r="AF24">
        <v>70.47</v>
      </c>
      <c r="AG24">
        <v>0.04</v>
      </c>
      <c r="AH24">
        <v>425465</v>
      </c>
    </row>
    <row r="25" spans="1:34" x14ac:dyDescent="0.2">
      <c r="A25" t="s">
        <v>339</v>
      </c>
      <c r="B25" t="s">
        <v>35</v>
      </c>
      <c r="C25" t="s">
        <v>294</v>
      </c>
      <c r="D25" t="s">
        <v>53</v>
      </c>
      <c r="E25" t="s">
        <v>58</v>
      </c>
      <c r="G25">
        <v>462</v>
      </c>
      <c r="H25">
        <v>462</v>
      </c>
      <c r="I25">
        <v>2</v>
      </c>
      <c r="J25">
        <v>0</v>
      </c>
      <c r="K25">
        <v>0</v>
      </c>
      <c r="L25">
        <v>0</v>
      </c>
      <c r="N25">
        <v>770168</v>
      </c>
      <c r="O25">
        <v>770168</v>
      </c>
      <c r="P25">
        <v>10253</v>
      </c>
      <c r="Q25">
        <v>0</v>
      </c>
      <c r="R25">
        <v>0</v>
      </c>
      <c r="S25">
        <v>0</v>
      </c>
      <c r="T25">
        <v>462</v>
      </c>
      <c r="U25">
        <v>5167</v>
      </c>
      <c r="V25">
        <v>770168</v>
      </c>
      <c r="W25">
        <v>61.15</v>
      </c>
      <c r="Y25">
        <v>1614</v>
      </c>
      <c r="Z25">
        <v>161</v>
      </c>
      <c r="AB25">
        <v>5.4870000000000001</v>
      </c>
      <c r="AC25">
        <v>11</v>
      </c>
      <c r="AD25">
        <v>106</v>
      </c>
      <c r="AE25">
        <v>1826</v>
      </c>
      <c r="AF25">
        <v>70.459999999999994</v>
      </c>
      <c r="AG25">
        <v>0.04</v>
      </c>
      <c r="AH25">
        <v>479638</v>
      </c>
    </row>
    <row r="26" spans="1:34" x14ac:dyDescent="0.2">
      <c r="A26" t="s">
        <v>299</v>
      </c>
      <c r="B26" t="s">
        <v>35</v>
      </c>
      <c r="C26" t="s">
        <v>294</v>
      </c>
      <c r="D26" t="s">
        <v>32</v>
      </c>
      <c r="E26" t="s">
        <v>58</v>
      </c>
      <c r="G26">
        <v>451</v>
      </c>
      <c r="H26">
        <v>451</v>
      </c>
      <c r="I26">
        <v>3</v>
      </c>
      <c r="J26">
        <v>0</v>
      </c>
      <c r="K26">
        <v>0</v>
      </c>
      <c r="L26">
        <v>0</v>
      </c>
      <c r="N26">
        <v>740895</v>
      </c>
      <c r="O26">
        <v>740895</v>
      </c>
      <c r="P26">
        <v>16016</v>
      </c>
      <c r="Q26">
        <v>0</v>
      </c>
      <c r="R26">
        <v>0</v>
      </c>
      <c r="S26">
        <v>0</v>
      </c>
      <c r="T26">
        <v>451</v>
      </c>
      <c r="U26">
        <v>5656</v>
      </c>
      <c r="V26">
        <v>740895</v>
      </c>
      <c r="W26">
        <v>61.1</v>
      </c>
      <c r="Y26">
        <v>1633</v>
      </c>
      <c r="Z26">
        <v>159</v>
      </c>
      <c r="AB26">
        <v>5.3010000000000002</v>
      </c>
      <c r="AC26">
        <v>12</v>
      </c>
      <c r="AD26">
        <v>90</v>
      </c>
      <c r="AE26">
        <v>1841</v>
      </c>
      <c r="AF26">
        <v>65.41</v>
      </c>
      <c r="AG26">
        <v>0.03</v>
      </c>
      <c r="AH26">
        <v>425298</v>
      </c>
    </row>
    <row r="27" spans="1:34" x14ac:dyDescent="0.2">
      <c r="A27" t="s">
        <v>377</v>
      </c>
      <c r="B27" t="s">
        <v>35</v>
      </c>
      <c r="C27" t="s">
        <v>343</v>
      </c>
      <c r="D27" t="s">
        <v>36</v>
      </c>
      <c r="E27" t="s">
        <v>58</v>
      </c>
      <c r="F27">
        <f>AVERAGE(G27:G30)</f>
        <v>706.5</v>
      </c>
      <c r="G27">
        <v>717</v>
      </c>
      <c r="H27">
        <v>717</v>
      </c>
      <c r="I27">
        <v>5</v>
      </c>
      <c r="J27">
        <v>2</v>
      </c>
      <c r="K27">
        <v>0</v>
      </c>
      <c r="L27">
        <v>0</v>
      </c>
      <c r="M27">
        <f>AVERAGE(N27:N30)</f>
        <v>1199565</v>
      </c>
      <c r="N27">
        <v>1162760</v>
      </c>
      <c r="O27">
        <v>1162760</v>
      </c>
      <c r="P27">
        <v>40111</v>
      </c>
      <c r="Q27">
        <v>23425</v>
      </c>
      <c r="R27">
        <v>0</v>
      </c>
      <c r="S27">
        <v>0</v>
      </c>
      <c r="T27">
        <v>717</v>
      </c>
      <c r="U27">
        <v>11720</v>
      </c>
      <c r="V27">
        <v>1162760</v>
      </c>
      <c r="W27">
        <v>60.54</v>
      </c>
      <c r="X27">
        <f>AVERAGE(Y27:Y30)</f>
        <v>1723.5</v>
      </c>
      <c r="Y27">
        <v>1616</v>
      </c>
      <c r="Z27">
        <v>252</v>
      </c>
      <c r="AA27">
        <f>AVERAGE(AB27:AB30)</f>
        <v>8.577</v>
      </c>
      <c r="AB27">
        <v>8.3140000000000001</v>
      </c>
      <c r="AC27">
        <v>36</v>
      </c>
      <c r="AD27">
        <v>157</v>
      </c>
      <c r="AE27">
        <v>1750</v>
      </c>
      <c r="AF27">
        <v>123.97</v>
      </c>
      <c r="AG27">
        <v>0.06</v>
      </c>
      <c r="AH27">
        <v>570671</v>
      </c>
    </row>
    <row r="28" spans="1:34" x14ac:dyDescent="0.2">
      <c r="A28" t="s">
        <v>390</v>
      </c>
      <c r="B28" t="s">
        <v>35</v>
      </c>
      <c r="C28" t="s">
        <v>343</v>
      </c>
      <c r="D28" t="s">
        <v>41</v>
      </c>
      <c r="E28" t="s">
        <v>58</v>
      </c>
      <c r="G28">
        <v>695</v>
      </c>
      <c r="H28">
        <v>695</v>
      </c>
      <c r="I28">
        <v>8</v>
      </c>
      <c r="J28">
        <v>0</v>
      </c>
      <c r="K28">
        <v>0</v>
      </c>
      <c r="L28">
        <v>0</v>
      </c>
      <c r="N28">
        <v>1224520</v>
      </c>
      <c r="O28">
        <v>1224520</v>
      </c>
      <c r="P28">
        <v>44620</v>
      </c>
      <c r="Q28">
        <v>0</v>
      </c>
      <c r="R28">
        <v>0</v>
      </c>
      <c r="S28">
        <v>0</v>
      </c>
      <c r="T28">
        <v>695</v>
      </c>
      <c r="U28">
        <v>6831</v>
      </c>
      <c r="V28">
        <v>1224520</v>
      </c>
      <c r="W28">
        <v>60.56</v>
      </c>
      <c r="Y28">
        <v>1816</v>
      </c>
      <c r="Z28">
        <v>230</v>
      </c>
      <c r="AB28">
        <v>8.7409999999999997</v>
      </c>
      <c r="AC28">
        <v>32</v>
      </c>
      <c r="AD28">
        <v>156</v>
      </c>
      <c r="AE28">
        <v>1755</v>
      </c>
      <c r="AF28">
        <v>120.78</v>
      </c>
      <c r="AG28">
        <v>0.06</v>
      </c>
      <c r="AH28">
        <v>815730</v>
      </c>
    </row>
    <row r="29" spans="1:34" x14ac:dyDescent="0.2">
      <c r="A29" t="s">
        <v>384</v>
      </c>
      <c r="B29" t="s">
        <v>35</v>
      </c>
      <c r="C29" t="s">
        <v>343</v>
      </c>
      <c r="D29" t="s">
        <v>53</v>
      </c>
      <c r="E29" t="s">
        <v>58</v>
      </c>
      <c r="G29">
        <v>709</v>
      </c>
      <c r="H29">
        <v>709</v>
      </c>
      <c r="I29">
        <v>7</v>
      </c>
      <c r="J29">
        <v>1</v>
      </c>
      <c r="K29">
        <v>0</v>
      </c>
      <c r="L29">
        <v>0</v>
      </c>
      <c r="N29">
        <v>1199536</v>
      </c>
      <c r="O29">
        <v>1199536</v>
      </c>
      <c r="P29">
        <v>46946</v>
      </c>
      <c r="Q29">
        <v>12339</v>
      </c>
      <c r="R29">
        <v>0</v>
      </c>
      <c r="S29">
        <v>0</v>
      </c>
      <c r="T29">
        <v>709</v>
      </c>
      <c r="U29">
        <v>12339</v>
      </c>
      <c r="V29">
        <v>1199536</v>
      </c>
      <c r="W29">
        <v>60.66</v>
      </c>
      <c r="Y29">
        <v>1709</v>
      </c>
      <c r="Z29">
        <v>242</v>
      </c>
      <c r="AB29">
        <v>8.5790000000000006</v>
      </c>
      <c r="AC29">
        <v>29</v>
      </c>
      <c r="AD29">
        <v>160</v>
      </c>
      <c r="AE29">
        <v>1754</v>
      </c>
      <c r="AF29">
        <v>119.32</v>
      </c>
      <c r="AG29">
        <v>0.06</v>
      </c>
      <c r="AH29">
        <v>709473</v>
      </c>
    </row>
    <row r="30" spans="1:34" x14ac:dyDescent="0.2">
      <c r="A30" t="s">
        <v>356</v>
      </c>
      <c r="B30" t="s">
        <v>35</v>
      </c>
      <c r="C30" t="s">
        <v>343</v>
      </c>
      <c r="D30" t="s">
        <v>32</v>
      </c>
      <c r="E30" t="s">
        <v>58</v>
      </c>
      <c r="G30">
        <v>705</v>
      </c>
      <c r="H30">
        <v>705</v>
      </c>
      <c r="I30">
        <v>7</v>
      </c>
      <c r="J30">
        <v>0</v>
      </c>
      <c r="K30">
        <v>0</v>
      </c>
      <c r="L30">
        <v>0</v>
      </c>
      <c r="N30">
        <v>1211444</v>
      </c>
      <c r="O30">
        <v>1211444</v>
      </c>
      <c r="P30">
        <v>40003</v>
      </c>
      <c r="Q30">
        <v>0</v>
      </c>
      <c r="R30">
        <v>0</v>
      </c>
      <c r="S30">
        <v>0</v>
      </c>
      <c r="T30">
        <v>705</v>
      </c>
      <c r="U30">
        <v>6857</v>
      </c>
      <c r="V30">
        <v>1211444</v>
      </c>
      <c r="W30">
        <v>60.57</v>
      </c>
      <c r="Y30">
        <v>1753</v>
      </c>
      <c r="Z30">
        <v>239</v>
      </c>
      <c r="AB30">
        <v>8.6739999999999995</v>
      </c>
      <c r="AC30">
        <v>30</v>
      </c>
      <c r="AD30">
        <v>163</v>
      </c>
      <c r="AE30">
        <v>1750</v>
      </c>
      <c r="AF30">
        <v>121.02</v>
      </c>
      <c r="AG30">
        <v>0.06</v>
      </c>
      <c r="AH30">
        <v>728260</v>
      </c>
    </row>
    <row r="31" spans="1:34" x14ac:dyDescent="0.2">
      <c r="A31" t="s">
        <v>395</v>
      </c>
      <c r="B31" t="s">
        <v>35</v>
      </c>
      <c r="C31" t="s">
        <v>392</v>
      </c>
      <c r="D31" t="s">
        <v>36</v>
      </c>
      <c r="E31" t="s">
        <v>58</v>
      </c>
      <c r="F31">
        <f>AVERAGE(G31:G34)</f>
        <v>870.75</v>
      </c>
      <c r="G31">
        <v>885</v>
      </c>
      <c r="H31">
        <v>885</v>
      </c>
      <c r="I31">
        <v>9</v>
      </c>
      <c r="J31">
        <v>1</v>
      </c>
      <c r="K31">
        <v>1</v>
      </c>
      <c r="L31">
        <v>0</v>
      </c>
      <c r="M31">
        <f>AVERAGE(N31:N34)</f>
        <v>1538294.75</v>
      </c>
      <c r="N31">
        <v>1541028</v>
      </c>
      <c r="O31">
        <v>1541028</v>
      </c>
      <c r="P31">
        <v>75061</v>
      </c>
      <c r="Q31">
        <v>27924</v>
      </c>
      <c r="R31">
        <v>27924</v>
      </c>
      <c r="S31">
        <v>0</v>
      </c>
      <c r="T31">
        <v>885</v>
      </c>
      <c r="U31">
        <v>27924</v>
      </c>
      <c r="V31">
        <v>1541028</v>
      </c>
      <c r="W31">
        <v>60.29</v>
      </c>
      <c r="X31">
        <f>AVERAGE(Y31:Y34)</f>
        <v>1800.5</v>
      </c>
      <c r="Y31">
        <v>1757</v>
      </c>
      <c r="Z31">
        <v>294</v>
      </c>
      <c r="AA31">
        <f>AVERAGE(AB31:AB34)</f>
        <v>10.99625</v>
      </c>
      <c r="AB31">
        <v>11.006</v>
      </c>
      <c r="AC31">
        <v>49</v>
      </c>
      <c r="AD31">
        <v>224</v>
      </c>
      <c r="AE31">
        <v>1670</v>
      </c>
      <c r="AF31">
        <v>174.32</v>
      </c>
      <c r="AG31">
        <v>0.09</v>
      </c>
      <c r="AH31">
        <v>878813</v>
      </c>
    </row>
    <row r="32" spans="1:34" x14ac:dyDescent="0.2">
      <c r="A32" t="s">
        <v>415</v>
      </c>
      <c r="B32" t="s">
        <v>35</v>
      </c>
      <c r="C32" t="s">
        <v>392</v>
      </c>
      <c r="D32" t="s">
        <v>41</v>
      </c>
      <c r="E32" t="s">
        <v>58</v>
      </c>
      <c r="G32">
        <v>849</v>
      </c>
      <c r="H32">
        <v>849</v>
      </c>
      <c r="I32">
        <v>6</v>
      </c>
      <c r="J32">
        <v>2</v>
      </c>
      <c r="K32">
        <v>0</v>
      </c>
      <c r="L32">
        <v>0</v>
      </c>
      <c r="N32">
        <v>1538979</v>
      </c>
      <c r="O32">
        <v>1538979</v>
      </c>
      <c r="P32">
        <v>53000</v>
      </c>
      <c r="Q32">
        <v>27792</v>
      </c>
      <c r="R32">
        <v>0</v>
      </c>
      <c r="S32">
        <v>0</v>
      </c>
      <c r="T32">
        <v>849</v>
      </c>
      <c r="U32">
        <v>15687</v>
      </c>
      <c r="V32">
        <v>1538979</v>
      </c>
      <c r="W32">
        <v>60.2</v>
      </c>
      <c r="Y32">
        <v>1864</v>
      </c>
      <c r="Z32">
        <v>282</v>
      </c>
      <c r="AB32">
        <v>10.967000000000001</v>
      </c>
      <c r="AC32">
        <v>44</v>
      </c>
      <c r="AD32">
        <v>230</v>
      </c>
      <c r="AE32">
        <v>1669</v>
      </c>
      <c r="AF32">
        <v>167.86</v>
      </c>
      <c r="AG32">
        <v>0.09</v>
      </c>
      <c r="AH32">
        <v>1040655</v>
      </c>
    </row>
    <row r="33" spans="1:34" x14ac:dyDescent="0.2">
      <c r="A33" t="s">
        <v>408</v>
      </c>
      <c r="B33" t="s">
        <v>35</v>
      </c>
      <c r="C33" t="s">
        <v>392</v>
      </c>
      <c r="D33" t="s">
        <v>53</v>
      </c>
      <c r="E33" t="s">
        <v>58</v>
      </c>
      <c r="G33">
        <v>866</v>
      </c>
      <c r="H33">
        <v>866</v>
      </c>
      <c r="I33">
        <v>8</v>
      </c>
      <c r="J33">
        <v>1</v>
      </c>
      <c r="K33">
        <v>0</v>
      </c>
      <c r="L33">
        <v>0</v>
      </c>
      <c r="N33">
        <v>1502959</v>
      </c>
      <c r="O33">
        <v>1502959</v>
      </c>
      <c r="P33">
        <v>52749</v>
      </c>
      <c r="Q33">
        <v>13752</v>
      </c>
      <c r="R33">
        <v>0</v>
      </c>
      <c r="S33">
        <v>0</v>
      </c>
      <c r="T33">
        <v>866</v>
      </c>
      <c r="U33">
        <v>13752</v>
      </c>
      <c r="V33">
        <v>1502959</v>
      </c>
      <c r="W33">
        <v>60.26</v>
      </c>
      <c r="Y33">
        <v>1776</v>
      </c>
      <c r="Z33">
        <v>294</v>
      </c>
      <c r="AB33">
        <v>10.762</v>
      </c>
      <c r="AC33">
        <v>44</v>
      </c>
      <c r="AD33">
        <v>217</v>
      </c>
      <c r="AE33">
        <v>1682</v>
      </c>
      <c r="AF33">
        <v>169.87</v>
      </c>
      <c r="AG33">
        <v>0.09</v>
      </c>
      <c r="AH33">
        <v>800977</v>
      </c>
    </row>
    <row r="34" spans="1:34" x14ac:dyDescent="0.2">
      <c r="A34" t="s">
        <v>428</v>
      </c>
      <c r="B34" t="s">
        <v>35</v>
      </c>
      <c r="C34" t="s">
        <v>392</v>
      </c>
      <c r="D34" t="s">
        <v>32</v>
      </c>
      <c r="E34" t="s">
        <v>58</v>
      </c>
      <c r="G34">
        <v>883</v>
      </c>
      <c r="H34">
        <v>883</v>
      </c>
      <c r="I34">
        <v>12</v>
      </c>
      <c r="J34">
        <v>1</v>
      </c>
      <c r="K34">
        <v>1</v>
      </c>
      <c r="L34">
        <v>0</v>
      </c>
      <c r="N34">
        <v>1570213</v>
      </c>
      <c r="O34">
        <v>1570213</v>
      </c>
      <c r="P34">
        <v>90086</v>
      </c>
      <c r="Q34">
        <v>27446</v>
      </c>
      <c r="R34">
        <v>27446</v>
      </c>
      <c r="S34">
        <v>0</v>
      </c>
      <c r="T34">
        <v>883</v>
      </c>
      <c r="U34">
        <v>27446</v>
      </c>
      <c r="V34">
        <v>1570213</v>
      </c>
      <c r="W34">
        <v>60.18</v>
      </c>
      <c r="Y34">
        <v>1805</v>
      </c>
      <c r="Z34">
        <v>290</v>
      </c>
      <c r="AB34">
        <v>11.25</v>
      </c>
      <c r="AC34">
        <v>47</v>
      </c>
      <c r="AD34">
        <v>230</v>
      </c>
      <c r="AE34">
        <v>1666</v>
      </c>
      <c r="AF34">
        <v>175.39</v>
      </c>
      <c r="AG34">
        <v>0.09</v>
      </c>
      <c r="AH34">
        <v>9233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9BF5D-6B8F-554E-996F-952A2D14CA36}">
  <dimension ref="A1:AJ34"/>
  <sheetViews>
    <sheetView topLeftCell="A18" workbookViewId="0">
      <selection activeCell="M2" sqref="M2"/>
    </sheetView>
  </sheetViews>
  <sheetFormatPr baseColWidth="10" defaultRowHeight="15" x14ac:dyDescent="0.2"/>
  <sheetData>
    <row r="1" spans="1:36" x14ac:dyDescent="0.2">
      <c r="A1" t="s">
        <v>451</v>
      </c>
    </row>
    <row r="2" spans="1:36" s="2" customFormat="1" ht="71" customHeight="1" x14ac:dyDescent="0.2">
      <c r="A2" s="2" t="s">
        <v>0</v>
      </c>
      <c r="B2" s="2" t="s">
        <v>25</v>
      </c>
      <c r="C2" s="2" t="s">
        <v>26</v>
      </c>
      <c r="D2" s="2" t="s">
        <v>27</v>
      </c>
      <c r="E2" s="2" t="s">
        <v>28</v>
      </c>
      <c r="F2" s="2" t="s">
        <v>440</v>
      </c>
      <c r="G2" s="2" t="s">
        <v>1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6</v>
      </c>
      <c r="M2" s="2" t="s">
        <v>453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12</v>
      </c>
      <c r="T2" s="2" t="s">
        <v>13</v>
      </c>
      <c r="U2" s="2" t="s">
        <v>14</v>
      </c>
      <c r="V2" s="2" t="s">
        <v>15</v>
      </c>
      <c r="W2" s="2" t="s">
        <v>16</v>
      </c>
      <c r="X2" s="2" t="s">
        <v>441</v>
      </c>
      <c r="Y2" s="2" t="s">
        <v>17</v>
      </c>
      <c r="Z2" s="2" t="s">
        <v>18</v>
      </c>
      <c r="AA2" s="2" t="s">
        <v>442</v>
      </c>
      <c r="AB2" s="2" t="s">
        <v>19</v>
      </c>
      <c r="AC2" s="2" t="s">
        <v>20</v>
      </c>
      <c r="AD2" s="2" t="s">
        <v>21</v>
      </c>
      <c r="AE2" s="2" t="s">
        <v>22</v>
      </c>
      <c r="AF2" s="2" t="s">
        <v>23</v>
      </c>
      <c r="AG2" s="2" t="s">
        <v>24</v>
      </c>
      <c r="AH2" s="2" t="s">
        <v>443</v>
      </c>
      <c r="AI2" s="2" t="s">
        <v>444</v>
      </c>
      <c r="AJ2" s="2" t="s">
        <v>445</v>
      </c>
    </row>
    <row r="3" spans="1:36" x14ac:dyDescent="0.2">
      <c r="A3" t="s">
        <v>90</v>
      </c>
      <c r="B3" t="s">
        <v>70</v>
      </c>
      <c r="C3" t="s">
        <v>31</v>
      </c>
      <c r="D3" t="s">
        <v>36</v>
      </c>
      <c r="E3" t="s">
        <v>51</v>
      </c>
      <c r="F3">
        <f t="shared" ref="F3:F31" si="0">AVERAGE(G3:G6)</f>
        <v>2123</v>
      </c>
      <c r="G3">
        <v>2146</v>
      </c>
      <c r="H3">
        <v>2146</v>
      </c>
      <c r="I3">
        <v>2</v>
      </c>
      <c r="J3">
        <v>0</v>
      </c>
      <c r="K3">
        <v>0</v>
      </c>
      <c r="L3">
        <v>0</v>
      </c>
      <c r="M3">
        <f>AVERAGE(N3:N6)</f>
        <v>3109788.75</v>
      </c>
      <c r="N3">
        <v>3123442</v>
      </c>
      <c r="O3">
        <v>3123442</v>
      </c>
      <c r="P3">
        <v>14506</v>
      </c>
      <c r="Q3">
        <v>0</v>
      </c>
      <c r="R3">
        <v>0</v>
      </c>
      <c r="S3">
        <v>0</v>
      </c>
      <c r="T3">
        <v>2146</v>
      </c>
      <c r="U3">
        <v>7598</v>
      </c>
      <c r="V3">
        <v>3123442</v>
      </c>
      <c r="W3">
        <v>54.51</v>
      </c>
      <c r="X3">
        <f>AVERAGE(Y3:Y6)</f>
        <v>1426.5</v>
      </c>
      <c r="Y3">
        <v>1415</v>
      </c>
      <c r="Z3">
        <v>816</v>
      </c>
      <c r="AA3">
        <f>AVERAGE(AB3:AB6)</f>
        <v>19.356249999999999</v>
      </c>
      <c r="AB3">
        <v>19.488</v>
      </c>
      <c r="AC3">
        <v>34</v>
      </c>
      <c r="AD3">
        <v>490</v>
      </c>
      <c r="AE3">
        <v>1419</v>
      </c>
      <c r="AF3">
        <v>282.48</v>
      </c>
      <c r="AG3">
        <v>0.15</v>
      </c>
      <c r="AH3">
        <v>1850873</v>
      </c>
    </row>
    <row r="4" spans="1:36" x14ac:dyDescent="0.2">
      <c r="A4" t="s">
        <v>77</v>
      </c>
      <c r="B4" t="s">
        <v>70</v>
      </c>
      <c r="C4" t="s">
        <v>31</v>
      </c>
      <c r="D4" t="s">
        <v>41</v>
      </c>
      <c r="E4" t="s">
        <v>51</v>
      </c>
      <c r="G4">
        <v>2116</v>
      </c>
      <c r="H4">
        <v>2116</v>
      </c>
      <c r="I4">
        <v>5</v>
      </c>
      <c r="J4">
        <v>1</v>
      </c>
      <c r="K4">
        <v>0</v>
      </c>
      <c r="L4">
        <v>0</v>
      </c>
      <c r="N4">
        <v>3104778</v>
      </c>
      <c r="O4">
        <v>3104778</v>
      </c>
      <c r="P4">
        <v>36218</v>
      </c>
      <c r="Q4">
        <v>11733</v>
      </c>
      <c r="R4">
        <v>0</v>
      </c>
      <c r="S4">
        <v>0</v>
      </c>
      <c r="T4">
        <v>2116</v>
      </c>
      <c r="U4">
        <v>11733</v>
      </c>
      <c r="V4">
        <v>3104778</v>
      </c>
      <c r="W4">
        <v>54.25</v>
      </c>
      <c r="Y4">
        <v>1433</v>
      </c>
      <c r="Z4">
        <v>795</v>
      </c>
      <c r="AB4">
        <v>19.364999999999998</v>
      </c>
      <c r="AC4">
        <v>38</v>
      </c>
      <c r="AD4">
        <v>457</v>
      </c>
      <c r="AE4">
        <v>1448</v>
      </c>
      <c r="AF4">
        <v>264.08999999999997</v>
      </c>
      <c r="AG4">
        <v>0.14000000000000001</v>
      </c>
      <c r="AH4">
        <v>1834454</v>
      </c>
    </row>
    <row r="5" spans="1:36" x14ac:dyDescent="0.2">
      <c r="A5" t="s">
        <v>85</v>
      </c>
      <c r="B5" t="s">
        <v>70</v>
      </c>
      <c r="C5" t="s">
        <v>31</v>
      </c>
      <c r="D5" t="s">
        <v>53</v>
      </c>
      <c r="E5" t="s">
        <v>51</v>
      </c>
      <c r="G5">
        <v>2096</v>
      </c>
      <c r="H5">
        <v>2096</v>
      </c>
      <c r="I5">
        <v>6</v>
      </c>
      <c r="J5">
        <v>0</v>
      </c>
      <c r="K5">
        <v>0</v>
      </c>
      <c r="L5">
        <v>0</v>
      </c>
      <c r="N5">
        <v>3083539</v>
      </c>
      <c r="O5">
        <v>3083539</v>
      </c>
      <c r="P5">
        <v>36567</v>
      </c>
      <c r="Q5">
        <v>0</v>
      </c>
      <c r="R5">
        <v>0</v>
      </c>
      <c r="S5">
        <v>0</v>
      </c>
      <c r="T5">
        <v>2096</v>
      </c>
      <c r="U5">
        <v>7132</v>
      </c>
      <c r="V5">
        <v>3083539</v>
      </c>
      <c r="W5">
        <v>54.59</v>
      </c>
      <c r="Y5">
        <v>1439</v>
      </c>
      <c r="Z5">
        <v>792</v>
      </c>
      <c r="AB5">
        <v>19.170000000000002</v>
      </c>
      <c r="AC5">
        <v>42</v>
      </c>
      <c r="AD5">
        <v>471</v>
      </c>
      <c r="AE5">
        <v>1430</v>
      </c>
      <c r="AF5">
        <v>284.97000000000003</v>
      </c>
      <c r="AG5">
        <v>0.15</v>
      </c>
      <c r="AH5">
        <v>1777945</v>
      </c>
    </row>
    <row r="6" spans="1:36" x14ac:dyDescent="0.2">
      <c r="A6" t="s">
        <v>69</v>
      </c>
      <c r="B6" t="s">
        <v>70</v>
      </c>
      <c r="C6" t="s">
        <v>31</v>
      </c>
      <c r="D6" t="s">
        <v>32</v>
      </c>
      <c r="E6" t="s">
        <v>51</v>
      </c>
      <c r="G6">
        <v>2134</v>
      </c>
      <c r="H6">
        <v>2134</v>
      </c>
      <c r="I6">
        <v>7</v>
      </c>
      <c r="J6">
        <v>0</v>
      </c>
      <c r="K6">
        <v>0</v>
      </c>
      <c r="L6">
        <v>0</v>
      </c>
      <c r="N6">
        <v>3127396</v>
      </c>
      <c r="O6">
        <v>3127396</v>
      </c>
      <c r="P6">
        <v>43647</v>
      </c>
      <c r="Q6">
        <v>0</v>
      </c>
      <c r="R6">
        <v>0</v>
      </c>
      <c r="S6">
        <v>0</v>
      </c>
      <c r="T6">
        <v>2134</v>
      </c>
      <c r="U6">
        <v>8497</v>
      </c>
      <c r="V6">
        <v>3127396</v>
      </c>
      <c r="W6">
        <v>54.5</v>
      </c>
      <c r="Y6">
        <v>1419</v>
      </c>
      <c r="Z6">
        <v>804</v>
      </c>
      <c r="AB6">
        <v>19.402000000000001</v>
      </c>
      <c r="AC6">
        <v>34</v>
      </c>
      <c r="AD6">
        <v>497</v>
      </c>
      <c r="AE6">
        <v>1412</v>
      </c>
      <c r="AF6">
        <v>277.49</v>
      </c>
      <c r="AG6">
        <v>0.14000000000000001</v>
      </c>
      <c r="AH6">
        <v>1808039</v>
      </c>
    </row>
    <row r="7" spans="1:36" x14ac:dyDescent="0.2">
      <c r="A7" t="s">
        <v>137</v>
      </c>
      <c r="B7" t="s">
        <v>70</v>
      </c>
      <c r="C7" t="s">
        <v>98</v>
      </c>
      <c r="D7" t="s">
        <v>36</v>
      </c>
      <c r="E7" t="s">
        <v>51</v>
      </c>
      <c r="F7">
        <f t="shared" si="0"/>
        <v>3723.75</v>
      </c>
      <c r="G7">
        <v>3672</v>
      </c>
      <c r="H7">
        <v>3672</v>
      </c>
      <c r="I7">
        <v>13</v>
      </c>
      <c r="J7">
        <v>2</v>
      </c>
      <c r="K7">
        <v>0</v>
      </c>
      <c r="L7">
        <v>0</v>
      </c>
      <c r="M7">
        <f t="shared" ref="M7:M31" si="1">AVERAGE(N7:N10)</f>
        <v>6056635.25</v>
      </c>
      <c r="N7">
        <v>5994865</v>
      </c>
      <c r="O7">
        <v>5994865</v>
      </c>
      <c r="P7">
        <v>96077</v>
      </c>
      <c r="Q7">
        <v>22744</v>
      </c>
      <c r="R7">
        <v>0</v>
      </c>
      <c r="S7">
        <v>0</v>
      </c>
      <c r="T7">
        <v>3672</v>
      </c>
      <c r="U7">
        <v>11819</v>
      </c>
      <c r="V7">
        <v>5994865</v>
      </c>
      <c r="W7">
        <v>54.42</v>
      </c>
      <c r="X7">
        <f t="shared" ref="X7:X31" si="2">AVERAGE(Y7:Y10)</f>
        <v>1626</v>
      </c>
      <c r="Y7">
        <v>1627</v>
      </c>
      <c r="Z7">
        <v>1297</v>
      </c>
      <c r="AA7">
        <f t="shared" ref="AA7:AA31" si="3">AVERAGE(AB7:AB10)</f>
        <v>38.31</v>
      </c>
      <c r="AB7">
        <v>37.889000000000003</v>
      </c>
      <c r="AC7">
        <v>161</v>
      </c>
      <c r="AD7">
        <v>931</v>
      </c>
      <c r="AE7">
        <v>851</v>
      </c>
      <c r="AF7">
        <v>676.1</v>
      </c>
      <c r="AG7">
        <v>0.35</v>
      </c>
      <c r="AH7">
        <v>2559410</v>
      </c>
    </row>
    <row r="8" spans="1:36" x14ac:dyDescent="0.2">
      <c r="A8" t="s">
        <v>131</v>
      </c>
      <c r="B8" t="s">
        <v>70</v>
      </c>
      <c r="C8" t="s">
        <v>98</v>
      </c>
      <c r="D8" t="s">
        <v>41</v>
      </c>
      <c r="E8" t="s">
        <v>51</v>
      </c>
      <c r="G8">
        <v>3755</v>
      </c>
      <c r="H8">
        <v>3755</v>
      </c>
      <c r="I8">
        <v>18</v>
      </c>
      <c r="J8">
        <v>2</v>
      </c>
      <c r="K8">
        <v>0</v>
      </c>
      <c r="L8">
        <v>0</v>
      </c>
      <c r="N8">
        <v>6103750</v>
      </c>
      <c r="O8">
        <v>6103750</v>
      </c>
      <c r="P8">
        <v>118166</v>
      </c>
      <c r="Q8">
        <v>25449</v>
      </c>
      <c r="R8">
        <v>0</v>
      </c>
      <c r="S8">
        <v>0</v>
      </c>
      <c r="T8">
        <v>3755</v>
      </c>
      <c r="U8">
        <v>13580</v>
      </c>
      <c r="V8">
        <v>6103750</v>
      </c>
      <c r="W8">
        <v>54.41</v>
      </c>
      <c r="Y8">
        <v>1628</v>
      </c>
      <c r="Z8">
        <v>1325</v>
      </c>
      <c r="AB8">
        <v>38.701000000000001</v>
      </c>
      <c r="AC8">
        <v>193</v>
      </c>
      <c r="AD8">
        <v>947</v>
      </c>
      <c r="AE8">
        <v>803</v>
      </c>
      <c r="AF8">
        <v>716.76</v>
      </c>
      <c r="AG8">
        <v>0.37</v>
      </c>
      <c r="AH8">
        <v>2561971</v>
      </c>
    </row>
    <row r="9" spans="1:36" x14ac:dyDescent="0.2">
      <c r="A9" t="s">
        <v>128</v>
      </c>
      <c r="B9" t="s">
        <v>70</v>
      </c>
      <c r="C9" t="s">
        <v>98</v>
      </c>
      <c r="D9" t="s">
        <v>53</v>
      </c>
      <c r="E9" t="s">
        <v>51</v>
      </c>
      <c r="G9">
        <v>3740</v>
      </c>
      <c r="H9">
        <v>3740</v>
      </c>
      <c r="I9">
        <v>13</v>
      </c>
      <c r="J9">
        <v>1</v>
      </c>
      <c r="K9">
        <v>0</v>
      </c>
      <c r="L9">
        <v>0</v>
      </c>
      <c r="N9">
        <v>6034738</v>
      </c>
      <c r="O9">
        <v>6034738</v>
      </c>
      <c r="P9">
        <v>93600</v>
      </c>
      <c r="Q9">
        <v>14074</v>
      </c>
      <c r="R9">
        <v>0</v>
      </c>
      <c r="S9">
        <v>0</v>
      </c>
      <c r="T9">
        <v>3740</v>
      </c>
      <c r="U9">
        <v>14074</v>
      </c>
      <c r="V9">
        <v>6034738</v>
      </c>
      <c r="W9">
        <v>54.34</v>
      </c>
      <c r="Y9">
        <v>1611</v>
      </c>
      <c r="Z9">
        <v>1327</v>
      </c>
      <c r="AB9">
        <v>38.055999999999997</v>
      </c>
      <c r="AC9">
        <v>175</v>
      </c>
      <c r="AD9">
        <v>921</v>
      </c>
      <c r="AE9">
        <v>847</v>
      </c>
      <c r="AF9">
        <v>689.58</v>
      </c>
      <c r="AG9">
        <v>0.35</v>
      </c>
      <c r="AH9">
        <v>2450469</v>
      </c>
    </row>
    <row r="10" spans="1:36" x14ac:dyDescent="0.2">
      <c r="A10" t="s">
        <v>116</v>
      </c>
      <c r="B10" t="s">
        <v>70</v>
      </c>
      <c r="C10" t="s">
        <v>98</v>
      </c>
      <c r="D10" t="s">
        <v>32</v>
      </c>
      <c r="E10" t="s">
        <v>51</v>
      </c>
      <c r="G10">
        <v>3728</v>
      </c>
      <c r="H10">
        <v>3728</v>
      </c>
      <c r="I10">
        <v>19</v>
      </c>
      <c r="J10">
        <v>1</v>
      </c>
      <c r="K10">
        <v>0</v>
      </c>
      <c r="L10">
        <v>0</v>
      </c>
      <c r="N10">
        <v>6093188</v>
      </c>
      <c r="O10">
        <v>6093188</v>
      </c>
      <c r="P10">
        <v>124691</v>
      </c>
      <c r="Q10">
        <v>10181</v>
      </c>
      <c r="R10">
        <v>0</v>
      </c>
      <c r="S10">
        <v>0</v>
      </c>
      <c r="T10">
        <v>3728</v>
      </c>
      <c r="U10">
        <v>10181</v>
      </c>
      <c r="V10">
        <v>6093188</v>
      </c>
      <c r="W10">
        <v>54.45</v>
      </c>
      <c r="Y10">
        <v>1638</v>
      </c>
      <c r="Z10">
        <v>1307</v>
      </c>
      <c r="AB10">
        <v>38.594000000000001</v>
      </c>
      <c r="AC10">
        <v>197</v>
      </c>
      <c r="AD10">
        <v>932</v>
      </c>
      <c r="AE10">
        <v>814</v>
      </c>
      <c r="AF10">
        <v>717.19</v>
      </c>
      <c r="AG10">
        <v>0.37</v>
      </c>
      <c r="AH10">
        <v>2529137</v>
      </c>
    </row>
    <row r="11" spans="1:36" x14ac:dyDescent="0.2">
      <c r="A11" t="s">
        <v>186</v>
      </c>
      <c r="B11" t="s">
        <v>70</v>
      </c>
      <c r="C11" t="s">
        <v>147</v>
      </c>
      <c r="D11" t="s">
        <v>36</v>
      </c>
      <c r="E11" t="s">
        <v>51</v>
      </c>
      <c r="F11">
        <f t="shared" si="0"/>
        <v>4749.25</v>
      </c>
      <c r="G11">
        <v>4726</v>
      </c>
      <c r="H11">
        <v>4726</v>
      </c>
      <c r="I11">
        <v>47</v>
      </c>
      <c r="J11">
        <v>3</v>
      </c>
      <c r="K11">
        <v>0</v>
      </c>
      <c r="L11">
        <v>0</v>
      </c>
      <c r="M11">
        <f t="shared" si="1"/>
        <v>8771970.5</v>
      </c>
      <c r="N11">
        <v>8759788</v>
      </c>
      <c r="O11">
        <v>8759788</v>
      </c>
      <c r="P11">
        <v>310104</v>
      </c>
      <c r="Q11">
        <v>34326</v>
      </c>
      <c r="R11">
        <v>0</v>
      </c>
      <c r="S11">
        <v>0</v>
      </c>
      <c r="T11">
        <v>4726</v>
      </c>
      <c r="U11">
        <v>12334</v>
      </c>
      <c r="V11">
        <v>8759788</v>
      </c>
      <c r="W11">
        <v>54.41</v>
      </c>
      <c r="X11">
        <f t="shared" si="2"/>
        <v>1930.5</v>
      </c>
      <c r="Y11">
        <v>1939</v>
      </c>
      <c r="Z11">
        <v>1565</v>
      </c>
      <c r="AA11">
        <f t="shared" si="3"/>
        <v>56.759750000000004</v>
      </c>
      <c r="AB11">
        <v>56.619</v>
      </c>
      <c r="AC11">
        <v>474</v>
      </c>
      <c r="AD11">
        <v>1090</v>
      </c>
      <c r="AE11">
        <v>379</v>
      </c>
      <c r="AF11">
        <v>1135.76</v>
      </c>
      <c r="AG11">
        <v>0.57999999999999996</v>
      </c>
      <c r="AH11">
        <v>2586208</v>
      </c>
      <c r="AI11">
        <v>1393</v>
      </c>
      <c r="AJ11">
        <v>2972</v>
      </c>
    </row>
    <row r="12" spans="1:36" x14ac:dyDescent="0.2">
      <c r="A12" t="s">
        <v>183</v>
      </c>
      <c r="B12" t="s">
        <v>70</v>
      </c>
      <c r="C12" t="s">
        <v>147</v>
      </c>
      <c r="D12" t="s">
        <v>41</v>
      </c>
      <c r="E12" t="s">
        <v>51</v>
      </c>
      <c r="G12">
        <v>4760</v>
      </c>
      <c r="H12">
        <v>4760</v>
      </c>
      <c r="I12">
        <v>43</v>
      </c>
      <c r="J12">
        <v>1</v>
      </c>
      <c r="K12">
        <v>0</v>
      </c>
      <c r="L12">
        <v>0</v>
      </c>
      <c r="N12">
        <v>8741560</v>
      </c>
      <c r="O12">
        <v>8741560</v>
      </c>
      <c r="P12">
        <v>279813</v>
      </c>
      <c r="Q12">
        <v>14401</v>
      </c>
      <c r="R12">
        <v>0</v>
      </c>
      <c r="S12">
        <v>0</v>
      </c>
      <c r="T12">
        <v>4760</v>
      </c>
      <c r="U12">
        <v>14401</v>
      </c>
      <c r="V12">
        <v>8741560</v>
      </c>
      <c r="W12">
        <v>54.38</v>
      </c>
      <c r="Y12">
        <v>1917</v>
      </c>
      <c r="Z12">
        <v>1576</v>
      </c>
      <c r="AB12">
        <v>56.551000000000002</v>
      </c>
      <c r="AC12">
        <v>472</v>
      </c>
      <c r="AD12">
        <v>1097</v>
      </c>
      <c r="AE12">
        <v>374</v>
      </c>
      <c r="AF12">
        <v>1130.1099999999999</v>
      </c>
      <c r="AG12">
        <v>0.57999999999999996</v>
      </c>
      <c r="AH12">
        <v>2465167</v>
      </c>
      <c r="AI12">
        <v>1378</v>
      </c>
      <c r="AJ12">
        <v>3010</v>
      </c>
    </row>
    <row r="13" spans="1:36" x14ac:dyDescent="0.2">
      <c r="A13" t="s">
        <v>171</v>
      </c>
      <c r="B13" t="s">
        <v>70</v>
      </c>
      <c r="C13" t="s">
        <v>147</v>
      </c>
      <c r="D13" t="s">
        <v>53</v>
      </c>
      <c r="E13" t="s">
        <v>51</v>
      </c>
      <c r="G13">
        <v>4771</v>
      </c>
      <c r="H13">
        <v>4771</v>
      </c>
      <c r="I13">
        <v>44</v>
      </c>
      <c r="J13">
        <v>3</v>
      </c>
      <c r="K13">
        <v>0</v>
      </c>
      <c r="L13">
        <v>0</v>
      </c>
      <c r="N13">
        <v>8808371</v>
      </c>
      <c r="O13">
        <v>8808371</v>
      </c>
      <c r="P13">
        <v>285679</v>
      </c>
      <c r="Q13">
        <v>38663</v>
      </c>
      <c r="R13">
        <v>0</v>
      </c>
      <c r="S13">
        <v>0</v>
      </c>
      <c r="T13">
        <v>4771</v>
      </c>
      <c r="U13">
        <v>13615</v>
      </c>
      <c r="V13">
        <v>8808371</v>
      </c>
      <c r="W13">
        <v>54.42</v>
      </c>
      <c r="Y13">
        <v>1924</v>
      </c>
      <c r="Z13">
        <v>1583</v>
      </c>
      <c r="AB13">
        <v>56.963000000000001</v>
      </c>
      <c r="AC13">
        <v>484</v>
      </c>
      <c r="AD13">
        <v>1063</v>
      </c>
      <c r="AE13">
        <v>396</v>
      </c>
      <c r="AF13">
        <v>1120.8399999999999</v>
      </c>
      <c r="AG13">
        <v>0.57999999999999996</v>
      </c>
      <c r="AH13">
        <v>2597792</v>
      </c>
      <c r="AI13">
        <v>1399</v>
      </c>
      <c r="AJ13">
        <v>2983</v>
      </c>
    </row>
    <row r="14" spans="1:36" x14ac:dyDescent="0.2">
      <c r="A14" t="s">
        <v>161</v>
      </c>
      <c r="B14" t="s">
        <v>70</v>
      </c>
      <c r="C14" t="s">
        <v>147</v>
      </c>
      <c r="D14" t="s">
        <v>32</v>
      </c>
      <c r="E14" t="s">
        <v>51</v>
      </c>
      <c r="G14">
        <v>4740</v>
      </c>
      <c r="H14">
        <v>4740</v>
      </c>
      <c r="I14">
        <v>52</v>
      </c>
      <c r="J14">
        <v>4</v>
      </c>
      <c r="K14">
        <v>0</v>
      </c>
      <c r="L14">
        <v>0</v>
      </c>
      <c r="N14">
        <v>8778163</v>
      </c>
      <c r="O14">
        <v>8778163</v>
      </c>
      <c r="P14">
        <v>342004</v>
      </c>
      <c r="Q14">
        <v>44814</v>
      </c>
      <c r="R14">
        <v>0</v>
      </c>
      <c r="S14">
        <v>0</v>
      </c>
      <c r="T14">
        <v>4740</v>
      </c>
      <c r="U14">
        <v>11418</v>
      </c>
      <c r="V14">
        <v>8778163</v>
      </c>
      <c r="W14">
        <v>54.34</v>
      </c>
      <c r="Y14">
        <v>1942</v>
      </c>
      <c r="Z14">
        <v>1572</v>
      </c>
      <c r="AB14">
        <v>56.905999999999999</v>
      </c>
      <c r="AC14">
        <v>457</v>
      </c>
      <c r="AD14">
        <v>1045</v>
      </c>
      <c r="AE14">
        <v>441</v>
      </c>
      <c r="AF14">
        <v>1084.69</v>
      </c>
      <c r="AG14">
        <v>0.56000000000000005</v>
      </c>
      <c r="AH14">
        <v>2451637</v>
      </c>
      <c r="AI14">
        <v>1399</v>
      </c>
      <c r="AJ14">
        <v>2966</v>
      </c>
    </row>
    <row r="15" spans="1:36" x14ac:dyDescent="0.2">
      <c r="A15" t="s">
        <v>215</v>
      </c>
      <c r="B15" t="s">
        <v>70</v>
      </c>
      <c r="C15" t="s">
        <v>196</v>
      </c>
      <c r="D15" t="s">
        <v>36</v>
      </c>
      <c r="E15" t="s">
        <v>51</v>
      </c>
      <c r="F15">
        <f t="shared" si="0"/>
        <v>4192.75</v>
      </c>
      <c r="G15">
        <v>4223</v>
      </c>
      <c r="H15">
        <v>4223</v>
      </c>
      <c r="I15">
        <v>472</v>
      </c>
      <c r="J15">
        <v>44</v>
      </c>
      <c r="K15">
        <v>0</v>
      </c>
      <c r="L15">
        <v>0</v>
      </c>
      <c r="M15">
        <f t="shared" si="1"/>
        <v>11932323.5</v>
      </c>
      <c r="N15">
        <v>11924434</v>
      </c>
      <c r="O15">
        <v>11924434</v>
      </c>
      <c r="P15">
        <v>3324837</v>
      </c>
      <c r="Q15">
        <v>535644</v>
      </c>
      <c r="R15">
        <v>0</v>
      </c>
      <c r="S15">
        <v>0</v>
      </c>
      <c r="T15">
        <v>4223</v>
      </c>
      <c r="U15">
        <v>20069</v>
      </c>
      <c r="V15">
        <v>11924434</v>
      </c>
      <c r="W15">
        <v>54.42</v>
      </c>
      <c r="X15">
        <f t="shared" si="2"/>
        <v>3340.75</v>
      </c>
      <c r="Y15">
        <v>3323</v>
      </c>
      <c r="Z15">
        <v>1136</v>
      </c>
      <c r="AA15">
        <f t="shared" si="3"/>
        <v>81.65124999999999</v>
      </c>
      <c r="AB15">
        <v>81.628</v>
      </c>
      <c r="AC15">
        <v>1237</v>
      </c>
      <c r="AD15">
        <v>655</v>
      </c>
      <c r="AE15">
        <v>51</v>
      </c>
      <c r="AF15">
        <v>1661.34</v>
      </c>
      <c r="AG15">
        <v>0.86</v>
      </c>
      <c r="AH15">
        <v>1376404</v>
      </c>
      <c r="AI15">
        <v>3028</v>
      </c>
      <c r="AJ15">
        <v>1364</v>
      </c>
    </row>
    <row r="16" spans="1:36" x14ac:dyDescent="0.2">
      <c r="A16" t="s">
        <v>198</v>
      </c>
      <c r="B16" t="s">
        <v>70</v>
      </c>
      <c r="C16" t="s">
        <v>196</v>
      </c>
      <c r="D16" t="s">
        <v>41</v>
      </c>
      <c r="E16" t="s">
        <v>51</v>
      </c>
      <c r="G16">
        <v>4228</v>
      </c>
      <c r="H16">
        <v>4228</v>
      </c>
      <c r="I16">
        <v>487</v>
      </c>
      <c r="J16">
        <v>39</v>
      </c>
      <c r="K16">
        <v>0</v>
      </c>
      <c r="L16">
        <v>0</v>
      </c>
      <c r="N16">
        <v>11956002</v>
      </c>
      <c r="O16">
        <v>11956002</v>
      </c>
      <c r="P16">
        <v>3383383</v>
      </c>
      <c r="Q16">
        <v>495231</v>
      </c>
      <c r="R16">
        <v>0</v>
      </c>
      <c r="S16">
        <v>0</v>
      </c>
      <c r="T16">
        <v>4228</v>
      </c>
      <c r="U16">
        <v>19954</v>
      </c>
      <c r="V16">
        <v>11956002</v>
      </c>
      <c r="W16">
        <v>54.39</v>
      </c>
      <c r="Y16">
        <v>3366</v>
      </c>
      <c r="Z16">
        <v>1132</v>
      </c>
      <c r="AB16">
        <v>81.786000000000001</v>
      </c>
      <c r="AC16">
        <v>1257</v>
      </c>
      <c r="AD16">
        <v>623</v>
      </c>
      <c r="AE16">
        <v>63</v>
      </c>
      <c r="AF16">
        <v>1665.41</v>
      </c>
      <c r="AG16">
        <v>0.86</v>
      </c>
      <c r="AH16">
        <v>1462811</v>
      </c>
      <c r="AI16">
        <v>3072</v>
      </c>
      <c r="AJ16">
        <v>1352</v>
      </c>
    </row>
    <row r="17" spans="1:36" x14ac:dyDescent="0.2">
      <c r="A17" t="s">
        <v>209</v>
      </c>
      <c r="B17" t="s">
        <v>70</v>
      </c>
      <c r="C17" t="s">
        <v>196</v>
      </c>
      <c r="D17" t="s">
        <v>53</v>
      </c>
      <c r="E17" t="s">
        <v>51</v>
      </c>
      <c r="G17">
        <v>4164</v>
      </c>
      <c r="H17">
        <v>4164</v>
      </c>
      <c r="I17">
        <v>465</v>
      </c>
      <c r="J17">
        <v>56</v>
      </c>
      <c r="K17">
        <v>0</v>
      </c>
      <c r="L17">
        <v>0</v>
      </c>
      <c r="N17">
        <v>11931758</v>
      </c>
      <c r="O17">
        <v>11931758</v>
      </c>
      <c r="P17">
        <v>3394456</v>
      </c>
      <c r="Q17">
        <v>681387</v>
      </c>
      <c r="R17">
        <v>0</v>
      </c>
      <c r="S17">
        <v>0</v>
      </c>
      <c r="T17">
        <v>4164</v>
      </c>
      <c r="U17">
        <v>19942</v>
      </c>
      <c r="V17">
        <v>11931758</v>
      </c>
      <c r="W17">
        <v>54.41</v>
      </c>
      <c r="Y17">
        <v>3333</v>
      </c>
      <c r="Z17">
        <v>1110</v>
      </c>
      <c r="AB17">
        <v>81.712000000000003</v>
      </c>
      <c r="AC17">
        <v>1248</v>
      </c>
      <c r="AD17">
        <v>624</v>
      </c>
      <c r="AE17">
        <v>71</v>
      </c>
      <c r="AF17">
        <v>1656.93</v>
      </c>
      <c r="AG17">
        <v>0.85</v>
      </c>
      <c r="AH17">
        <v>1442317</v>
      </c>
      <c r="AI17">
        <v>3058</v>
      </c>
      <c r="AJ17">
        <v>1336</v>
      </c>
    </row>
    <row r="18" spans="1:36" x14ac:dyDescent="0.2">
      <c r="A18" t="s">
        <v>242</v>
      </c>
      <c r="B18" t="s">
        <v>70</v>
      </c>
      <c r="C18" t="s">
        <v>196</v>
      </c>
      <c r="D18" t="s">
        <v>32</v>
      </c>
      <c r="E18" t="s">
        <v>51</v>
      </c>
      <c r="G18">
        <v>4156</v>
      </c>
      <c r="H18">
        <v>4156</v>
      </c>
      <c r="I18">
        <v>461</v>
      </c>
      <c r="J18">
        <v>51</v>
      </c>
      <c r="K18">
        <v>1</v>
      </c>
      <c r="L18">
        <v>0</v>
      </c>
      <c r="N18">
        <v>11917100</v>
      </c>
      <c r="O18">
        <v>11917100</v>
      </c>
      <c r="P18">
        <v>3366547</v>
      </c>
      <c r="Q18">
        <v>643691</v>
      </c>
      <c r="R18">
        <v>26699</v>
      </c>
      <c r="S18">
        <v>0</v>
      </c>
      <c r="T18">
        <v>4156</v>
      </c>
      <c r="U18">
        <v>26699</v>
      </c>
      <c r="V18">
        <v>11917100</v>
      </c>
      <c r="W18">
        <v>54.39</v>
      </c>
      <c r="Y18">
        <v>3341</v>
      </c>
      <c r="Z18">
        <v>1109</v>
      </c>
      <c r="AB18">
        <v>81.478999999999999</v>
      </c>
      <c r="AC18">
        <v>1250</v>
      </c>
      <c r="AD18">
        <v>636</v>
      </c>
      <c r="AE18">
        <v>57</v>
      </c>
      <c r="AF18">
        <v>1666.17</v>
      </c>
      <c r="AG18">
        <v>0.86</v>
      </c>
      <c r="AH18">
        <v>1416423</v>
      </c>
      <c r="AI18">
        <v>3071</v>
      </c>
      <c r="AJ18">
        <v>1336</v>
      </c>
    </row>
    <row r="19" spans="1:36" x14ac:dyDescent="0.2">
      <c r="A19" t="s">
        <v>272</v>
      </c>
      <c r="B19" t="s">
        <v>70</v>
      </c>
      <c r="C19" t="s">
        <v>245</v>
      </c>
      <c r="D19" t="s">
        <v>36</v>
      </c>
      <c r="E19" t="s">
        <v>51</v>
      </c>
      <c r="F19">
        <f t="shared" si="0"/>
        <v>3129.25</v>
      </c>
      <c r="G19">
        <v>3152</v>
      </c>
      <c r="H19">
        <v>3152</v>
      </c>
      <c r="I19">
        <v>811</v>
      </c>
      <c r="J19">
        <v>191</v>
      </c>
      <c r="K19">
        <v>4</v>
      </c>
      <c r="L19">
        <v>0</v>
      </c>
      <c r="M19">
        <f t="shared" si="1"/>
        <v>12487429.25</v>
      </c>
      <c r="N19">
        <v>12488257</v>
      </c>
      <c r="O19">
        <v>12488257</v>
      </c>
      <c r="P19">
        <v>6782668</v>
      </c>
      <c r="Q19">
        <v>2567106</v>
      </c>
      <c r="R19">
        <v>120003</v>
      </c>
      <c r="S19">
        <v>0</v>
      </c>
      <c r="T19">
        <v>3152</v>
      </c>
      <c r="U19">
        <v>34818</v>
      </c>
      <c r="V19">
        <v>12488257</v>
      </c>
      <c r="W19">
        <v>54.47</v>
      </c>
      <c r="X19">
        <f t="shared" si="2"/>
        <v>5438</v>
      </c>
      <c r="Y19">
        <v>5419</v>
      </c>
      <c r="Z19">
        <v>708</v>
      </c>
      <c r="AA19">
        <f t="shared" si="3"/>
        <v>88.5535</v>
      </c>
      <c r="AB19">
        <v>88.527000000000001</v>
      </c>
      <c r="AC19">
        <v>1537</v>
      </c>
      <c r="AD19">
        <v>381</v>
      </c>
      <c r="AE19">
        <v>25</v>
      </c>
      <c r="AF19">
        <v>1792.92</v>
      </c>
      <c r="AG19">
        <v>0.92</v>
      </c>
      <c r="AH19">
        <v>691028</v>
      </c>
      <c r="AI19">
        <v>5073</v>
      </c>
      <c r="AJ19">
        <v>792</v>
      </c>
    </row>
    <row r="20" spans="1:36" x14ac:dyDescent="0.2">
      <c r="A20" t="s">
        <v>285</v>
      </c>
      <c r="B20" t="s">
        <v>70</v>
      </c>
      <c r="C20" t="s">
        <v>245</v>
      </c>
      <c r="D20" t="s">
        <v>41</v>
      </c>
      <c r="E20" t="s">
        <v>51</v>
      </c>
      <c r="G20">
        <v>3089</v>
      </c>
      <c r="H20">
        <v>3089</v>
      </c>
      <c r="I20">
        <v>809</v>
      </c>
      <c r="J20">
        <v>189</v>
      </c>
      <c r="K20">
        <v>5</v>
      </c>
      <c r="L20">
        <v>0</v>
      </c>
      <c r="N20">
        <v>12500456</v>
      </c>
      <c r="O20">
        <v>12500456</v>
      </c>
      <c r="P20">
        <v>6884144</v>
      </c>
      <c r="Q20">
        <v>2610149</v>
      </c>
      <c r="R20">
        <v>136328</v>
      </c>
      <c r="S20">
        <v>0</v>
      </c>
      <c r="T20">
        <v>3089</v>
      </c>
      <c r="U20">
        <v>29720</v>
      </c>
      <c r="V20">
        <v>12500456</v>
      </c>
      <c r="W20">
        <v>54.5</v>
      </c>
      <c r="Y20">
        <v>5570</v>
      </c>
      <c r="Z20">
        <v>689</v>
      </c>
      <c r="AB20">
        <v>88.802000000000007</v>
      </c>
      <c r="AC20">
        <v>1552</v>
      </c>
      <c r="AD20">
        <v>367</v>
      </c>
      <c r="AE20">
        <v>24</v>
      </c>
      <c r="AF20">
        <v>1792.97</v>
      </c>
      <c r="AG20">
        <v>0.92</v>
      </c>
      <c r="AH20">
        <v>729570</v>
      </c>
      <c r="AI20">
        <v>5172</v>
      </c>
      <c r="AJ20">
        <v>771</v>
      </c>
    </row>
    <row r="21" spans="1:36" x14ac:dyDescent="0.2">
      <c r="A21" t="s">
        <v>290</v>
      </c>
      <c r="B21" t="s">
        <v>70</v>
      </c>
      <c r="C21" t="s">
        <v>245</v>
      </c>
      <c r="D21" t="s">
        <v>53</v>
      </c>
      <c r="E21" t="s">
        <v>51</v>
      </c>
      <c r="G21">
        <v>3147</v>
      </c>
      <c r="H21">
        <v>3147</v>
      </c>
      <c r="I21">
        <v>790</v>
      </c>
      <c r="J21">
        <v>190</v>
      </c>
      <c r="K21">
        <v>10</v>
      </c>
      <c r="L21">
        <v>0</v>
      </c>
      <c r="N21">
        <v>12475166</v>
      </c>
      <c r="O21">
        <v>12475166</v>
      </c>
      <c r="P21">
        <v>6759098</v>
      </c>
      <c r="Q21">
        <v>2627139</v>
      </c>
      <c r="R21">
        <v>291005</v>
      </c>
      <c r="S21">
        <v>0</v>
      </c>
      <c r="T21">
        <v>3147</v>
      </c>
      <c r="U21">
        <v>39122</v>
      </c>
      <c r="V21">
        <v>12475166</v>
      </c>
      <c r="W21">
        <v>54.48</v>
      </c>
      <c r="Y21">
        <v>5414</v>
      </c>
      <c r="Z21">
        <v>690</v>
      </c>
      <c r="AB21">
        <v>88.563000000000002</v>
      </c>
      <c r="AC21">
        <v>1538</v>
      </c>
      <c r="AD21">
        <v>380</v>
      </c>
      <c r="AE21">
        <v>25</v>
      </c>
      <c r="AF21">
        <v>1791.81</v>
      </c>
      <c r="AG21">
        <v>0.92</v>
      </c>
      <c r="AH21">
        <v>826134</v>
      </c>
      <c r="AI21">
        <v>5036</v>
      </c>
      <c r="AJ21">
        <v>776</v>
      </c>
    </row>
    <row r="22" spans="1:36" x14ac:dyDescent="0.2">
      <c r="A22" t="s">
        <v>253</v>
      </c>
      <c r="B22" t="s">
        <v>70</v>
      </c>
      <c r="C22" t="s">
        <v>245</v>
      </c>
      <c r="D22" t="s">
        <v>32</v>
      </c>
      <c r="E22" t="s">
        <v>51</v>
      </c>
      <c r="G22">
        <v>3129</v>
      </c>
      <c r="H22">
        <v>3129</v>
      </c>
      <c r="I22">
        <v>778</v>
      </c>
      <c r="J22">
        <v>186</v>
      </c>
      <c r="K22">
        <v>5</v>
      </c>
      <c r="L22">
        <v>0</v>
      </c>
      <c r="N22">
        <v>12485838</v>
      </c>
      <c r="O22">
        <v>12485838</v>
      </c>
      <c r="P22">
        <v>6681880</v>
      </c>
      <c r="Q22">
        <v>2618922</v>
      </c>
      <c r="R22">
        <v>145588</v>
      </c>
      <c r="S22">
        <v>0</v>
      </c>
      <c r="T22">
        <v>3129</v>
      </c>
      <c r="U22">
        <v>32435</v>
      </c>
      <c r="V22">
        <v>12485838</v>
      </c>
      <c r="W22">
        <v>54.47</v>
      </c>
      <c r="Y22">
        <v>5349</v>
      </c>
      <c r="Z22">
        <v>694</v>
      </c>
      <c r="AB22">
        <v>88.322000000000003</v>
      </c>
      <c r="AC22">
        <v>1549</v>
      </c>
      <c r="AD22">
        <v>367</v>
      </c>
      <c r="AE22">
        <v>27</v>
      </c>
      <c r="AF22">
        <v>1788.1</v>
      </c>
      <c r="AG22">
        <v>0.92</v>
      </c>
      <c r="AH22">
        <v>933932</v>
      </c>
      <c r="AI22">
        <v>4998</v>
      </c>
      <c r="AJ22">
        <v>779</v>
      </c>
    </row>
    <row r="23" spans="1:36" x14ac:dyDescent="0.2">
      <c r="A23" t="s">
        <v>336</v>
      </c>
      <c r="B23" t="s">
        <v>70</v>
      </c>
      <c r="C23" t="s">
        <v>294</v>
      </c>
      <c r="D23" t="s">
        <v>36</v>
      </c>
      <c r="E23" t="s">
        <v>51</v>
      </c>
      <c r="F23">
        <f t="shared" si="0"/>
        <v>2267.75</v>
      </c>
      <c r="G23">
        <v>2272</v>
      </c>
      <c r="H23">
        <v>2272</v>
      </c>
      <c r="I23">
        <v>858</v>
      </c>
      <c r="J23">
        <v>340</v>
      </c>
      <c r="K23">
        <v>33</v>
      </c>
      <c r="L23">
        <v>1</v>
      </c>
      <c r="M23">
        <f t="shared" si="1"/>
        <v>12643480.25</v>
      </c>
      <c r="N23">
        <v>12658913</v>
      </c>
      <c r="O23">
        <v>12658913</v>
      </c>
      <c r="P23">
        <v>9181522</v>
      </c>
      <c r="Q23">
        <v>5509377</v>
      </c>
      <c r="R23">
        <v>1095174</v>
      </c>
      <c r="S23">
        <v>50698</v>
      </c>
      <c r="T23">
        <v>2272</v>
      </c>
      <c r="U23">
        <v>50698</v>
      </c>
      <c r="V23">
        <v>12658913</v>
      </c>
      <c r="W23">
        <v>54.65</v>
      </c>
      <c r="X23">
        <f t="shared" si="2"/>
        <v>8721.25</v>
      </c>
      <c r="Y23">
        <v>8807</v>
      </c>
      <c r="Z23">
        <v>428</v>
      </c>
      <c r="AA23">
        <f t="shared" si="3"/>
        <v>93.171500000000009</v>
      </c>
      <c r="AB23">
        <v>93.314999999999998</v>
      </c>
      <c r="AC23">
        <v>1716</v>
      </c>
      <c r="AD23">
        <v>213</v>
      </c>
      <c r="AE23">
        <v>14</v>
      </c>
      <c r="AF23">
        <v>1862.4</v>
      </c>
      <c r="AG23">
        <v>0.96</v>
      </c>
      <c r="AH23">
        <v>337996</v>
      </c>
      <c r="AI23">
        <v>8260</v>
      </c>
      <c r="AJ23">
        <v>470</v>
      </c>
    </row>
    <row r="24" spans="1:36" x14ac:dyDescent="0.2">
      <c r="A24" t="s">
        <v>319</v>
      </c>
      <c r="B24" t="s">
        <v>70</v>
      </c>
      <c r="C24" t="s">
        <v>294</v>
      </c>
      <c r="D24" t="s">
        <v>41</v>
      </c>
      <c r="E24" t="s">
        <v>51</v>
      </c>
      <c r="G24">
        <v>2283</v>
      </c>
      <c r="H24">
        <v>2283</v>
      </c>
      <c r="I24">
        <v>854</v>
      </c>
      <c r="J24">
        <v>322</v>
      </c>
      <c r="K24">
        <v>32</v>
      </c>
      <c r="L24">
        <v>1</v>
      </c>
      <c r="N24">
        <v>12634573</v>
      </c>
      <c r="O24">
        <v>12634573</v>
      </c>
      <c r="P24">
        <v>9163463</v>
      </c>
      <c r="Q24">
        <v>5397427</v>
      </c>
      <c r="R24">
        <v>1058275</v>
      </c>
      <c r="S24">
        <v>51234</v>
      </c>
      <c r="T24">
        <v>2283</v>
      </c>
      <c r="U24">
        <v>51234</v>
      </c>
      <c r="V24">
        <v>12634573</v>
      </c>
      <c r="W24">
        <v>54.64</v>
      </c>
      <c r="Y24">
        <v>8679</v>
      </c>
      <c r="Z24">
        <v>421</v>
      </c>
      <c r="AB24">
        <v>93.034999999999997</v>
      </c>
      <c r="AC24">
        <v>1709</v>
      </c>
      <c r="AD24">
        <v>220</v>
      </c>
      <c r="AE24">
        <v>14</v>
      </c>
      <c r="AF24">
        <v>1858.78</v>
      </c>
      <c r="AG24">
        <v>0.96</v>
      </c>
      <c r="AH24">
        <v>276139</v>
      </c>
      <c r="AI24">
        <v>8079</v>
      </c>
      <c r="AJ24">
        <v>465</v>
      </c>
    </row>
    <row r="25" spans="1:36" x14ac:dyDescent="0.2">
      <c r="A25" t="s">
        <v>328</v>
      </c>
      <c r="B25" t="s">
        <v>70</v>
      </c>
      <c r="C25" t="s">
        <v>294</v>
      </c>
      <c r="D25" t="s">
        <v>53</v>
      </c>
      <c r="E25" t="s">
        <v>51</v>
      </c>
      <c r="G25">
        <v>2240</v>
      </c>
      <c r="H25">
        <v>2240</v>
      </c>
      <c r="I25">
        <v>858</v>
      </c>
      <c r="J25">
        <v>338</v>
      </c>
      <c r="K25">
        <v>30</v>
      </c>
      <c r="L25">
        <v>1</v>
      </c>
      <c r="N25">
        <v>12645408</v>
      </c>
      <c r="O25">
        <v>12645408</v>
      </c>
      <c r="P25">
        <v>9202220</v>
      </c>
      <c r="Q25">
        <v>5533805</v>
      </c>
      <c r="R25">
        <v>992208</v>
      </c>
      <c r="S25">
        <v>54676</v>
      </c>
      <c r="T25">
        <v>2240</v>
      </c>
      <c r="U25">
        <v>54676</v>
      </c>
      <c r="V25">
        <v>12645408</v>
      </c>
      <c r="W25">
        <v>54.63</v>
      </c>
      <c r="Y25">
        <v>8779</v>
      </c>
      <c r="Z25">
        <v>423</v>
      </c>
      <c r="AB25">
        <v>93.188000000000002</v>
      </c>
      <c r="AC25">
        <v>1712</v>
      </c>
      <c r="AD25">
        <v>218</v>
      </c>
      <c r="AE25">
        <v>13</v>
      </c>
      <c r="AF25">
        <v>1860.1</v>
      </c>
      <c r="AG25">
        <v>0.96</v>
      </c>
      <c r="AH25">
        <v>242101</v>
      </c>
      <c r="AI25">
        <v>8063</v>
      </c>
      <c r="AJ25">
        <v>466</v>
      </c>
    </row>
    <row r="26" spans="1:36" x14ac:dyDescent="0.2">
      <c r="A26" t="s">
        <v>315</v>
      </c>
      <c r="B26" t="s">
        <v>70</v>
      </c>
      <c r="C26" t="s">
        <v>294</v>
      </c>
      <c r="D26" t="s">
        <v>32</v>
      </c>
      <c r="E26" t="s">
        <v>51</v>
      </c>
      <c r="G26">
        <v>2276</v>
      </c>
      <c r="H26">
        <v>2276</v>
      </c>
      <c r="I26">
        <v>864</v>
      </c>
      <c r="J26">
        <v>324</v>
      </c>
      <c r="K26">
        <v>34</v>
      </c>
      <c r="L26">
        <v>2</v>
      </c>
      <c r="N26">
        <v>12635027</v>
      </c>
      <c r="O26">
        <v>12635027</v>
      </c>
      <c r="P26">
        <v>9172079</v>
      </c>
      <c r="Q26">
        <v>5361766</v>
      </c>
      <c r="R26">
        <v>1127642</v>
      </c>
      <c r="S26">
        <v>101286</v>
      </c>
      <c r="T26">
        <v>2276</v>
      </c>
      <c r="U26">
        <v>50819</v>
      </c>
      <c r="V26">
        <v>12635027</v>
      </c>
      <c r="W26">
        <v>54.64</v>
      </c>
      <c r="Y26">
        <v>8620</v>
      </c>
      <c r="Z26">
        <v>427</v>
      </c>
      <c r="AB26">
        <v>93.147999999999996</v>
      </c>
      <c r="AC26">
        <v>1705</v>
      </c>
      <c r="AD26">
        <v>224</v>
      </c>
      <c r="AE26">
        <v>14</v>
      </c>
      <c r="AF26">
        <v>1860.09</v>
      </c>
      <c r="AG26">
        <v>0.96</v>
      </c>
      <c r="AH26">
        <v>254337</v>
      </c>
      <c r="AI26">
        <v>8022</v>
      </c>
      <c r="AJ26">
        <v>471</v>
      </c>
    </row>
    <row r="27" spans="1:36" x14ac:dyDescent="0.2">
      <c r="A27" t="s">
        <v>360</v>
      </c>
      <c r="B27" t="s">
        <v>70</v>
      </c>
      <c r="C27" t="s">
        <v>343</v>
      </c>
      <c r="D27" t="s">
        <v>36</v>
      </c>
      <c r="E27" t="s">
        <v>51</v>
      </c>
      <c r="F27">
        <f t="shared" si="0"/>
        <v>2038.5</v>
      </c>
      <c r="G27">
        <v>2033</v>
      </c>
      <c r="H27">
        <v>2033</v>
      </c>
      <c r="I27">
        <v>838</v>
      </c>
      <c r="J27">
        <v>380</v>
      </c>
      <c r="K27">
        <v>46</v>
      </c>
      <c r="L27">
        <v>2</v>
      </c>
      <c r="M27">
        <f t="shared" si="1"/>
        <v>12832226</v>
      </c>
      <c r="N27">
        <v>12841835</v>
      </c>
      <c r="O27">
        <v>12841835</v>
      </c>
      <c r="P27">
        <v>9929496</v>
      </c>
      <c r="Q27">
        <v>6690911</v>
      </c>
      <c r="R27">
        <v>1611819</v>
      </c>
      <c r="S27">
        <v>129717</v>
      </c>
      <c r="T27">
        <v>2033</v>
      </c>
      <c r="U27">
        <v>69013</v>
      </c>
      <c r="V27">
        <v>12841835</v>
      </c>
      <c r="W27">
        <v>54.77</v>
      </c>
      <c r="X27">
        <f t="shared" si="2"/>
        <v>10373.25</v>
      </c>
      <c r="Y27">
        <v>10364</v>
      </c>
      <c r="Z27">
        <v>354</v>
      </c>
      <c r="AA27">
        <f t="shared" si="3"/>
        <v>94.971249999999998</v>
      </c>
      <c r="AB27">
        <v>94.966999999999999</v>
      </c>
      <c r="AC27">
        <v>1781</v>
      </c>
      <c r="AD27">
        <v>154</v>
      </c>
      <c r="AE27">
        <v>8</v>
      </c>
      <c r="AF27">
        <v>1889.85</v>
      </c>
      <c r="AG27">
        <v>0.97</v>
      </c>
      <c r="AH27">
        <v>195103</v>
      </c>
      <c r="AI27">
        <v>10002</v>
      </c>
      <c r="AJ27">
        <v>380</v>
      </c>
    </row>
    <row r="28" spans="1:36" x14ac:dyDescent="0.2">
      <c r="A28" t="s">
        <v>353</v>
      </c>
      <c r="B28" t="s">
        <v>70</v>
      </c>
      <c r="C28" t="s">
        <v>343</v>
      </c>
      <c r="D28" t="s">
        <v>41</v>
      </c>
      <c r="E28" t="s">
        <v>51</v>
      </c>
      <c r="G28">
        <v>2038</v>
      </c>
      <c r="H28">
        <v>2038</v>
      </c>
      <c r="I28">
        <v>817</v>
      </c>
      <c r="J28">
        <v>364</v>
      </c>
      <c r="K28">
        <v>53</v>
      </c>
      <c r="L28">
        <v>3</v>
      </c>
      <c r="N28">
        <v>12828938</v>
      </c>
      <c r="O28">
        <v>12828938</v>
      </c>
      <c r="P28">
        <v>9852206</v>
      </c>
      <c r="Q28">
        <v>6618074</v>
      </c>
      <c r="R28">
        <v>1884096</v>
      </c>
      <c r="S28">
        <v>160920</v>
      </c>
      <c r="T28">
        <v>2038</v>
      </c>
      <c r="U28">
        <v>59172</v>
      </c>
      <c r="V28">
        <v>12828938</v>
      </c>
      <c r="W28">
        <v>54.76</v>
      </c>
      <c r="Y28">
        <v>10357</v>
      </c>
      <c r="Z28">
        <v>344</v>
      </c>
      <c r="AB28">
        <v>94.984999999999999</v>
      </c>
      <c r="AC28">
        <v>1783</v>
      </c>
      <c r="AD28">
        <v>153</v>
      </c>
      <c r="AE28">
        <v>7</v>
      </c>
      <c r="AF28">
        <v>1889.05</v>
      </c>
      <c r="AG28">
        <v>0.97</v>
      </c>
      <c r="AH28">
        <v>175224</v>
      </c>
      <c r="AI28">
        <v>9909</v>
      </c>
      <c r="AJ28">
        <v>371</v>
      </c>
    </row>
    <row r="29" spans="1:36" x14ac:dyDescent="0.2">
      <c r="A29" t="s">
        <v>347</v>
      </c>
      <c r="B29" t="s">
        <v>70</v>
      </c>
      <c r="C29" t="s">
        <v>343</v>
      </c>
      <c r="D29" t="s">
        <v>53</v>
      </c>
      <c r="E29" t="s">
        <v>51</v>
      </c>
      <c r="G29">
        <v>2054</v>
      </c>
      <c r="H29">
        <v>2054</v>
      </c>
      <c r="I29">
        <v>810</v>
      </c>
      <c r="J29">
        <v>379</v>
      </c>
      <c r="K29">
        <v>54</v>
      </c>
      <c r="L29">
        <v>2</v>
      </c>
      <c r="N29">
        <v>12816811</v>
      </c>
      <c r="O29">
        <v>12816811</v>
      </c>
      <c r="P29">
        <v>9754552</v>
      </c>
      <c r="Q29">
        <v>6681388</v>
      </c>
      <c r="R29">
        <v>1816176</v>
      </c>
      <c r="S29">
        <v>110034</v>
      </c>
      <c r="T29">
        <v>2054</v>
      </c>
      <c r="U29">
        <v>59176</v>
      </c>
      <c r="V29">
        <v>12816811</v>
      </c>
      <c r="W29">
        <v>54.76</v>
      </c>
      <c r="Y29">
        <v>10396</v>
      </c>
      <c r="Z29">
        <v>353</v>
      </c>
      <c r="AB29">
        <v>94.89</v>
      </c>
      <c r="AC29">
        <v>1782</v>
      </c>
      <c r="AD29">
        <v>151</v>
      </c>
      <c r="AE29">
        <v>10</v>
      </c>
      <c r="AF29">
        <v>1885.76</v>
      </c>
      <c r="AG29">
        <v>0.97</v>
      </c>
      <c r="AH29">
        <v>226389</v>
      </c>
      <c r="AI29">
        <v>9995</v>
      </c>
      <c r="AJ29">
        <v>380</v>
      </c>
    </row>
    <row r="30" spans="1:36" x14ac:dyDescent="0.2">
      <c r="A30" t="s">
        <v>387</v>
      </c>
      <c r="B30" t="s">
        <v>70</v>
      </c>
      <c r="C30" t="s">
        <v>343</v>
      </c>
      <c r="D30" t="s">
        <v>32</v>
      </c>
      <c r="E30" t="s">
        <v>51</v>
      </c>
      <c r="G30">
        <v>2029</v>
      </c>
      <c r="H30">
        <v>2029</v>
      </c>
      <c r="I30">
        <v>828</v>
      </c>
      <c r="J30">
        <v>372</v>
      </c>
      <c r="K30">
        <v>51</v>
      </c>
      <c r="L30">
        <v>3</v>
      </c>
      <c r="N30">
        <v>12841320</v>
      </c>
      <c r="O30">
        <v>12841320</v>
      </c>
      <c r="P30">
        <v>9903595</v>
      </c>
      <c r="Q30">
        <v>6670506</v>
      </c>
      <c r="R30">
        <v>1752286</v>
      </c>
      <c r="S30">
        <v>152593</v>
      </c>
      <c r="T30">
        <v>2029</v>
      </c>
      <c r="U30">
        <v>50944</v>
      </c>
      <c r="V30">
        <v>12841320</v>
      </c>
      <c r="W30">
        <v>54.77</v>
      </c>
      <c r="Y30">
        <v>10376</v>
      </c>
      <c r="Z30">
        <v>348</v>
      </c>
      <c r="AB30">
        <v>95.043000000000006</v>
      </c>
      <c r="AC30">
        <v>1789</v>
      </c>
      <c r="AD30">
        <v>145</v>
      </c>
      <c r="AE30">
        <v>9</v>
      </c>
      <c r="AF30">
        <v>1888.62</v>
      </c>
      <c r="AG30">
        <v>0.97</v>
      </c>
      <c r="AH30">
        <v>247270</v>
      </c>
      <c r="AI30">
        <v>9996</v>
      </c>
      <c r="AJ30">
        <v>374</v>
      </c>
    </row>
    <row r="31" spans="1:36" x14ac:dyDescent="0.2">
      <c r="A31" t="s">
        <v>435</v>
      </c>
      <c r="B31" t="s">
        <v>70</v>
      </c>
      <c r="C31" t="s">
        <v>392</v>
      </c>
      <c r="D31" t="s">
        <v>36</v>
      </c>
      <c r="E31" t="s">
        <v>51</v>
      </c>
      <c r="F31">
        <f t="shared" si="0"/>
        <v>1885.25</v>
      </c>
      <c r="G31">
        <v>1893</v>
      </c>
      <c r="H31">
        <v>1893</v>
      </c>
      <c r="I31">
        <v>825</v>
      </c>
      <c r="J31">
        <v>396</v>
      </c>
      <c r="K31">
        <v>65</v>
      </c>
      <c r="L31">
        <v>6</v>
      </c>
      <c r="M31">
        <f t="shared" si="1"/>
        <v>12988086.25</v>
      </c>
      <c r="N31">
        <v>12991448</v>
      </c>
      <c r="O31">
        <v>12991448</v>
      </c>
      <c r="P31">
        <v>10383378</v>
      </c>
      <c r="Q31">
        <v>7362237</v>
      </c>
      <c r="R31">
        <v>2348357</v>
      </c>
      <c r="S31">
        <v>351317</v>
      </c>
      <c r="T31">
        <v>1893</v>
      </c>
      <c r="U31">
        <v>71974</v>
      </c>
      <c r="V31">
        <v>12991448</v>
      </c>
      <c r="W31">
        <v>54.81</v>
      </c>
      <c r="X31">
        <f t="shared" si="2"/>
        <v>11808.75</v>
      </c>
      <c r="Y31">
        <v>11696</v>
      </c>
      <c r="Z31">
        <v>316</v>
      </c>
      <c r="AA31">
        <f t="shared" si="3"/>
        <v>96.166749999999993</v>
      </c>
      <c r="AB31">
        <v>96.186000000000007</v>
      </c>
      <c r="AC31">
        <v>1813</v>
      </c>
      <c r="AD31">
        <v>127</v>
      </c>
      <c r="AE31">
        <v>3</v>
      </c>
      <c r="AF31">
        <v>1903.13</v>
      </c>
      <c r="AG31">
        <v>0.98</v>
      </c>
      <c r="AH31">
        <v>275108</v>
      </c>
      <c r="AI31">
        <v>11258</v>
      </c>
      <c r="AJ31">
        <v>333</v>
      </c>
    </row>
    <row r="32" spans="1:36" x14ac:dyDescent="0.2">
      <c r="A32" t="s">
        <v>421</v>
      </c>
      <c r="B32" t="s">
        <v>70</v>
      </c>
      <c r="C32" t="s">
        <v>392</v>
      </c>
      <c r="D32" t="s">
        <v>41</v>
      </c>
      <c r="E32" t="s">
        <v>51</v>
      </c>
      <c r="G32">
        <v>1876</v>
      </c>
      <c r="H32">
        <v>1876</v>
      </c>
      <c r="I32">
        <v>822</v>
      </c>
      <c r="J32">
        <v>405</v>
      </c>
      <c r="K32">
        <v>71</v>
      </c>
      <c r="L32">
        <v>4</v>
      </c>
      <c r="N32">
        <v>13005291</v>
      </c>
      <c r="O32">
        <v>13005291</v>
      </c>
      <c r="P32">
        <v>10444927</v>
      </c>
      <c r="Q32">
        <v>7531644</v>
      </c>
      <c r="R32">
        <v>2436469</v>
      </c>
      <c r="S32">
        <v>218644</v>
      </c>
      <c r="T32">
        <v>1876</v>
      </c>
      <c r="U32">
        <v>60719</v>
      </c>
      <c r="V32">
        <v>13005291</v>
      </c>
      <c r="W32">
        <v>54.82</v>
      </c>
      <c r="Y32">
        <v>12052</v>
      </c>
      <c r="Z32">
        <v>312</v>
      </c>
      <c r="AB32">
        <v>96.266999999999996</v>
      </c>
      <c r="AC32">
        <v>1836</v>
      </c>
      <c r="AD32">
        <v>103</v>
      </c>
      <c r="AE32">
        <v>4</v>
      </c>
      <c r="AF32">
        <v>1906.41</v>
      </c>
      <c r="AG32">
        <v>0.98</v>
      </c>
      <c r="AH32">
        <v>246947</v>
      </c>
      <c r="AI32">
        <v>11706</v>
      </c>
      <c r="AJ32">
        <v>328</v>
      </c>
    </row>
    <row r="33" spans="1:36" x14ac:dyDescent="0.2">
      <c r="A33" t="s">
        <v>430</v>
      </c>
      <c r="B33" t="s">
        <v>70</v>
      </c>
      <c r="C33" t="s">
        <v>392</v>
      </c>
      <c r="D33" t="s">
        <v>53</v>
      </c>
      <c r="E33" t="s">
        <v>51</v>
      </c>
      <c r="G33">
        <v>1867</v>
      </c>
      <c r="H33">
        <v>1867</v>
      </c>
      <c r="I33">
        <v>804</v>
      </c>
      <c r="J33">
        <v>406</v>
      </c>
      <c r="K33">
        <v>68</v>
      </c>
      <c r="L33">
        <v>5</v>
      </c>
      <c r="N33">
        <v>12978512</v>
      </c>
      <c r="O33">
        <v>12978512</v>
      </c>
      <c r="P33">
        <v>10363919</v>
      </c>
      <c r="Q33">
        <v>7540320</v>
      </c>
      <c r="R33">
        <v>2390060</v>
      </c>
      <c r="S33">
        <v>287829</v>
      </c>
      <c r="T33">
        <v>1867</v>
      </c>
      <c r="U33">
        <v>69013</v>
      </c>
      <c r="V33">
        <v>12978512</v>
      </c>
      <c r="W33">
        <v>54.82</v>
      </c>
      <c r="Y33">
        <v>12089</v>
      </c>
      <c r="Z33">
        <v>311</v>
      </c>
      <c r="AB33">
        <v>96.11</v>
      </c>
      <c r="AC33">
        <v>1811</v>
      </c>
      <c r="AD33">
        <v>128</v>
      </c>
      <c r="AE33">
        <v>4</v>
      </c>
      <c r="AF33">
        <v>1902.36</v>
      </c>
      <c r="AG33">
        <v>0.98</v>
      </c>
      <c r="AH33">
        <v>203256</v>
      </c>
      <c r="AI33">
        <v>11648</v>
      </c>
      <c r="AJ33">
        <v>327</v>
      </c>
    </row>
    <row r="34" spans="1:36" x14ac:dyDescent="0.2">
      <c r="A34" t="s">
        <v>414</v>
      </c>
      <c r="B34" t="s">
        <v>70</v>
      </c>
      <c r="C34" t="s">
        <v>392</v>
      </c>
      <c r="D34" t="s">
        <v>32</v>
      </c>
      <c r="E34" t="s">
        <v>51</v>
      </c>
      <c r="G34">
        <v>1905</v>
      </c>
      <c r="H34">
        <v>1905</v>
      </c>
      <c r="I34">
        <v>829</v>
      </c>
      <c r="J34">
        <v>394</v>
      </c>
      <c r="K34">
        <v>67</v>
      </c>
      <c r="L34">
        <v>4</v>
      </c>
      <c r="N34">
        <v>12977094</v>
      </c>
      <c r="O34">
        <v>12977094</v>
      </c>
      <c r="P34">
        <v>10326322</v>
      </c>
      <c r="Q34">
        <v>7235906</v>
      </c>
      <c r="R34">
        <v>2293792</v>
      </c>
      <c r="S34">
        <v>231327</v>
      </c>
      <c r="T34">
        <v>1905</v>
      </c>
      <c r="U34">
        <v>69013</v>
      </c>
      <c r="V34">
        <v>12977094</v>
      </c>
      <c r="W34">
        <v>54.82</v>
      </c>
      <c r="Y34">
        <v>11398</v>
      </c>
      <c r="Z34">
        <v>324</v>
      </c>
      <c r="AB34">
        <v>96.103999999999999</v>
      </c>
      <c r="AC34">
        <v>1826</v>
      </c>
      <c r="AD34">
        <v>113</v>
      </c>
      <c r="AE34">
        <v>4</v>
      </c>
      <c r="AF34">
        <v>1903.84</v>
      </c>
      <c r="AG34">
        <v>0.98</v>
      </c>
      <c r="AH34">
        <v>270248</v>
      </c>
      <c r="AI34">
        <v>11025</v>
      </c>
      <c r="AJ34">
        <v>3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806FA-7BB8-844B-9529-430185D79030}">
  <dimension ref="A1:AJ136"/>
  <sheetViews>
    <sheetView workbookViewId="0">
      <selection activeCell="G8" sqref="G8"/>
    </sheetView>
  </sheetViews>
  <sheetFormatPr baseColWidth="10" defaultRowHeight="15" x14ac:dyDescent="0.2"/>
  <cols>
    <col min="1" max="1" width="30.33203125" style="1" customWidth="1"/>
    <col min="2" max="16384" width="10.83203125" style="1"/>
  </cols>
  <sheetData>
    <row r="1" spans="1:36" ht="27" customHeight="1" x14ac:dyDescent="0.2">
      <c r="A1" s="3" t="s">
        <v>452</v>
      </c>
    </row>
    <row r="2" spans="1:36" s="2" customFormat="1" ht="66" customHeight="1" x14ac:dyDescent="0.2">
      <c r="A2" s="2" t="s">
        <v>0</v>
      </c>
      <c r="B2" s="2" t="s">
        <v>25</v>
      </c>
      <c r="C2" s="2" t="s">
        <v>26</v>
      </c>
      <c r="D2" s="2" t="s">
        <v>27</v>
      </c>
      <c r="E2" s="2" t="s">
        <v>28</v>
      </c>
      <c r="F2" s="2" t="s">
        <v>440</v>
      </c>
      <c r="G2" s="2" t="s">
        <v>1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6</v>
      </c>
      <c r="M2" s="2" t="s">
        <v>453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12</v>
      </c>
      <c r="T2" s="2" t="s">
        <v>13</v>
      </c>
      <c r="U2" s="2" t="s">
        <v>14</v>
      </c>
      <c r="V2" s="2" t="s">
        <v>15</v>
      </c>
      <c r="W2" s="2" t="s">
        <v>16</v>
      </c>
      <c r="X2" s="2" t="s">
        <v>441</v>
      </c>
      <c r="Y2" s="2" t="s">
        <v>17</v>
      </c>
      <c r="Z2" s="2" t="s">
        <v>18</v>
      </c>
      <c r="AA2" s="2" t="s">
        <v>442</v>
      </c>
      <c r="AB2" s="2" t="s">
        <v>19</v>
      </c>
      <c r="AC2" s="2" t="s">
        <v>20</v>
      </c>
      <c r="AD2" s="2" t="s">
        <v>21</v>
      </c>
      <c r="AE2" s="2" t="s">
        <v>22</v>
      </c>
      <c r="AF2" s="2" t="s">
        <v>23</v>
      </c>
      <c r="AG2" s="2" t="s">
        <v>24</v>
      </c>
      <c r="AH2" s="2" t="s">
        <v>443</v>
      </c>
      <c r="AI2" s="2" t="s">
        <v>444</v>
      </c>
      <c r="AJ2" s="2" t="s">
        <v>445</v>
      </c>
    </row>
    <row r="3" spans="1:36" x14ac:dyDescent="0.2">
      <c r="A3" s="1" t="s">
        <v>38</v>
      </c>
      <c r="B3" s="1" t="s">
        <v>30</v>
      </c>
      <c r="C3" s="1" t="s">
        <v>31</v>
      </c>
      <c r="D3" s="1" t="s">
        <v>36</v>
      </c>
      <c r="E3" s="1" t="s">
        <v>39</v>
      </c>
      <c r="F3" s="1">
        <f>AVERAGE(G3:G6)</f>
        <v>1938.5</v>
      </c>
      <c r="G3" s="1">
        <v>1967</v>
      </c>
      <c r="H3" s="1">
        <v>1967</v>
      </c>
      <c r="I3" s="1">
        <v>2</v>
      </c>
      <c r="J3" s="1">
        <v>0</v>
      </c>
      <c r="K3" s="1">
        <v>0</v>
      </c>
      <c r="L3" s="1">
        <v>0</v>
      </c>
      <c r="M3" s="1">
        <f>AVERAGE(N3:N6)</f>
        <v>2859218.75</v>
      </c>
      <c r="N3" s="1">
        <v>2883425</v>
      </c>
      <c r="O3" s="1">
        <v>2883425</v>
      </c>
      <c r="P3" s="1">
        <v>14506</v>
      </c>
      <c r="Q3" s="1">
        <v>0</v>
      </c>
      <c r="R3" s="1">
        <v>0</v>
      </c>
      <c r="S3" s="1">
        <v>0</v>
      </c>
      <c r="T3" s="1">
        <v>1967</v>
      </c>
      <c r="U3" s="1">
        <v>7598</v>
      </c>
      <c r="V3" s="1">
        <v>2883425</v>
      </c>
      <c r="W3" s="1">
        <v>54.46</v>
      </c>
      <c r="X3" s="1">
        <f>AVERAGE(Y3:Y6)</f>
        <v>1436.75</v>
      </c>
      <c r="Y3" s="1">
        <v>1429</v>
      </c>
      <c r="Z3" s="1">
        <v>743</v>
      </c>
      <c r="AA3" s="1">
        <f>AVERAGE(AB3:AB6)</f>
        <v>17.818249999999999</v>
      </c>
      <c r="AB3" s="1">
        <v>18.021999999999998</v>
      </c>
      <c r="AC3" s="1">
        <v>31</v>
      </c>
      <c r="AD3" s="1">
        <v>462</v>
      </c>
      <c r="AE3" s="1">
        <v>1450</v>
      </c>
      <c r="AF3" s="1">
        <v>262.83</v>
      </c>
      <c r="AG3" s="1">
        <v>0.14000000000000001</v>
      </c>
      <c r="AH3" s="1">
        <v>1715459</v>
      </c>
    </row>
    <row r="4" spans="1:36" x14ac:dyDescent="0.2">
      <c r="A4" s="1" t="s">
        <v>64</v>
      </c>
      <c r="B4" s="1" t="s">
        <v>30</v>
      </c>
      <c r="C4" s="1" t="s">
        <v>31</v>
      </c>
      <c r="D4" s="1" t="s">
        <v>41</v>
      </c>
      <c r="E4" s="1" t="s">
        <v>39</v>
      </c>
      <c r="G4" s="1">
        <v>1946</v>
      </c>
      <c r="H4" s="1">
        <v>1946</v>
      </c>
      <c r="I4" s="1">
        <v>4</v>
      </c>
      <c r="J4" s="1">
        <v>0</v>
      </c>
      <c r="K4" s="1">
        <v>0</v>
      </c>
      <c r="L4" s="1">
        <v>0</v>
      </c>
      <c r="N4" s="1">
        <v>2865196</v>
      </c>
      <c r="O4" s="1">
        <v>2865196</v>
      </c>
      <c r="P4" s="1">
        <v>24485</v>
      </c>
      <c r="Q4" s="1">
        <v>0</v>
      </c>
      <c r="R4" s="1">
        <v>0</v>
      </c>
      <c r="S4" s="1">
        <v>0</v>
      </c>
      <c r="T4" s="1">
        <v>1946</v>
      </c>
      <c r="U4" s="1">
        <v>6695</v>
      </c>
      <c r="V4" s="1">
        <v>2865196</v>
      </c>
      <c r="W4" s="1">
        <v>54.27</v>
      </c>
      <c r="Y4" s="1">
        <v>1442</v>
      </c>
      <c r="Z4" s="1">
        <v>731</v>
      </c>
      <c r="AB4" s="1">
        <v>17.882000000000001</v>
      </c>
      <c r="AC4" s="1">
        <v>36</v>
      </c>
      <c r="AD4" s="1">
        <v>435</v>
      </c>
      <c r="AE4" s="1">
        <v>1472</v>
      </c>
      <c r="AF4" s="1">
        <v>251.74</v>
      </c>
      <c r="AG4" s="1">
        <v>0.13</v>
      </c>
      <c r="AH4" s="1">
        <v>1701989</v>
      </c>
    </row>
    <row r="5" spans="1:36" x14ac:dyDescent="0.2">
      <c r="A5" s="1" t="s">
        <v>55</v>
      </c>
      <c r="B5" s="1" t="s">
        <v>30</v>
      </c>
      <c r="C5" s="1" t="s">
        <v>31</v>
      </c>
      <c r="D5" s="1" t="s">
        <v>53</v>
      </c>
      <c r="E5" s="1" t="s">
        <v>39</v>
      </c>
      <c r="G5" s="1">
        <v>1900</v>
      </c>
      <c r="H5" s="1">
        <v>1900</v>
      </c>
      <c r="I5" s="1">
        <v>6</v>
      </c>
      <c r="J5" s="1">
        <v>0</v>
      </c>
      <c r="K5" s="1">
        <v>0</v>
      </c>
      <c r="L5" s="1">
        <v>0</v>
      </c>
      <c r="N5" s="1">
        <v>2820323</v>
      </c>
      <c r="O5" s="1">
        <v>2820323</v>
      </c>
      <c r="P5" s="1">
        <v>36567</v>
      </c>
      <c r="Q5" s="1">
        <v>0</v>
      </c>
      <c r="R5" s="1">
        <v>0</v>
      </c>
      <c r="S5" s="1">
        <v>0</v>
      </c>
      <c r="T5" s="1">
        <v>1900</v>
      </c>
      <c r="U5" s="1">
        <v>7132</v>
      </c>
      <c r="V5" s="1">
        <v>2820323</v>
      </c>
      <c r="W5" s="1">
        <v>54.59</v>
      </c>
      <c r="Y5" s="1">
        <v>1448</v>
      </c>
      <c r="Z5" s="1">
        <v>714</v>
      </c>
      <c r="AB5" s="1">
        <v>17.57</v>
      </c>
      <c r="AC5" s="1">
        <v>37</v>
      </c>
      <c r="AD5" s="1">
        <v>431</v>
      </c>
      <c r="AE5" s="1">
        <v>1475</v>
      </c>
      <c r="AF5" s="1">
        <v>260.31</v>
      </c>
      <c r="AG5" s="1">
        <v>0.13</v>
      </c>
      <c r="AH5" s="1">
        <v>1630781</v>
      </c>
    </row>
    <row r="6" spans="1:36" x14ac:dyDescent="0.2">
      <c r="A6" s="1" t="s">
        <v>75</v>
      </c>
      <c r="B6" s="1" t="s">
        <v>30</v>
      </c>
      <c r="C6" s="1" t="s">
        <v>31</v>
      </c>
      <c r="D6" s="1" t="s">
        <v>32</v>
      </c>
      <c r="E6" s="1" t="s">
        <v>39</v>
      </c>
      <c r="G6" s="1">
        <v>1941</v>
      </c>
      <c r="H6" s="1">
        <v>1941</v>
      </c>
      <c r="I6" s="1">
        <v>7</v>
      </c>
      <c r="J6" s="1">
        <v>0</v>
      </c>
      <c r="K6" s="1">
        <v>0</v>
      </c>
      <c r="L6" s="1">
        <v>0</v>
      </c>
      <c r="N6" s="1">
        <v>2867931</v>
      </c>
      <c r="O6" s="1">
        <v>2867931</v>
      </c>
      <c r="P6" s="1">
        <v>43647</v>
      </c>
      <c r="Q6" s="1">
        <v>0</v>
      </c>
      <c r="R6" s="1">
        <v>0</v>
      </c>
      <c r="S6" s="1">
        <v>0</v>
      </c>
      <c r="T6" s="1">
        <v>1941</v>
      </c>
      <c r="U6" s="1">
        <v>8497</v>
      </c>
      <c r="V6" s="1">
        <v>2867931</v>
      </c>
      <c r="W6" s="1">
        <v>54.47</v>
      </c>
      <c r="Y6" s="1">
        <v>1428</v>
      </c>
      <c r="Z6" s="1">
        <v>727</v>
      </c>
      <c r="AB6" s="1">
        <v>17.798999999999999</v>
      </c>
      <c r="AC6" s="1">
        <v>34</v>
      </c>
      <c r="AD6" s="1">
        <v>466</v>
      </c>
      <c r="AE6" s="1">
        <v>1443</v>
      </c>
      <c r="AF6" s="1">
        <v>261.16000000000003</v>
      </c>
      <c r="AG6" s="1">
        <v>0.13</v>
      </c>
      <c r="AH6" s="1">
        <v>1669446</v>
      </c>
    </row>
    <row r="7" spans="1:36" x14ac:dyDescent="0.2">
      <c r="A7" s="1" t="s">
        <v>105</v>
      </c>
      <c r="B7" s="1" t="s">
        <v>30</v>
      </c>
      <c r="C7" s="1" t="s">
        <v>98</v>
      </c>
      <c r="D7" s="1" t="s">
        <v>36</v>
      </c>
      <c r="E7" s="1" t="s">
        <v>39</v>
      </c>
      <c r="F7" s="1">
        <f>AVERAGE(G7:G10)</f>
        <v>3414.75</v>
      </c>
      <c r="G7" s="1">
        <v>3368</v>
      </c>
      <c r="H7" s="1">
        <v>3368</v>
      </c>
      <c r="I7" s="1">
        <v>13</v>
      </c>
      <c r="J7" s="1">
        <v>2</v>
      </c>
      <c r="K7" s="1">
        <v>0</v>
      </c>
      <c r="L7" s="1">
        <v>0</v>
      </c>
      <c r="M7" s="1">
        <f>AVERAGE(N7:N10)</f>
        <v>5623359.25</v>
      </c>
      <c r="N7" s="1">
        <v>5565968</v>
      </c>
      <c r="O7" s="1">
        <v>5565968</v>
      </c>
      <c r="P7" s="1">
        <v>96077</v>
      </c>
      <c r="Q7" s="1">
        <v>22744</v>
      </c>
      <c r="R7" s="1">
        <v>0</v>
      </c>
      <c r="S7" s="1">
        <v>0</v>
      </c>
      <c r="T7" s="1">
        <v>3368</v>
      </c>
      <c r="U7" s="1">
        <v>11819</v>
      </c>
      <c r="V7" s="1">
        <v>5565968</v>
      </c>
      <c r="W7" s="1">
        <v>54.37</v>
      </c>
      <c r="X7" s="1">
        <f>AVERAGE(Y7:Y10)</f>
        <v>1651</v>
      </c>
      <c r="Y7" s="1">
        <v>1650</v>
      </c>
      <c r="Z7" s="1">
        <v>1184</v>
      </c>
      <c r="AA7" s="1">
        <f>AVERAGE(AB7:AB10)</f>
        <v>35.632000000000005</v>
      </c>
      <c r="AB7" s="1">
        <v>35.252000000000002</v>
      </c>
      <c r="AC7" s="1">
        <v>153</v>
      </c>
      <c r="AD7" s="1">
        <v>878</v>
      </c>
      <c r="AE7" s="1">
        <v>912</v>
      </c>
      <c r="AF7" s="1">
        <v>636.67999999999995</v>
      </c>
      <c r="AG7" s="1">
        <v>0.33</v>
      </c>
      <c r="AH7" s="1">
        <v>2399105</v>
      </c>
    </row>
    <row r="8" spans="1:36" x14ac:dyDescent="0.2">
      <c r="A8" s="1" t="s">
        <v>108</v>
      </c>
      <c r="B8" s="1" t="s">
        <v>30</v>
      </c>
      <c r="C8" s="1" t="s">
        <v>98</v>
      </c>
      <c r="D8" s="1" t="s">
        <v>41</v>
      </c>
      <c r="E8" s="1" t="s">
        <v>39</v>
      </c>
      <c r="G8" s="1">
        <v>3445</v>
      </c>
      <c r="H8" s="1">
        <v>3445</v>
      </c>
      <c r="I8" s="1">
        <v>17</v>
      </c>
      <c r="J8" s="1">
        <v>2</v>
      </c>
      <c r="K8" s="1">
        <v>0</v>
      </c>
      <c r="L8" s="1">
        <v>0</v>
      </c>
      <c r="N8" s="1">
        <v>5673706</v>
      </c>
      <c r="O8" s="1">
        <v>5673706</v>
      </c>
      <c r="P8" s="1">
        <v>112586</v>
      </c>
      <c r="Q8" s="1">
        <v>25449</v>
      </c>
      <c r="R8" s="1">
        <v>0</v>
      </c>
      <c r="S8" s="1">
        <v>0</v>
      </c>
      <c r="T8" s="1">
        <v>3445</v>
      </c>
      <c r="U8" s="1">
        <v>13580</v>
      </c>
      <c r="V8" s="1">
        <v>5673706</v>
      </c>
      <c r="W8" s="1">
        <v>54.4</v>
      </c>
      <c r="Y8" s="1">
        <v>1649</v>
      </c>
      <c r="Z8" s="1">
        <v>1209</v>
      </c>
      <c r="AB8" s="1">
        <v>35.996000000000002</v>
      </c>
      <c r="AC8" s="1">
        <v>179</v>
      </c>
      <c r="AD8" s="1">
        <v>886</v>
      </c>
      <c r="AE8" s="1">
        <v>878</v>
      </c>
      <c r="AF8" s="1">
        <v>662.37</v>
      </c>
      <c r="AG8" s="1">
        <v>0.34</v>
      </c>
      <c r="AH8" s="1">
        <v>2413859</v>
      </c>
    </row>
    <row r="9" spans="1:36" x14ac:dyDescent="0.2">
      <c r="A9" s="1" t="s">
        <v>118</v>
      </c>
      <c r="B9" s="1" t="s">
        <v>30</v>
      </c>
      <c r="C9" s="1" t="s">
        <v>98</v>
      </c>
      <c r="D9" s="1" t="s">
        <v>53</v>
      </c>
      <c r="E9" s="1" t="s">
        <v>39</v>
      </c>
      <c r="G9" s="1">
        <v>3417</v>
      </c>
      <c r="H9" s="1">
        <v>3417</v>
      </c>
      <c r="I9" s="1">
        <v>13</v>
      </c>
      <c r="J9" s="1">
        <v>1</v>
      </c>
      <c r="K9" s="1">
        <v>0</v>
      </c>
      <c r="L9" s="1">
        <v>0</v>
      </c>
      <c r="N9" s="1">
        <v>5575486</v>
      </c>
      <c r="O9" s="1">
        <v>5575486</v>
      </c>
      <c r="P9" s="1">
        <v>93600</v>
      </c>
      <c r="Q9" s="1">
        <v>14074</v>
      </c>
      <c r="R9" s="1">
        <v>0</v>
      </c>
      <c r="S9" s="1">
        <v>0</v>
      </c>
      <c r="T9" s="1">
        <v>3417</v>
      </c>
      <c r="U9" s="1">
        <v>14074</v>
      </c>
      <c r="V9" s="1">
        <v>5575486</v>
      </c>
      <c r="W9" s="1">
        <v>54.32</v>
      </c>
      <c r="Y9" s="1">
        <v>1642</v>
      </c>
      <c r="Z9" s="1">
        <v>1204</v>
      </c>
      <c r="AB9" s="1">
        <v>35.26</v>
      </c>
      <c r="AC9" s="1">
        <v>165</v>
      </c>
      <c r="AD9" s="1">
        <v>857</v>
      </c>
      <c r="AE9" s="1">
        <v>921</v>
      </c>
      <c r="AF9" s="1">
        <v>641.97</v>
      </c>
      <c r="AG9" s="1">
        <v>0.33</v>
      </c>
      <c r="AH9" s="1">
        <v>2290728</v>
      </c>
    </row>
    <row r="10" spans="1:36" x14ac:dyDescent="0.2">
      <c r="A10" s="1" t="s">
        <v>129</v>
      </c>
      <c r="B10" s="1" t="s">
        <v>30</v>
      </c>
      <c r="C10" s="1" t="s">
        <v>98</v>
      </c>
      <c r="D10" s="1" t="s">
        <v>32</v>
      </c>
      <c r="E10" s="1" t="s">
        <v>39</v>
      </c>
      <c r="G10" s="1">
        <v>3429</v>
      </c>
      <c r="H10" s="1">
        <v>3429</v>
      </c>
      <c r="I10" s="1">
        <v>19</v>
      </c>
      <c r="J10" s="1">
        <v>1</v>
      </c>
      <c r="K10" s="1">
        <v>0</v>
      </c>
      <c r="L10" s="1">
        <v>0</v>
      </c>
      <c r="N10" s="1">
        <v>5678277</v>
      </c>
      <c r="O10" s="1">
        <v>5678277</v>
      </c>
      <c r="P10" s="1">
        <v>124691</v>
      </c>
      <c r="Q10" s="1">
        <v>10181</v>
      </c>
      <c r="R10" s="1">
        <v>0</v>
      </c>
      <c r="S10" s="1">
        <v>0</v>
      </c>
      <c r="T10" s="1">
        <v>3429</v>
      </c>
      <c r="U10" s="1">
        <v>10181</v>
      </c>
      <c r="V10" s="1">
        <v>5678277</v>
      </c>
      <c r="W10" s="1">
        <v>54.4</v>
      </c>
      <c r="Y10" s="1">
        <v>1663</v>
      </c>
      <c r="Z10" s="1">
        <v>1197</v>
      </c>
      <c r="AB10" s="1">
        <v>36.020000000000003</v>
      </c>
      <c r="AC10" s="1">
        <v>186</v>
      </c>
      <c r="AD10" s="1">
        <v>870</v>
      </c>
      <c r="AE10" s="1">
        <v>887</v>
      </c>
      <c r="AF10" s="1">
        <v>666.46</v>
      </c>
      <c r="AG10" s="1">
        <v>0.34</v>
      </c>
      <c r="AH10" s="1">
        <v>2385611</v>
      </c>
    </row>
    <row r="11" spans="1:36" x14ac:dyDescent="0.2">
      <c r="A11" s="1" t="s">
        <v>154</v>
      </c>
      <c r="B11" s="1" t="s">
        <v>30</v>
      </c>
      <c r="C11" s="1" t="s">
        <v>147</v>
      </c>
      <c r="D11" s="1" t="s">
        <v>36</v>
      </c>
      <c r="E11" s="1" t="s">
        <v>39</v>
      </c>
      <c r="F11" s="1">
        <f>AVERAGE(G11:G14)</f>
        <v>4420</v>
      </c>
      <c r="G11" s="1">
        <v>4385</v>
      </c>
      <c r="H11" s="1">
        <v>4385</v>
      </c>
      <c r="I11" s="1">
        <v>47</v>
      </c>
      <c r="J11" s="1">
        <v>3</v>
      </c>
      <c r="K11" s="1">
        <v>0</v>
      </c>
      <c r="L11" s="1">
        <v>0</v>
      </c>
      <c r="M11" s="1">
        <f>AVERAGE(N11:N14)</f>
        <v>8275790</v>
      </c>
      <c r="N11" s="1">
        <v>8251630</v>
      </c>
      <c r="O11" s="1">
        <v>8251630</v>
      </c>
      <c r="P11" s="1">
        <v>310104</v>
      </c>
      <c r="Q11" s="1">
        <v>34326</v>
      </c>
      <c r="R11" s="1">
        <v>0</v>
      </c>
      <c r="S11" s="1">
        <v>0</v>
      </c>
      <c r="T11" s="1">
        <v>4385</v>
      </c>
      <c r="U11" s="1">
        <v>12334</v>
      </c>
      <c r="V11" s="1">
        <v>8251630</v>
      </c>
      <c r="W11" s="1">
        <v>54.36</v>
      </c>
      <c r="X11" s="1">
        <f>AVERAGE(Y11:Y14)</f>
        <v>1963</v>
      </c>
      <c r="Y11" s="1">
        <v>1972</v>
      </c>
      <c r="Z11" s="1">
        <v>1447</v>
      </c>
      <c r="AA11" s="1">
        <f>AVERAGE(AB11:AB14)</f>
        <v>53.60275</v>
      </c>
      <c r="AB11" s="1">
        <v>53.436</v>
      </c>
      <c r="AC11" s="1">
        <v>429</v>
      </c>
      <c r="AD11" s="1">
        <v>1062</v>
      </c>
      <c r="AE11" s="1">
        <v>452</v>
      </c>
      <c r="AF11" s="1">
        <v>1068.5999999999999</v>
      </c>
      <c r="AG11" s="1">
        <v>0.55000000000000004</v>
      </c>
      <c r="AH11" s="1">
        <v>2468666</v>
      </c>
      <c r="AI11" s="1">
        <v>1328</v>
      </c>
      <c r="AJ11" s="1">
        <v>3031</v>
      </c>
    </row>
    <row r="12" spans="1:36" x14ac:dyDescent="0.2">
      <c r="A12" s="1" t="s">
        <v>158</v>
      </c>
      <c r="B12" s="1" t="s">
        <v>30</v>
      </c>
      <c r="C12" s="1" t="s">
        <v>147</v>
      </c>
      <c r="D12" s="1" t="s">
        <v>41</v>
      </c>
      <c r="E12" s="1" t="s">
        <v>39</v>
      </c>
      <c r="G12" s="1">
        <v>4442</v>
      </c>
      <c r="H12" s="1">
        <v>4442</v>
      </c>
      <c r="I12" s="1">
        <v>42</v>
      </c>
      <c r="J12" s="1">
        <v>1</v>
      </c>
      <c r="K12" s="1">
        <v>0</v>
      </c>
      <c r="L12" s="1">
        <v>0</v>
      </c>
      <c r="N12" s="1">
        <v>8259729</v>
      </c>
      <c r="O12" s="1">
        <v>8259729</v>
      </c>
      <c r="P12" s="1">
        <v>273216</v>
      </c>
      <c r="Q12" s="1">
        <v>14401</v>
      </c>
      <c r="R12" s="1">
        <v>0</v>
      </c>
      <c r="S12" s="1">
        <v>0</v>
      </c>
      <c r="T12" s="1">
        <v>4442</v>
      </c>
      <c r="U12" s="1">
        <v>14401</v>
      </c>
      <c r="V12" s="1">
        <v>8259729</v>
      </c>
      <c r="W12" s="1">
        <v>54.4</v>
      </c>
      <c r="Y12" s="1">
        <v>1949</v>
      </c>
      <c r="Z12" s="1">
        <v>1465</v>
      </c>
      <c r="AB12" s="1">
        <v>53.475999999999999</v>
      </c>
      <c r="AC12" s="1">
        <v>446</v>
      </c>
      <c r="AD12" s="1">
        <v>1043</v>
      </c>
      <c r="AE12" s="1">
        <v>454</v>
      </c>
      <c r="AF12" s="1">
        <v>1069.55</v>
      </c>
      <c r="AG12" s="1">
        <v>0.55000000000000004</v>
      </c>
      <c r="AH12" s="1">
        <v>2340765</v>
      </c>
      <c r="AI12" s="1">
        <v>1314</v>
      </c>
      <c r="AJ12" s="1">
        <v>3071</v>
      </c>
    </row>
    <row r="13" spans="1:36" x14ac:dyDescent="0.2">
      <c r="A13" s="1" t="s">
        <v>164</v>
      </c>
      <c r="B13" s="1" t="s">
        <v>30</v>
      </c>
      <c r="C13" s="1" t="s">
        <v>147</v>
      </c>
      <c r="D13" s="1" t="s">
        <v>53</v>
      </c>
      <c r="E13" s="1" t="s">
        <v>39</v>
      </c>
      <c r="G13" s="1">
        <v>4416</v>
      </c>
      <c r="H13" s="1">
        <v>4416</v>
      </c>
      <c r="I13" s="1">
        <v>44</v>
      </c>
      <c r="J13" s="1">
        <v>3</v>
      </c>
      <c r="K13" s="1">
        <v>0</v>
      </c>
      <c r="L13" s="1">
        <v>0</v>
      </c>
      <c r="N13" s="1">
        <v>8278241</v>
      </c>
      <c r="O13" s="1">
        <v>8278241</v>
      </c>
      <c r="P13" s="1">
        <v>285679</v>
      </c>
      <c r="Q13" s="1">
        <v>38663</v>
      </c>
      <c r="R13" s="1">
        <v>0</v>
      </c>
      <c r="S13" s="1">
        <v>0</v>
      </c>
      <c r="T13" s="1">
        <v>4416</v>
      </c>
      <c r="U13" s="1">
        <v>13615</v>
      </c>
      <c r="V13" s="1">
        <v>8278241</v>
      </c>
      <c r="W13" s="1">
        <v>54.4</v>
      </c>
      <c r="Y13" s="1">
        <v>1961</v>
      </c>
      <c r="Z13" s="1">
        <v>1462</v>
      </c>
      <c r="AB13" s="1">
        <v>53.557000000000002</v>
      </c>
      <c r="AC13" s="1">
        <v>448</v>
      </c>
      <c r="AD13" s="1">
        <v>1022</v>
      </c>
      <c r="AE13" s="1">
        <v>473</v>
      </c>
      <c r="AF13" s="1">
        <v>1053.57</v>
      </c>
      <c r="AG13" s="1">
        <v>0.54</v>
      </c>
      <c r="AH13" s="1">
        <v>2463917</v>
      </c>
      <c r="AI13" s="1">
        <v>1334</v>
      </c>
      <c r="AJ13" s="1">
        <v>3044</v>
      </c>
    </row>
    <row r="14" spans="1:36" x14ac:dyDescent="0.2">
      <c r="A14" s="1" t="s">
        <v>176</v>
      </c>
      <c r="B14" s="1" t="s">
        <v>30</v>
      </c>
      <c r="C14" s="1" t="s">
        <v>147</v>
      </c>
      <c r="D14" s="1" t="s">
        <v>32</v>
      </c>
      <c r="E14" s="1" t="s">
        <v>39</v>
      </c>
      <c r="G14" s="1">
        <v>4437</v>
      </c>
      <c r="H14" s="1">
        <v>4437</v>
      </c>
      <c r="I14" s="1">
        <v>50</v>
      </c>
      <c r="J14" s="1">
        <v>4</v>
      </c>
      <c r="K14" s="1">
        <v>0</v>
      </c>
      <c r="L14" s="1">
        <v>0</v>
      </c>
      <c r="N14" s="1">
        <v>8313560</v>
      </c>
      <c r="O14" s="1">
        <v>8313560</v>
      </c>
      <c r="P14" s="1">
        <v>331220</v>
      </c>
      <c r="Q14" s="1">
        <v>44814</v>
      </c>
      <c r="R14" s="1">
        <v>0</v>
      </c>
      <c r="S14" s="1">
        <v>0</v>
      </c>
      <c r="T14" s="1">
        <v>4437</v>
      </c>
      <c r="U14" s="1">
        <v>11418</v>
      </c>
      <c r="V14" s="1">
        <v>8313560</v>
      </c>
      <c r="W14" s="1">
        <v>54.31</v>
      </c>
      <c r="Y14" s="1">
        <v>1970</v>
      </c>
      <c r="Z14" s="1">
        <v>1467</v>
      </c>
      <c r="AB14" s="1">
        <v>53.942</v>
      </c>
      <c r="AC14" s="1">
        <v>438</v>
      </c>
      <c r="AD14" s="1">
        <v>1012</v>
      </c>
      <c r="AE14" s="1">
        <v>493</v>
      </c>
      <c r="AF14" s="1">
        <v>1039.33</v>
      </c>
      <c r="AG14" s="1">
        <v>0.53</v>
      </c>
      <c r="AH14" s="1">
        <v>2343569</v>
      </c>
      <c r="AI14" s="1">
        <v>1331</v>
      </c>
      <c r="AJ14" s="1">
        <v>3026</v>
      </c>
    </row>
    <row r="15" spans="1:36" x14ac:dyDescent="0.2">
      <c r="A15" s="1" t="s">
        <v>222</v>
      </c>
      <c r="B15" s="1" t="s">
        <v>30</v>
      </c>
      <c r="C15" s="1" t="s">
        <v>196</v>
      </c>
      <c r="D15" s="1" t="s">
        <v>36</v>
      </c>
      <c r="E15" s="1" t="s">
        <v>39</v>
      </c>
      <c r="F15" s="1">
        <f>AVERAGE(G15:G18)</f>
        <v>3989.25</v>
      </c>
      <c r="G15" s="1">
        <v>4040</v>
      </c>
      <c r="H15" s="1">
        <v>4040</v>
      </c>
      <c r="I15" s="1">
        <v>472</v>
      </c>
      <c r="J15" s="1">
        <v>44</v>
      </c>
      <c r="K15" s="1">
        <v>0</v>
      </c>
      <c r="L15" s="1">
        <v>0</v>
      </c>
      <c r="M15" s="1">
        <f>AVERAGE(N15:N18)</f>
        <v>11571463.75</v>
      </c>
      <c r="N15" s="1">
        <v>11614411</v>
      </c>
      <c r="O15" s="1">
        <v>11614411</v>
      </c>
      <c r="P15" s="1">
        <v>3326072</v>
      </c>
      <c r="Q15" s="1">
        <v>535644</v>
      </c>
      <c r="R15" s="1">
        <v>0</v>
      </c>
      <c r="S15" s="1">
        <v>0</v>
      </c>
      <c r="T15" s="1">
        <v>4040</v>
      </c>
      <c r="U15" s="1">
        <v>20069</v>
      </c>
      <c r="V15" s="1">
        <v>11614411</v>
      </c>
      <c r="W15" s="1">
        <v>54.4</v>
      </c>
      <c r="X15" s="1">
        <f>AVERAGE(Y15:Y18)</f>
        <v>3397.25</v>
      </c>
      <c r="Y15" s="1">
        <v>3374</v>
      </c>
      <c r="Z15" s="1">
        <v>1089</v>
      </c>
      <c r="AA15" s="1">
        <f>AVERAGE(AB15:AB18)</f>
        <v>79.265749999999997</v>
      </c>
      <c r="AB15" s="1">
        <v>79.611999999999995</v>
      </c>
      <c r="AC15" s="1">
        <v>1209</v>
      </c>
      <c r="AD15" s="1">
        <v>656</v>
      </c>
      <c r="AE15" s="1">
        <v>78</v>
      </c>
      <c r="AF15" s="1">
        <v>1628.96</v>
      </c>
      <c r="AG15" s="1">
        <v>0.84</v>
      </c>
      <c r="AH15" s="1">
        <v>1346365</v>
      </c>
      <c r="AI15" s="1">
        <v>3014</v>
      </c>
      <c r="AJ15" s="1">
        <v>1364</v>
      </c>
    </row>
    <row r="16" spans="1:36" x14ac:dyDescent="0.2">
      <c r="A16" s="1" t="s">
        <v>235</v>
      </c>
      <c r="B16" s="1" t="s">
        <v>30</v>
      </c>
      <c r="C16" s="1" t="s">
        <v>196</v>
      </c>
      <c r="D16" s="1" t="s">
        <v>41</v>
      </c>
      <c r="E16" s="1" t="s">
        <v>39</v>
      </c>
      <c r="G16" s="1">
        <v>4011</v>
      </c>
      <c r="H16" s="1">
        <v>4011</v>
      </c>
      <c r="I16" s="1">
        <v>484</v>
      </c>
      <c r="J16" s="1">
        <v>39</v>
      </c>
      <c r="K16" s="1">
        <v>0</v>
      </c>
      <c r="L16" s="1">
        <v>0</v>
      </c>
      <c r="N16" s="1">
        <v>11563398</v>
      </c>
      <c r="O16" s="1">
        <v>11563398</v>
      </c>
      <c r="P16" s="1">
        <v>3367281</v>
      </c>
      <c r="Q16" s="1">
        <v>495231</v>
      </c>
      <c r="R16" s="1">
        <v>0</v>
      </c>
      <c r="S16" s="1">
        <v>0</v>
      </c>
      <c r="T16" s="1">
        <v>4011</v>
      </c>
      <c r="U16" s="1">
        <v>19954</v>
      </c>
      <c r="V16" s="1">
        <v>11563398</v>
      </c>
      <c r="W16" s="1">
        <v>54.38</v>
      </c>
      <c r="Y16" s="1">
        <v>3433</v>
      </c>
      <c r="Z16" s="1">
        <v>1076</v>
      </c>
      <c r="AB16" s="1">
        <v>79.203999999999994</v>
      </c>
      <c r="AC16" s="1">
        <v>1211</v>
      </c>
      <c r="AD16" s="1">
        <v>627</v>
      </c>
      <c r="AE16" s="1">
        <v>105</v>
      </c>
      <c r="AF16" s="1">
        <v>1615.3</v>
      </c>
      <c r="AG16" s="1">
        <v>0.83</v>
      </c>
      <c r="AH16" s="1">
        <v>1421706</v>
      </c>
      <c r="AI16" s="1">
        <v>3051</v>
      </c>
      <c r="AJ16" s="1">
        <v>1357</v>
      </c>
    </row>
    <row r="17" spans="1:36" x14ac:dyDescent="0.2">
      <c r="A17" s="1" t="s">
        <v>231</v>
      </c>
      <c r="B17" s="1" t="s">
        <v>30</v>
      </c>
      <c r="C17" s="1" t="s">
        <v>196</v>
      </c>
      <c r="D17" s="1" t="s">
        <v>53</v>
      </c>
      <c r="E17" s="1" t="s">
        <v>39</v>
      </c>
      <c r="G17" s="1">
        <v>3959</v>
      </c>
      <c r="H17" s="1">
        <v>3959</v>
      </c>
      <c r="I17" s="1">
        <v>465</v>
      </c>
      <c r="J17" s="1">
        <v>56</v>
      </c>
      <c r="K17" s="1">
        <v>0</v>
      </c>
      <c r="L17" s="1">
        <v>0</v>
      </c>
      <c r="N17" s="1">
        <v>11577728</v>
      </c>
      <c r="O17" s="1">
        <v>11577728</v>
      </c>
      <c r="P17" s="1">
        <v>3394456</v>
      </c>
      <c r="Q17" s="1">
        <v>681387</v>
      </c>
      <c r="R17" s="1">
        <v>0</v>
      </c>
      <c r="S17" s="1">
        <v>0</v>
      </c>
      <c r="T17" s="1">
        <v>3959</v>
      </c>
      <c r="U17" s="1">
        <v>19942</v>
      </c>
      <c r="V17" s="1">
        <v>11577728</v>
      </c>
      <c r="W17" s="1">
        <v>54.41</v>
      </c>
      <c r="Y17" s="1">
        <v>3391</v>
      </c>
      <c r="Z17" s="1">
        <v>1059</v>
      </c>
      <c r="AB17" s="1">
        <v>79.337000000000003</v>
      </c>
      <c r="AC17" s="1">
        <v>1216</v>
      </c>
      <c r="AD17" s="1">
        <v>624</v>
      </c>
      <c r="AE17" s="1">
        <v>103</v>
      </c>
      <c r="AF17" s="1">
        <v>1619.94</v>
      </c>
      <c r="AG17" s="1">
        <v>0.83</v>
      </c>
      <c r="AH17" s="1">
        <v>1410048</v>
      </c>
      <c r="AI17" s="1">
        <v>3045</v>
      </c>
      <c r="AJ17" s="1">
        <v>1337</v>
      </c>
    </row>
    <row r="18" spans="1:36" x14ac:dyDescent="0.2">
      <c r="A18" s="1" t="s">
        <v>197</v>
      </c>
      <c r="B18" s="1" t="s">
        <v>30</v>
      </c>
      <c r="C18" s="1" t="s">
        <v>196</v>
      </c>
      <c r="D18" s="1" t="s">
        <v>32</v>
      </c>
      <c r="E18" s="1" t="s">
        <v>39</v>
      </c>
      <c r="G18" s="1">
        <v>3947</v>
      </c>
      <c r="H18" s="1">
        <v>3947</v>
      </c>
      <c r="I18" s="1">
        <v>461</v>
      </c>
      <c r="J18" s="1">
        <v>51</v>
      </c>
      <c r="K18" s="1">
        <v>1</v>
      </c>
      <c r="L18" s="1">
        <v>0</v>
      </c>
      <c r="N18" s="1">
        <v>11530318</v>
      </c>
      <c r="O18" s="1">
        <v>11530318</v>
      </c>
      <c r="P18" s="1">
        <v>3366547</v>
      </c>
      <c r="Q18" s="1">
        <v>643691</v>
      </c>
      <c r="R18" s="1">
        <v>26699</v>
      </c>
      <c r="S18" s="1">
        <v>0</v>
      </c>
      <c r="T18" s="1">
        <v>3947</v>
      </c>
      <c r="U18" s="1">
        <v>26699</v>
      </c>
      <c r="V18" s="1">
        <v>11530318</v>
      </c>
      <c r="W18" s="1">
        <v>54.38</v>
      </c>
      <c r="Y18" s="1">
        <v>3391</v>
      </c>
      <c r="Z18" s="1">
        <v>1054</v>
      </c>
      <c r="AB18" s="1">
        <v>78.91</v>
      </c>
      <c r="AC18" s="1">
        <v>1202</v>
      </c>
      <c r="AD18" s="1">
        <v>649</v>
      </c>
      <c r="AE18" s="1">
        <v>92</v>
      </c>
      <c r="AF18" s="1">
        <v>1623.92</v>
      </c>
      <c r="AG18" s="1">
        <v>0.84</v>
      </c>
      <c r="AH18" s="1">
        <v>1385227</v>
      </c>
      <c r="AI18" s="1">
        <v>3049</v>
      </c>
      <c r="AJ18" s="1">
        <v>1340</v>
      </c>
    </row>
    <row r="19" spans="1:36" x14ac:dyDescent="0.2">
      <c r="A19" s="1" t="s">
        <v>279</v>
      </c>
      <c r="B19" s="1" t="s">
        <v>30</v>
      </c>
      <c r="C19" s="1" t="s">
        <v>245</v>
      </c>
      <c r="D19" s="1" t="s">
        <v>36</v>
      </c>
      <c r="E19" s="1" t="s">
        <v>39</v>
      </c>
      <c r="F19" s="1">
        <f>AVERAGE(G19:G22)</f>
        <v>2999</v>
      </c>
      <c r="G19" s="1">
        <v>3020</v>
      </c>
      <c r="H19" s="1">
        <v>3020</v>
      </c>
      <c r="I19" s="1">
        <v>812</v>
      </c>
      <c r="J19" s="1">
        <v>191</v>
      </c>
      <c r="K19" s="1">
        <v>4</v>
      </c>
      <c r="L19" s="1">
        <v>0</v>
      </c>
      <c r="M19" s="1">
        <f>AVERAGE(N19:N22)</f>
        <v>12241650</v>
      </c>
      <c r="N19" s="1">
        <v>12248526</v>
      </c>
      <c r="O19" s="1">
        <v>12248526</v>
      </c>
      <c r="P19" s="1">
        <v>6788991</v>
      </c>
      <c r="Q19" s="1">
        <v>2567106</v>
      </c>
      <c r="R19" s="1">
        <v>120003</v>
      </c>
      <c r="S19" s="1">
        <v>0</v>
      </c>
      <c r="T19" s="1">
        <v>3020</v>
      </c>
      <c r="U19" s="1">
        <v>34818</v>
      </c>
      <c r="V19" s="1">
        <v>12248526</v>
      </c>
      <c r="W19" s="1">
        <v>54.46</v>
      </c>
      <c r="X19" s="1">
        <f>AVERAGE(Y19:Y22)</f>
        <v>5556.5</v>
      </c>
      <c r="Y19" s="1">
        <v>5529</v>
      </c>
      <c r="Z19" s="1">
        <v>686</v>
      </c>
      <c r="AA19" s="1">
        <f>AVERAGE(AB19:AB22)</f>
        <v>86.906499999999994</v>
      </c>
      <c r="AB19" s="1">
        <v>86.92</v>
      </c>
      <c r="AC19" s="1">
        <v>1516</v>
      </c>
      <c r="AD19" s="1">
        <v>385</v>
      </c>
      <c r="AE19" s="1">
        <v>42</v>
      </c>
      <c r="AF19" s="1">
        <v>1768.74</v>
      </c>
      <c r="AG19" s="1">
        <v>0.91</v>
      </c>
      <c r="AH19" s="1">
        <v>672001</v>
      </c>
      <c r="AI19" s="1">
        <v>5075</v>
      </c>
      <c r="AJ19" s="1">
        <v>792</v>
      </c>
    </row>
    <row r="20" spans="1:36" x14ac:dyDescent="0.2">
      <c r="A20" s="1" t="s">
        <v>282</v>
      </c>
      <c r="B20" s="1" t="s">
        <v>30</v>
      </c>
      <c r="C20" s="1" t="s">
        <v>245</v>
      </c>
      <c r="D20" s="1" t="s">
        <v>41</v>
      </c>
      <c r="E20" s="1" t="s">
        <v>39</v>
      </c>
      <c r="G20" s="1">
        <v>2953</v>
      </c>
      <c r="H20" s="1">
        <v>2953</v>
      </c>
      <c r="I20" s="1">
        <v>807</v>
      </c>
      <c r="J20" s="1">
        <v>189</v>
      </c>
      <c r="K20" s="1">
        <v>5</v>
      </c>
      <c r="L20" s="1">
        <v>0</v>
      </c>
      <c r="N20" s="1">
        <v>12251977</v>
      </c>
      <c r="O20" s="1">
        <v>12251977</v>
      </c>
      <c r="P20" s="1">
        <v>6873954</v>
      </c>
      <c r="Q20" s="1">
        <v>2610149</v>
      </c>
      <c r="R20" s="1">
        <v>136328</v>
      </c>
      <c r="S20" s="1">
        <v>0</v>
      </c>
      <c r="T20" s="1">
        <v>2953</v>
      </c>
      <c r="U20" s="1">
        <v>29720</v>
      </c>
      <c r="V20" s="1">
        <v>12251977</v>
      </c>
      <c r="W20" s="1">
        <v>54.5</v>
      </c>
      <c r="Y20" s="1">
        <v>5673</v>
      </c>
      <c r="Z20" s="1">
        <v>667</v>
      </c>
      <c r="AB20" s="1">
        <v>87.147999999999996</v>
      </c>
      <c r="AC20" s="1">
        <v>1526</v>
      </c>
      <c r="AD20" s="1">
        <v>379</v>
      </c>
      <c r="AE20" s="1">
        <v>38</v>
      </c>
      <c r="AF20" s="1">
        <v>1768.78</v>
      </c>
      <c r="AG20" s="1">
        <v>0.91</v>
      </c>
      <c r="AH20" s="1">
        <v>716291</v>
      </c>
      <c r="AI20" s="1">
        <v>5172</v>
      </c>
      <c r="AJ20" s="1">
        <v>771</v>
      </c>
    </row>
    <row r="21" spans="1:36" x14ac:dyDescent="0.2">
      <c r="A21" s="1" t="s">
        <v>286</v>
      </c>
      <c r="B21" s="1" t="s">
        <v>30</v>
      </c>
      <c r="C21" s="1" t="s">
        <v>245</v>
      </c>
      <c r="D21" s="1" t="s">
        <v>53</v>
      </c>
      <c r="E21" s="1" t="s">
        <v>39</v>
      </c>
      <c r="G21" s="1">
        <v>3012</v>
      </c>
      <c r="H21" s="1">
        <v>3012</v>
      </c>
      <c r="I21" s="1">
        <v>788</v>
      </c>
      <c r="J21" s="1">
        <v>190</v>
      </c>
      <c r="K21" s="1">
        <v>10</v>
      </c>
      <c r="L21" s="1">
        <v>0</v>
      </c>
      <c r="N21" s="1">
        <v>12218893</v>
      </c>
      <c r="O21" s="1">
        <v>12218893</v>
      </c>
      <c r="P21" s="1">
        <v>6746219</v>
      </c>
      <c r="Q21" s="1">
        <v>2627139</v>
      </c>
      <c r="R21" s="1">
        <v>291005</v>
      </c>
      <c r="S21" s="1">
        <v>0</v>
      </c>
      <c r="T21" s="1">
        <v>3012</v>
      </c>
      <c r="U21" s="1">
        <v>39122</v>
      </c>
      <c r="V21" s="1">
        <v>12218893</v>
      </c>
      <c r="W21" s="1">
        <v>54.46</v>
      </c>
      <c r="Y21" s="1">
        <v>5527</v>
      </c>
      <c r="Z21" s="1">
        <v>667</v>
      </c>
      <c r="AB21" s="1">
        <v>86.831999999999994</v>
      </c>
      <c r="AC21" s="1">
        <v>1515</v>
      </c>
      <c r="AD21" s="1">
        <v>381</v>
      </c>
      <c r="AE21" s="1">
        <v>47</v>
      </c>
      <c r="AF21" s="1">
        <v>1764.9</v>
      </c>
      <c r="AG21" s="1">
        <v>0.91</v>
      </c>
      <c r="AH21" s="1">
        <v>814310</v>
      </c>
      <c r="AI21" s="1">
        <v>5032</v>
      </c>
      <c r="AJ21" s="1">
        <v>777</v>
      </c>
    </row>
    <row r="22" spans="1:36" x14ac:dyDescent="0.2">
      <c r="A22" s="1" t="s">
        <v>250</v>
      </c>
      <c r="B22" s="1" t="s">
        <v>30</v>
      </c>
      <c r="C22" s="1" t="s">
        <v>245</v>
      </c>
      <c r="D22" s="1" t="s">
        <v>32</v>
      </c>
      <c r="E22" s="1" t="s">
        <v>39</v>
      </c>
      <c r="G22" s="1">
        <v>3011</v>
      </c>
      <c r="H22" s="1">
        <v>3011</v>
      </c>
      <c r="I22" s="1">
        <v>774</v>
      </c>
      <c r="J22" s="1">
        <v>186</v>
      </c>
      <c r="K22" s="1">
        <v>5</v>
      </c>
      <c r="L22" s="1">
        <v>0</v>
      </c>
      <c r="N22" s="1">
        <v>12247204</v>
      </c>
      <c r="O22" s="1">
        <v>12247204</v>
      </c>
      <c r="P22" s="1">
        <v>6660282</v>
      </c>
      <c r="Q22" s="1">
        <v>2618922</v>
      </c>
      <c r="R22" s="1">
        <v>145588</v>
      </c>
      <c r="S22" s="1">
        <v>0</v>
      </c>
      <c r="T22" s="1">
        <v>3011</v>
      </c>
      <c r="U22" s="1">
        <v>32435</v>
      </c>
      <c r="V22" s="1">
        <v>12247204</v>
      </c>
      <c r="W22" s="1">
        <v>54.47</v>
      </c>
      <c r="Y22" s="1">
        <v>5497</v>
      </c>
      <c r="Z22" s="1">
        <v>672</v>
      </c>
      <c r="AB22" s="1">
        <v>86.725999999999999</v>
      </c>
      <c r="AC22" s="1">
        <v>1522</v>
      </c>
      <c r="AD22" s="1">
        <v>377</v>
      </c>
      <c r="AE22" s="1">
        <v>44</v>
      </c>
      <c r="AF22" s="1">
        <v>1765.38</v>
      </c>
      <c r="AG22" s="1">
        <v>0.91</v>
      </c>
      <c r="AH22" s="1">
        <v>918252</v>
      </c>
      <c r="AI22" s="1">
        <v>4983</v>
      </c>
      <c r="AJ22" s="1">
        <v>780</v>
      </c>
    </row>
    <row r="23" spans="1:36" x14ac:dyDescent="0.2">
      <c r="A23" s="1" t="s">
        <v>340</v>
      </c>
      <c r="B23" s="1" t="s">
        <v>30</v>
      </c>
      <c r="C23" s="1" t="s">
        <v>294</v>
      </c>
      <c r="D23" s="1" t="s">
        <v>36</v>
      </c>
      <c r="E23" s="1" t="s">
        <v>39</v>
      </c>
      <c r="F23" s="1">
        <f>AVERAGE(G23:G26)</f>
        <v>2194</v>
      </c>
      <c r="G23" s="1">
        <v>2195</v>
      </c>
      <c r="H23" s="1">
        <v>2195</v>
      </c>
      <c r="I23" s="1">
        <v>857</v>
      </c>
      <c r="J23" s="1">
        <v>340</v>
      </c>
      <c r="K23" s="1">
        <v>33</v>
      </c>
      <c r="L23" s="1">
        <v>1</v>
      </c>
      <c r="M23" s="1">
        <f>AVERAGE(N23:N26)</f>
        <v>12494642.5</v>
      </c>
      <c r="N23" s="1">
        <v>12510237</v>
      </c>
      <c r="O23" s="1">
        <v>12510237</v>
      </c>
      <c r="P23" s="1">
        <v>9176181</v>
      </c>
      <c r="Q23" s="1">
        <v>5509377</v>
      </c>
      <c r="R23" s="1">
        <v>1095174</v>
      </c>
      <c r="S23" s="1">
        <v>50698</v>
      </c>
      <c r="T23" s="1">
        <v>2195</v>
      </c>
      <c r="U23" s="1">
        <v>50698</v>
      </c>
      <c r="V23" s="1">
        <v>12510237</v>
      </c>
      <c r="W23" s="1">
        <v>54.65</v>
      </c>
      <c r="X23" s="1">
        <f>AVERAGE(Y23:Y26)</f>
        <v>8827.75</v>
      </c>
      <c r="Y23" s="1">
        <v>8868</v>
      </c>
      <c r="Z23" s="1">
        <v>420</v>
      </c>
      <c r="AA23" s="1">
        <f>AVERAGE(AB23:AB26)</f>
        <v>92.143000000000001</v>
      </c>
      <c r="AB23" s="1">
        <v>92.314999999999998</v>
      </c>
      <c r="AC23" s="1">
        <v>1702</v>
      </c>
      <c r="AD23" s="1">
        <v>220</v>
      </c>
      <c r="AE23" s="1">
        <v>21</v>
      </c>
      <c r="AF23" s="1">
        <v>1851.62</v>
      </c>
      <c r="AG23" s="1">
        <v>0.95</v>
      </c>
      <c r="AH23" s="1">
        <v>334909</v>
      </c>
      <c r="AI23" s="1">
        <v>8260</v>
      </c>
      <c r="AJ23" s="1">
        <v>470</v>
      </c>
    </row>
    <row r="24" spans="1:36" x14ac:dyDescent="0.2">
      <c r="A24" s="1" t="s">
        <v>316</v>
      </c>
      <c r="B24" s="1" t="s">
        <v>30</v>
      </c>
      <c r="C24" s="1" t="s">
        <v>294</v>
      </c>
      <c r="D24" s="1" t="s">
        <v>41</v>
      </c>
      <c r="E24" s="1" t="s">
        <v>39</v>
      </c>
      <c r="G24" s="1">
        <v>2213</v>
      </c>
      <c r="H24" s="1">
        <v>2213</v>
      </c>
      <c r="I24" s="1">
        <v>853</v>
      </c>
      <c r="J24" s="1">
        <v>322</v>
      </c>
      <c r="K24" s="1">
        <v>32</v>
      </c>
      <c r="L24" s="1">
        <v>1</v>
      </c>
      <c r="N24" s="1">
        <v>12503180</v>
      </c>
      <c r="O24" s="1">
        <v>12503180</v>
      </c>
      <c r="P24" s="1">
        <v>9159506</v>
      </c>
      <c r="Q24" s="1">
        <v>5397427</v>
      </c>
      <c r="R24" s="1">
        <v>1058275</v>
      </c>
      <c r="S24" s="1">
        <v>51234</v>
      </c>
      <c r="T24" s="1">
        <v>2213</v>
      </c>
      <c r="U24" s="1">
        <v>51234</v>
      </c>
      <c r="V24" s="1">
        <v>12503180</v>
      </c>
      <c r="W24" s="1">
        <v>54.64</v>
      </c>
      <c r="Y24" s="1">
        <v>8769</v>
      </c>
      <c r="Z24" s="1">
        <v>413</v>
      </c>
      <c r="AB24" s="1">
        <v>92.114000000000004</v>
      </c>
      <c r="AC24" s="1">
        <v>1702</v>
      </c>
      <c r="AD24" s="1">
        <v>221</v>
      </c>
      <c r="AE24" s="1">
        <v>20</v>
      </c>
      <c r="AF24" s="1">
        <v>1850.69</v>
      </c>
      <c r="AG24" s="1">
        <v>0.95</v>
      </c>
      <c r="AH24" s="1">
        <v>268594</v>
      </c>
      <c r="AI24" s="1">
        <v>8079</v>
      </c>
      <c r="AJ24" s="1">
        <v>465</v>
      </c>
    </row>
    <row r="25" spans="1:36" x14ac:dyDescent="0.2">
      <c r="A25" s="1" t="s">
        <v>322</v>
      </c>
      <c r="B25" s="1" t="s">
        <v>30</v>
      </c>
      <c r="C25" s="1" t="s">
        <v>294</v>
      </c>
      <c r="D25" s="1" t="s">
        <v>53</v>
      </c>
      <c r="E25" s="1" t="s">
        <v>39</v>
      </c>
      <c r="G25" s="1">
        <v>2171</v>
      </c>
      <c r="H25" s="1">
        <v>2171</v>
      </c>
      <c r="I25" s="1">
        <v>856</v>
      </c>
      <c r="J25" s="1">
        <v>338</v>
      </c>
      <c r="K25" s="1">
        <v>30</v>
      </c>
      <c r="L25" s="1">
        <v>1</v>
      </c>
      <c r="N25" s="1">
        <v>12500047</v>
      </c>
      <c r="O25" s="1">
        <v>12500047</v>
      </c>
      <c r="P25" s="1">
        <v>9191440</v>
      </c>
      <c r="Q25" s="1">
        <v>5533805</v>
      </c>
      <c r="R25" s="1">
        <v>992208</v>
      </c>
      <c r="S25" s="1">
        <v>54676</v>
      </c>
      <c r="T25" s="1">
        <v>2171</v>
      </c>
      <c r="U25" s="1">
        <v>54676</v>
      </c>
      <c r="V25" s="1">
        <v>12500047</v>
      </c>
      <c r="W25" s="1">
        <v>54.63</v>
      </c>
      <c r="Y25" s="1">
        <v>8875</v>
      </c>
      <c r="Z25" s="1">
        <v>414</v>
      </c>
      <c r="AB25" s="1">
        <v>92.159000000000006</v>
      </c>
      <c r="AC25" s="1">
        <v>1695</v>
      </c>
      <c r="AD25" s="1">
        <v>225</v>
      </c>
      <c r="AE25" s="1">
        <v>23</v>
      </c>
      <c r="AF25" s="1">
        <v>1846.39</v>
      </c>
      <c r="AG25" s="1">
        <v>0.95</v>
      </c>
      <c r="AH25" s="1">
        <v>238315</v>
      </c>
      <c r="AI25" s="1">
        <v>8063</v>
      </c>
      <c r="AJ25" s="1">
        <v>466</v>
      </c>
    </row>
    <row r="26" spans="1:36" x14ac:dyDescent="0.2">
      <c r="A26" s="1" t="s">
        <v>310</v>
      </c>
      <c r="B26" s="1" t="s">
        <v>30</v>
      </c>
      <c r="C26" s="1" t="s">
        <v>294</v>
      </c>
      <c r="D26" s="1" t="s">
        <v>32</v>
      </c>
      <c r="E26" s="1" t="s">
        <v>39</v>
      </c>
      <c r="G26" s="1">
        <v>2197</v>
      </c>
      <c r="H26" s="1">
        <v>2197</v>
      </c>
      <c r="I26" s="1">
        <v>859</v>
      </c>
      <c r="J26" s="1">
        <v>324</v>
      </c>
      <c r="K26" s="1">
        <v>34</v>
      </c>
      <c r="L26" s="1">
        <v>2</v>
      </c>
      <c r="N26" s="1">
        <v>12465106</v>
      </c>
      <c r="O26" s="1">
        <v>12465106</v>
      </c>
      <c r="P26" s="1">
        <v>9143989</v>
      </c>
      <c r="Q26" s="1">
        <v>5361766</v>
      </c>
      <c r="R26" s="1">
        <v>1127642</v>
      </c>
      <c r="S26" s="1">
        <v>101286</v>
      </c>
      <c r="T26" s="1">
        <v>2197</v>
      </c>
      <c r="U26" s="1">
        <v>50819</v>
      </c>
      <c r="V26" s="1">
        <v>12465106</v>
      </c>
      <c r="W26" s="1">
        <v>54.64</v>
      </c>
      <c r="Y26" s="1">
        <v>8799</v>
      </c>
      <c r="Z26" s="1">
        <v>417</v>
      </c>
      <c r="AB26" s="1">
        <v>91.983999999999995</v>
      </c>
      <c r="AC26" s="1">
        <v>1688</v>
      </c>
      <c r="AD26" s="1">
        <v>232</v>
      </c>
      <c r="AE26" s="1">
        <v>23</v>
      </c>
      <c r="AF26" s="1">
        <v>1846.91</v>
      </c>
      <c r="AG26" s="1">
        <v>0.95</v>
      </c>
      <c r="AH26" s="1">
        <v>247951</v>
      </c>
      <c r="AI26" s="1">
        <v>8022</v>
      </c>
      <c r="AJ26" s="1">
        <v>471</v>
      </c>
    </row>
    <row r="27" spans="1:36" x14ac:dyDescent="0.2">
      <c r="A27" s="1" t="s">
        <v>362</v>
      </c>
      <c r="B27" s="1" t="s">
        <v>30</v>
      </c>
      <c r="C27" s="1" t="s">
        <v>343</v>
      </c>
      <c r="D27" s="1" t="s">
        <v>36</v>
      </c>
      <c r="E27" s="1" t="s">
        <v>39</v>
      </c>
      <c r="F27" s="1">
        <f>AVERAGE(G27:G30)</f>
        <v>1970.5</v>
      </c>
      <c r="G27" s="1">
        <v>1959</v>
      </c>
      <c r="H27" s="1">
        <v>1959</v>
      </c>
      <c r="I27" s="1">
        <v>834</v>
      </c>
      <c r="J27" s="1">
        <v>379</v>
      </c>
      <c r="K27" s="1">
        <v>46</v>
      </c>
      <c r="L27" s="1">
        <v>2</v>
      </c>
      <c r="M27" s="1">
        <f>AVERAGE(N27:N30)</f>
        <v>12693251.5</v>
      </c>
      <c r="N27" s="1">
        <v>12687346</v>
      </c>
      <c r="O27" s="1">
        <v>12687346</v>
      </c>
      <c r="P27" s="1">
        <v>9901948</v>
      </c>
      <c r="Q27" s="1">
        <v>6679515</v>
      </c>
      <c r="R27" s="1">
        <v>1611819</v>
      </c>
      <c r="S27" s="1">
        <v>129717</v>
      </c>
      <c r="T27" s="1">
        <v>1959</v>
      </c>
      <c r="U27" s="1">
        <v>69013</v>
      </c>
      <c r="V27" s="1">
        <v>12687346</v>
      </c>
      <c r="W27" s="1">
        <v>54.77</v>
      </c>
      <c r="X27" s="1">
        <f>AVERAGE(Y27:Y30)</f>
        <v>10465.25</v>
      </c>
      <c r="Y27" s="1">
        <v>10434</v>
      </c>
      <c r="Z27" s="1">
        <v>347</v>
      </c>
      <c r="AA27" s="1">
        <f>AVERAGE(AB27:AB30)</f>
        <v>93.999499999999998</v>
      </c>
      <c r="AB27" s="1">
        <v>93.897000000000006</v>
      </c>
      <c r="AC27" s="1">
        <v>1772</v>
      </c>
      <c r="AD27" s="1">
        <v>155</v>
      </c>
      <c r="AE27" s="1">
        <v>16</v>
      </c>
      <c r="AF27" s="1">
        <v>1880.99</v>
      </c>
      <c r="AG27" s="1">
        <v>0.97</v>
      </c>
      <c r="AH27" s="1">
        <v>193671</v>
      </c>
      <c r="AI27" s="1">
        <v>9965</v>
      </c>
      <c r="AJ27" s="1">
        <v>380</v>
      </c>
    </row>
    <row r="28" spans="1:36" x14ac:dyDescent="0.2">
      <c r="A28" s="1" t="s">
        <v>351</v>
      </c>
      <c r="B28" s="1" t="s">
        <v>30</v>
      </c>
      <c r="C28" s="1" t="s">
        <v>343</v>
      </c>
      <c r="D28" s="1" t="s">
        <v>41</v>
      </c>
      <c r="E28" s="1" t="s">
        <v>39</v>
      </c>
      <c r="G28" s="1">
        <v>1973</v>
      </c>
      <c r="H28" s="1">
        <v>1973</v>
      </c>
      <c r="I28" s="1">
        <v>817</v>
      </c>
      <c r="J28" s="1">
        <v>364</v>
      </c>
      <c r="K28" s="1">
        <v>53</v>
      </c>
      <c r="L28" s="1">
        <v>3</v>
      </c>
      <c r="N28" s="1">
        <v>12704261</v>
      </c>
      <c r="O28" s="1">
        <v>12704261</v>
      </c>
      <c r="P28" s="1">
        <v>9853341</v>
      </c>
      <c r="Q28" s="1">
        <v>6618074</v>
      </c>
      <c r="R28" s="1">
        <v>1884096</v>
      </c>
      <c r="S28" s="1">
        <v>160920</v>
      </c>
      <c r="T28" s="1">
        <v>1973</v>
      </c>
      <c r="U28" s="1">
        <v>59172</v>
      </c>
      <c r="V28" s="1">
        <v>12704261</v>
      </c>
      <c r="W28" s="1">
        <v>54.78</v>
      </c>
      <c r="Y28" s="1">
        <v>10439</v>
      </c>
      <c r="Z28" s="1">
        <v>338</v>
      </c>
      <c r="AB28" s="1">
        <v>94.131</v>
      </c>
      <c r="AC28" s="1">
        <v>1771</v>
      </c>
      <c r="AD28" s="1">
        <v>158</v>
      </c>
      <c r="AE28" s="1">
        <v>14</v>
      </c>
      <c r="AF28" s="1">
        <v>1879.34</v>
      </c>
      <c r="AG28" s="1">
        <v>0.97</v>
      </c>
      <c r="AH28" s="1">
        <v>171114</v>
      </c>
      <c r="AI28" s="1">
        <v>9909</v>
      </c>
      <c r="AJ28" s="1">
        <v>371</v>
      </c>
    </row>
    <row r="29" spans="1:36" x14ac:dyDescent="0.2">
      <c r="A29" s="1" t="s">
        <v>345</v>
      </c>
      <c r="B29" s="1" t="s">
        <v>30</v>
      </c>
      <c r="C29" s="1" t="s">
        <v>343</v>
      </c>
      <c r="D29" s="1" t="s">
        <v>53</v>
      </c>
      <c r="E29" s="1" t="s">
        <v>39</v>
      </c>
      <c r="G29" s="1">
        <v>1988</v>
      </c>
      <c r="H29" s="1">
        <v>1988</v>
      </c>
      <c r="I29" s="1">
        <v>809</v>
      </c>
      <c r="J29" s="1">
        <v>378</v>
      </c>
      <c r="K29" s="1">
        <v>54</v>
      </c>
      <c r="L29" s="1">
        <v>2</v>
      </c>
      <c r="N29" s="1">
        <v>12685294</v>
      </c>
      <c r="O29" s="1">
        <v>12685294</v>
      </c>
      <c r="P29" s="1">
        <v>9744470</v>
      </c>
      <c r="Q29" s="1">
        <v>6669993</v>
      </c>
      <c r="R29" s="1">
        <v>1816176</v>
      </c>
      <c r="S29" s="1">
        <v>110034</v>
      </c>
      <c r="T29" s="1">
        <v>1988</v>
      </c>
      <c r="U29" s="1">
        <v>59176</v>
      </c>
      <c r="V29" s="1">
        <v>12685294</v>
      </c>
      <c r="W29" s="1">
        <v>54.77</v>
      </c>
      <c r="Y29" s="1">
        <v>10486</v>
      </c>
      <c r="Z29" s="1">
        <v>347</v>
      </c>
      <c r="AB29" s="1">
        <v>93.953000000000003</v>
      </c>
      <c r="AC29" s="1">
        <v>1772</v>
      </c>
      <c r="AD29" s="1">
        <v>156</v>
      </c>
      <c r="AE29" s="1">
        <v>15</v>
      </c>
      <c r="AF29" s="1">
        <v>1876.85</v>
      </c>
      <c r="AG29" s="1">
        <v>0.97</v>
      </c>
      <c r="AH29" s="1">
        <v>224132</v>
      </c>
      <c r="AI29" s="1">
        <v>9968</v>
      </c>
      <c r="AJ29" s="1">
        <v>380</v>
      </c>
    </row>
    <row r="30" spans="1:36" x14ac:dyDescent="0.2">
      <c r="A30" s="1" t="s">
        <v>383</v>
      </c>
      <c r="B30" s="1" t="s">
        <v>30</v>
      </c>
      <c r="C30" s="1" t="s">
        <v>343</v>
      </c>
      <c r="D30" s="1" t="s">
        <v>32</v>
      </c>
      <c r="E30" s="1" t="s">
        <v>39</v>
      </c>
      <c r="G30" s="1">
        <v>1962</v>
      </c>
      <c r="H30" s="1">
        <v>1962</v>
      </c>
      <c r="I30" s="1">
        <v>825</v>
      </c>
      <c r="J30" s="1">
        <v>371</v>
      </c>
      <c r="K30" s="1">
        <v>51</v>
      </c>
      <c r="L30" s="1">
        <v>3</v>
      </c>
      <c r="N30" s="1">
        <v>12696105</v>
      </c>
      <c r="O30" s="1">
        <v>12696105</v>
      </c>
      <c r="P30" s="1">
        <v>9880332</v>
      </c>
      <c r="Q30" s="1">
        <v>6657102</v>
      </c>
      <c r="R30" s="1">
        <v>1752286</v>
      </c>
      <c r="S30" s="1">
        <v>152593</v>
      </c>
      <c r="T30" s="1">
        <v>1962</v>
      </c>
      <c r="U30" s="1">
        <v>50944</v>
      </c>
      <c r="V30" s="1">
        <v>12696105</v>
      </c>
      <c r="W30" s="1">
        <v>54.78</v>
      </c>
      <c r="Y30" s="1">
        <v>10502</v>
      </c>
      <c r="Z30" s="1">
        <v>341</v>
      </c>
      <c r="AB30" s="1">
        <v>94.016999999999996</v>
      </c>
      <c r="AC30" s="1">
        <v>1773</v>
      </c>
      <c r="AD30" s="1">
        <v>152</v>
      </c>
      <c r="AE30" s="1">
        <v>18</v>
      </c>
      <c r="AF30" s="1">
        <v>1876.1</v>
      </c>
      <c r="AG30" s="1">
        <v>0.97</v>
      </c>
      <c r="AH30" s="1">
        <v>246053</v>
      </c>
      <c r="AI30" s="1">
        <v>9984</v>
      </c>
      <c r="AJ30" s="1">
        <v>374</v>
      </c>
    </row>
    <row r="31" spans="1:36" x14ac:dyDescent="0.2">
      <c r="A31" s="1" t="s">
        <v>406</v>
      </c>
      <c r="B31" s="1" t="s">
        <v>30</v>
      </c>
      <c r="C31" s="1" t="s">
        <v>392</v>
      </c>
      <c r="D31" s="1" t="s">
        <v>36</v>
      </c>
      <c r="E31" s="1" t="s">
        <v>39</v>
      </c>
      <c r="F31" s="1">
        <f>AVERAGE(G31:G34)</f>
        <v>1822</v>
      </c>
      <c r="G31" s="1">
        <v>1835</v>
      </c>
      <c r="H31" s="1">
        <v>1835</v>
      </c>
      <c r="I31" s="1">
        <v>822</v>
      </c>
      <c r="J31" s="1">
        <v>396</v>
      </c>
      <c r="K31" s="1">
        <v>65</v>
      </c>
      <c r="L31" s="1">
        <v>6</v>
      </c>
      <c r="M31" s="1">
        <f>AVERAGE(N31:N34)</f>
        <v>12850093.5</v>
      </c>
      <c r="N31" s="1">
        <v>12870307</v>
      </c>
      <c r="O31" s="1">
        <v>12870307</v>
      </c>
      <c r="P31" s="1">
        <v>10362785</v>
      </c>
      <c r="Q31" s="1">
        <v>7362237</v>
      </c>
      <c r="R31" s="1">
        <v>2348357</v>
      </c>
      <c r="S31" s="1">
        <v>351317</v>
      </c>
      <c r="T31" s="1">
        <v>1835</v>
      </c>
      <c r="U31" s="1">
        <v>71974</v>
      </c>
      <c r="V31" s="1">
        <v>12870307</v>
      </c>
      <c r="W31" s="1">
        <v>54.82</v>
      </c>
      <c r="X31" s="1">
        <f>AVERAGE(Y31:Y34)</f>
        <v>11998.25</v>
      </c>
      <c r="Y31" s="1">
        <v>11829</v>
      </c>
      <c r="Z31" s="1">
        <v>311</v>
      </c>
      <c r="AA31" s="1">
        <f>AVERAGE(AB31:AB34)</f>
        <v>95.219250000000002</v>
      </c>
      <c r="AB31" s="1">
        <v>95.373000000000005</v>
      </c>
      <c r="AC31" s="1">
        <v>1803</v>
      </c>
      <c r="AD31" s="1">
        <v>130</v>
      </c>
      <c r="AE31" s="1">
        <v>10</v>
      </c>
      <c r="AF31" s="1">
        <v>1894.69</v>
      </c>
      <c r="AG31" s="1">
        <v>0.98</v>
      </c>
      <c r="AH31" s="1">
        <v>269100</v>
      </c>
      <c r="AI31" s="1">
        <v>11258</v>
      </c>
      <c r="AJ31" s="1">
        <v>333</v>
      </c>
    </row>
    <row r="32" spans="1:36" x14ac:dyDescent="0.2">
      <c r="A32" s="1" t="s">
        <v>396</v>
      </c>
      <c r="B32" s="1" t="s">
        <v>30</v>
      </c>
      <c r="C32" s="1" t="s">
        <v>392</v>
      </c>
      <c r="D32" s="1" t="s">
        <v>41</v>
      </c>
      <c r="E32" s="1" t="s">
        <v>39</v>
      </c>
      <c r="G32" s="1">
        <v>1816</v>
      </c>
      <c r="H32" s="1">
        <v>1816</v>
      </c>
      <c r="I32" s="1">
        <v>819</v>
      </c>
      <c r="J32" s="1">
        <v>404</v>
      </c>
      <c r="K32" s="1">
        <v>71</v>
      </c>
      <c r="L32" s="1">
        <v>4</v>
      </c>
      <c r="N32" s="1">
        <v>12875151</v>
      </c>
      <c r="O32" s="1">
        <v>12875151</v>
      </c>
      <c r="P32" s="1">
        <v>10420214</v>
      </c>
      <c r="Q32" s="1">
        <v>7518096</v>
      </c>
      <c r="R32" s="1">
        <v>2436469</v>
      </c>
      <c r="S32" s="1">
        <v>218644</v>
      </c>
      <c r="T32" s="1">
        <v>1816</v>
      </c>
      <c r="U32" s="1">
        <v>60719</v>
      </c>
      <c r="V32" s="1">
        <v>12875151</v>
      </c>
      <c r="W32" s="1">
        <v>54.83</v>
      </c>
      <c r="Y32" s="1">
        <v>12222</v>
      </c>
      <c r="Z32" s="1">
        <v>307</v>
      </c>
      <c r="AB32" s="1">
        <v>95.366</v>
      </c>
      <c r="AC32" s="1">
        <v>1822</v>
      </c>
      <c r="AD32" s="1">
        <v>109</v>
      </c>
      <c r="AE32" s="1">
        <v>12</v>
      </c>
      <c r="AF32" s="1">
        <v>1895.36</v>
      </c>
      <c r="AG32" s="1">
        <v>0.98</v>
      </c>
      <c r="AH32" s="1">
        <v>244995</v>
      </c>
      <c r="AI32" s="1">
        <v>11663</v>
      </c>
      <c r="AJ32" s="1">
        <v>328</v>
      </c>
    </row>
    <row r="33" spans="1:36" x14ac:dyDescent="0.2">
      <c r="A33" s="1" t="s">
        <v>393</v>
      </c>
      <c r="B33" s="1" t="s">
        <v>30</v>
      </c>
      <c r="C33" s="1" t="s">
        <v>392</v>
      </c>
      <c r="D33" s="1" t="s">
        <v>53</v>
      </c>
      <c r="E33" s="1" t="s">
        <v>39</v>
      </c>
      <c r="G33" s="1">
        <v>1799</v>
      </c>
      <c r="H33" s="1">
        <v>1799</v>
      </c>
      <c r="I33" s="1">
        <v>801</v>
      </c>
      <c r="J33" s="1">
        <v>405</v>
      </c>
      <c r="K33" s="1">
        <v>68</v>
      </c>
      <c r="L33" s="1">
        <v>5</v>
      </c>
      <c r="N33" s="1">
        <v>12824435</v>
      </c>
      <c r="O33" s="1">
        <v>12824435</v>
      </c>
      <c r="P33" s="1">
        <v>10337437</v>
      </c>
      <c r="Q33" s="1">
        <v>7526916</v>
      </c>
      <c r="R33" s="1">
        <v>2390060</v>
      </c>
      <c r="S33" s="1">
        <v>287829</v>
      </c>
      <c r="T33" s="1">
        <v>1799</v>
      </c>
      <c r="U33" s="1">
        <v>69013</v>
      </c>
      <c r="V33" s="1">
        <v>12824435</v>
      </c>
      <c r="W33" s="1">
        <v>54.84</v>
      </c>
      <c r="Y33" s="1">
        <v>12359</v>
      </c>
      <c r="Z33" s="1">
        <v>304</v>
      </c>
      <c r="AB33" s="1">
        <v>95.063999999999993</v>
      </c>
      <c r="AC33" s="1">
        <v>1798</v>
      </c>
      <c r="AD33" s="1">
        <v>133</v>
      </c>
      <c r="AE33" s="1">
        <v>12</v>
      </c>
      <c r="AF33" s="1">
        <v>1891.71</v>
      </c>
      <c r="AG33" s="1">
        <v>0.97</v>
      </c>
      <c r="AH33" s="1">
        <v>201824</v>
      </c>
      <c r="AI33" s="1">
        <v>11636</v>
      </c>
      <c r="AJ33" s="1">
        <v>327</v>
      </c>
    </row>
    <row r="34" spans="1:36" x14ac:dyDescent="0.2">
      <c r="A34" s="1" t="s">
        <v>432</v>
      </c>
      <c r="B34" s="1" t="s">
        <v>30</v>
      </c>
      <c r="C34" s="1" t="s">
        <v>392</v>
      </c>
      <c r="D34" s="1" t="s">
        <v>32</v>
      </c>
      <c r="E34" s="1" t="s">
        <v>39</v>
      </c>
      <c r="G34" s="1">
        <v>1838</v>
      </c>
      <c r="H34" s="1">
        <v>1838</v>
      </c>
      <c r="I34" s="1">
        <v>824</v>
      </c>
      <c r="J34" s="1">
        <v>394</v>
      </c>
      <c r="K34" s="1">
        <v>67</v>
      </c>
      <c r="L34" s="1">
        <v>4</v>
      </c>
      <c r="N34" s="1">
        <v>12830481</v>
      </c>
      <c r="O34" s="1">
        <v>12830481</v>
      </c>
      <c r="P34" s="1">
        <v>10294758</v>
      </c>
      <c r="Q34" s="1">
        <v>7235906</v>
      </c>
      <c r="R34" s="1">
        <v>2293792</v>
      </c>
      <c r="S34" s="1">
        <v>231327</v>
      </c>
      <c r="T34" s="1">
        <v>1838</v>
      </c>
      <c r="U34" s="1">
        <v>69013</v>
      </c>
      <c r="V34" s="1">
        <v>12830481</v>
      </c>
      <c r="W34" s="1">
        <v>54.83</v>
      </c>
      <c r="Y34" s="1">
        <v>11583</v>
      </c>
      <c r="Z34" s="1">
        <v>318</v>
      </c>
      <c r="AB34" s="1">
        <v>95.073999999999998</v>
      </c>
      <c r="AC34" s="1">
        <v>1815</v>
      </c>
      <c r="AD34" s="1">
        <v>119</v>
      </c>
      <c r="AE34" s="1">
        <v>9</v>
      </c>
      <c r="AF34" s="1">
        <v>1896.33</v>
      </c>
      <c r="AG34" s="1">
        <v>0.98</v>
      </c>
      <c r="AH34" s="1">
        <v>265323</v>
      </c>
      <c r="AI34" s="1">
        <v>11025</v>
      </c>
      <c r="AJ34" s="1">
        <v>342</v>
      </c>
    </row>
    <row r="36" spans="1:36" s="2" customFormat="1" ht="62" customHeight="1" x14ac:dyDescent="0.2">
      <c r="A36" s="2" t="s">
        <v>0</v>
      </c>
      <c r="B36" s="2" t="s">
        <v>25</v>
      </c>
      <c r="C36" s="2" t="s">
        <v>26</v>
      </c>
      <c r="D36" s="2" t="s">
        <v>27</v>
      </c>
      <c r="E36" s="2" t="s">
        <v>28</v>
      </c>
      <c r="F36" s="2" t="s">
        <v>440</v>
      </c>
      <c r="G36" s="2" t="s">
        <v>1</v>
      </c>
      <c r="H36" s="2" t="s">
        <v>2</v>
      </c>
      <c r="I36" s="2" t="s">
        <v>3</v>
      </c>
      <c r="J36" s="2" t="s">
        <v>4</v>
      </c>
      <c r="K36" s="2" t="s">
        <v>5</v>
      </c>
      <c r="L36" s="2" t="s">
        <v>6</v>
      </c>
      <c r="M36" s="2" t="s">
        <v>453</v>
      </c>
      <c r="N36" s="2" t="s">
        <v>7</v>
      </c>
      <c r="O36" s="2" t="s">
        <v>8</v>
      </c>
      <c r="P36" s="2" t="s">
        <v>9</v>
      </c>
      <c r="Q36" s="2" t="s">
        <v>10</v>
      </c>
      <c r="R36" s="2" t="s">
        <v>11</v>
      </c>
      <c r="S36" s="2" t="s">
        <v>12</v>
      </c>
      <c r="T36" s="2" t="s">
        <v>13</v>
      </c>
      <c r="U36" s="2" t="s">
        <v>14</v>
      </c>
      <c r="V36" s="2" t="s">
        <v>15</v>
      </c>
      <c r="W36" s="2" t="s">
        <v>16</v>
      </c>
      <c r="X36" s="2" t="s">
        <v>441</v>
      </c>
      <c r="Y36" s="2" t="s">
        <v>17</v>
      </c>
      <c r="Z36" s="2" t="s">
        <v>18</v>
      </c>
      <c r="AA36" s="2" t="s">
        <v>442</v>
      </c>
      <c r="AB36" s="2" t="s">
        <v>19</v>
      </c>
      <c r="AC36" s="2" t="s">
        <v>20</v>
      </c>
      <c r="AD36" s="2" t="s">
        <v>21</v>
      </c>
      <c r="AE36" s="2" t="s">
        <v>22</v>
      </c>
      <c r="AF36" s="2" t="s">
        <v>23</v>
      </c>
      <c r="AG36" s="2" t="s">
        <v>24</v>
      </c>
      <c r="AH36" s="2" t="s">
        <v>443</v>
      </c>
      <c r="AI36" s="2" t="s">
        <v>444</v>
      </c>
      <c r="AJ36" s="2" t="s">
        <v>445</v>
      </c>
    </row>
    <row r="37" spans="1:36" x14ac:dyDescent="0.2">
      <c r="A37" s="1" t="s">
        <v>63</v>
      </c>
      <c r="B37" s="1" t="s">
        <v>30</v>
      </c>
      <c r="C37" s="1" t="s">
        <v>31</v>
      </c>
      <c r="D37" s="1" t="s">
        <v>36</v>
      </c>
      <c r="E37" s="1" t="s">
        <v>42</v>
      </c>
      <c r="F37" s="1">
        <f>AVERAGE(G37:G40)</f>
        <v>1750.25</v>
      </c>
      <c r="G37" s="1">
        <v>1771</v>
      </c>
      <c r="H37" s="1">
        <v>1771</v>
      </c>
      <c r="I37" s="1">
        <v>2</v>
      </c>
      <c r="J37" s="1">
        <v>0</v>
      </c>
      <c r="K37" s="1">
        <v>0</v>
      </c>
      <c r="L37" s="1">
        <v>0</v>
      </c>
      <c r="M37" s="1">
        <f>AVERAGE(N37:N40)</f>
        <v>2593106</v>
      </c>
      <c r="N37" s="1">
        <v>2602096</v>
      </c>
      <c r="O37" s="1">
        <v>2602096</v>
      </c>
      <c r="P37" s="1">
        <v>14506</v>
      </c>
      <c r="Q37" s="1">
        <v>0</v>
      </c>
      <c r="R37" s="1">
        <v>0</v>
      </c>
      <c r="S37" s="1">
        <v>0</v>
      </c>
      <c r="T37" s="1">
        <v>1771</v>
      </c>
      <c r="U37" s="1">
        <v>7598</v>
      </c>
      <c r="V37" s="1">
        <v>2602096</v>
      </c>
      <c r="W37" s="1">
        <v>54.48</v>
      </c>
      <c r="X37" s="1">
        <f>AVERAGE(Y37:Y40)</f>
        <v>1444.5</v>
      </c>
      <c r="Y37" s="1">
        <v>1433</v>
      </c>
      <c r="Z37" s="1">
        <v>669</v>
      </c>
      <c r="AA37" s="1">
        <f>AVERAGE(AB37:AB40)</f>
        <v>16.177499999999998</v>
      </c>
      <c r="AB37" s="1">
        <v>16.314</v>
      </c>
      <c r="AC37" s="1">
        <v>29</v>
      </c>
      <c r="AD37" s="1">
        <v>414</v>
      </c>
      <c r="AE37" s="1">
        <v>1500</v>
      </c>
      <c r="AF37" s="1">
        <v>232.21</v>
      </c>
      <c r="AG37" s="1">
        <v>0.12</v>
      </c>
      <c r="AH37" s="1">
        <v>1549114</v>
      </c>
    </row>
    <row r="38" spans="1:36" x14ac:dyDescent="0.2">
      <c r="A38" s="1" t="s">
        <v>40</v>
      </c>
      <c r="B38" s="1" t="s">
        <v>30</v>
      </c>
      <c r="C38" s="1" t="s">
        <v>31</v>
      </c>
      <c r="D38" s="1" t="s">
        <v>41</v>
      </c>
      <c r="E38" s="1" t="s">
        <v>42</v>
      </c>
      <c r="G38" s="1">
        <v>1751</v>
      </c>
      <c r="H38" s="1">
        <v>1751</v>
      </c>
      <c r="I38" s="1">
        <v>4</v>
      </c>
      <c r="J38" s="1">
        <v>0</v>
      </c>
      <c r="K38" s="1">
        <v>0</v>
      </c>
      <c r="L38" s="1">
        <v>0</v>
      </c>
      <c r="N38" s="1">
        <v>2589554</v>
      </c>
      <c r="O38" s="1">
        <v>2589554</v>
      </c>
      <c r="P38" s="1">
        <v>24485</v>
      </c>
      <c r="Q38" s="1">
        <v>0</v>
      </c>
      <c r="R38" s="1">
        <v>0</v>
      </c>
      <c r="S38" s="1">
        <v>0</v>
      </c>
      <c r="T38" s="1">
        <v>1751</v>
      </c>
      <c r="U38" s="1">
        <v>6695</v>
      </c>
      <c r="V38" s="1">
        <v>2589554</v>
      </c>
      <c r="W38" s="1">
        <v>54.21</v>
      </c>
      <c r="Y38" s="1">
        <v>1446</v>
      </c>
      <c r="Z38" s="1">
        <v>657</v>
      </c>
      <c r="AB38" s="1">
        <v>16.170999999999999</v>
      </c>
      <c r="AC38" s="1">
        <v>31</v>
      </c>
      <c r="AD38" s="1">
        <v>403</v>
      </c>
      <c r="AE38" s="1">
        <v>1509</v>
      </c>
      <c r="AF38" s="1">
        <v>230.87</v>
      </c>
      <c r="AG38" s="1">
        <v>0.12</v>
      </c>
      <c r="AH38" s="1">
        <v>1545141</v>
      </c>
    </row>
    <row r="39" spans="1:36" x14ac:dyDescent="0.2">
      <c r="A39" s="1" t="s">
        <v>54</v>
      </c>
      <c r="B39" s="1" t="s">
        <v>30</v>
      </c>
      <c r="C39" s="1" t="s">
        <v>31</v>
      </c>
      <c r="D39" s="1" t="s">
        <v>53</v>
      </c>
      <c r="E39" s="1" t="s">
        <v>42</v>
      </c>
      <c r="G39" s="1">
        <v>1711</v>
      </c>
      <c r="H39" s="1">
        <v>1711</v>
      </c>
      <c r="I39" s="1">
        <v>6</v>
      </c>
      <c r="J39" s="1">
        <v>0</v>
      </c>
      <c r="K39" s="1">
        <v>0</v>
      </c>
      <c r="L39" s="1">
        <v>0</v>
      </c>
      <c r="N39" s="1">
        <v>2558455</v>
      </c>
      <c r="O39" s="1">
        <v>2558455</v>
      </c>
      <c r="P39" s="1">
        <v>36567</v>
      </c>
      <c r="Q39" s="1">
        <v>0</v>
      </c>
      <c r="R39" s="1">
        <v>0</v>
      </c>
      <c r="S39" s="1">
        <v>0</v>
      </c>
      <c r="T39" s="1">
        <v>1711</v>
      </c>
      <c r="U39" s="1">
        <v>7132</v>
      </c>
      <c r="V39" s="1">
        <v>2558455</v>
      </c>
      <c r="W39" s="1">
        <v>54.52</v>
      </c>
      <c r="Y39" s="1">
        <v>1464</v>
      </c>
      <c r="Z39" s="1">
        <v>637</v>
      </c>
      <c r="AB39" s="1">
        <v>15.958</v>
      </c>
      <c r="AC39" s="1">
        <v>35</v>
      </c>
      <c r="AD39" s="1">
        <v>395</v>
      </c>
      <c r="AE39" s="1">
        <v>1513</v>
      </c>
      <c r="AF39" s="1">
        <v>237.98</v>
      </c>
      <c r="AG39" s="1">
        <v>0.12</v>
      </c>
      <c r="AH39" s="1">
        <v>1488389</v>
      </c>
    </row>
    <row r="40" spans="1:36" x14ac:dyDescent="0.2">
      <c r="A40" s="1" t="s">
        <v>96</v>
      </c>
      <c r="B40" s="1" t="s">
        <v>30</v>
      </c>
      <c r="C40" s="1" t="s">
        <v>31</v>
      </c>
      <c r="D40" s="1" t="s">
        <v>32</v>
      </c>
      <c r="E40" s="1" t="s">
        <v>42</v>
      </c>
      <c r="G40" s="1">
        <v>1768</v>
      </c>
      <c r="H40" s="1">
        <v>1768</v>
      </c>
      <c r="I40" s="1">
        <v>7</v>
      </c>
      <c r="J40" s="1">
        <v>0</v>
      </c>
      <c r="K40" s="1">
        <v>0</v>
      </c>
      <c r="L40" s="1">
        <v>0</v>
      </c>
      <c r="N40" s="1">
        <v>2622319</v>
      </c>
      <c r="O40" s="1">
        <v>2622319</v>
      </c>
      <c r="P40" s="1">
        <v>43647</v>
      </c>
      <c r="Q40" s="1">
        <v>0</v>
      </c>
      <c r="R40" s="1">
        <v>0</v>
      </c>
      <c r="S40" s="1">
        <v>0</v>
      </c>
      <c r="T40" s="1">
        <v>1768</v>
      </c>
      <c r="U40" s="1">
        <v>8497</v>
      </c>
      <c r="V40" s="1">
        <v>2622319</v>
      </c>
      <c r="W40" s="1">
        <v>54.4</v>
      </c>
      <c r="Y40" s="1">
        <v>1435</v>
      </c>
      <c r="Z40" s="1">
        <v>661</v>
      </c>
      <c r="AB40" s="1">
        <v>16.266999999999999</v>
      </c>
      <c r="AC40" s="1">
        <v>33</v>
      </c>
      <c r="AD40" s="1">
        <v>424</v>
      </c>
      <c r="AE40" s="1">
        <v>1486</v>
      </c>
      <c r="AF40" s="1">
        <v>238.01</v>
      </c>
      <c r="AG40" s="1">
        <v>0.12</v>
      </c>
      <c r="AH40" s="1">
        <v>1529261</v>
      </c>
    </row>
    <row r="41" spans="1:36" x14ac:dyDescent="0.2">
      <c r="A41" s="1" t="s">
        <v>110</v>
      </c>
      <c r="B41" s="1" t="s">
        <v>30</v>
      </c>
      <c r="C41" s="1" t="s">
        <v>98</v>
      </c>
      <c r="D41" s="1" t="s">
        <v>36</v>
      </c>
      <c r="E41" s="1" t="s">
        <v>42</v>
      </c>
      <c r="F41" s="1">
        <f>AVERAGE(G41:G44)</f>
        <v>3087.75</v>
      </c>
      <c r="G41" s="1">
        <v>3042</v>
      </c>
      <c r="H41" s="1">
        <v>3042</v>
      </c>
      <c r="I41" s="1">
        <v>12</v>
      </c>
      <c r="J41" s="1">
        <v>2</v>
      </c>
      <c r="K41" s="1">
        <v>0</v>
      </c>
      <c r="L41" s="1">
        <v>0</v>
      </c>
      <c r="M41" s="1">
        <f>AVERAGE(N41:N44)</f>
        <v>5123572</v>
      </c>
      <c r="N41" s="1">
        <v>5050808</v>
      </c>
      <c r="O41" s="1">
        <v>5050808</v>
      </c>
      <c r="P41" s="1">
        <v>90250</v>
      </c>
      <c r="Q41" s="1">
        <v>22744</v>
      </c>
      <c r="R41" s="1">
        <v>0</v>
      </c>
      <c r="S41" s="1">
        <v>0</v>
      </c>
      <c r="T41" s="1">
        <v>3042</v>
      </c>
      <c r="U41" s="1">
        <v>11819</v>
      </c>
      <c r="V41" s="1">
        <v>5050808</v>
      </c>
      <c r="W41" s="1">
        <v>54.41</v>
      </c>
      <c r="X41" s="1">
        <f>AVERAGE(Y41:Y44)</f>
        <v>1666.25</v>
      </c>
      <c r="Y41" s="1">
        <v>1659</v>
      </c>
      <c r="Z41" s="1">
        <v>1068</v>
      </c>
      <c r="AA41" s="1">
        <f>AVERAGE(AB41:AB44)</f>
        <v>32.47475</v>
      </c>
      <c r="AB41" s="1">
        <v>31.992000000000001</v>
      </c>
      <c r="AC41" s="1">
        <v>132</v>
      </c>
      <c r="AD41" s="1">
        <v>812</v>
      </c>
      <c r="AE41" s="1">
        <v>999</v>
      </c>
      <c r="AF41" s="1">
        <v>576.89</v>
      </c>
      <c r="AG41" s="1">
        <v>0.3</v>
      </c>
      <c r="AH41" s="1">
        <v>2190873</v>
      </c>
    </row>
    <row r="42" spans="1:36" x14ac:dyDescent="0.2">
      <c r="A42" s="1" t="s">
        <v>104</v>
      </c>
      <c r="B42" s="1" t="s">
        <v>30</v>
      </c>
      <c r="C42" s="1" t="s">
        <v>98</v>
      </c>
      <c r="D42" s="1" t="s">
        <v>41</v>
      </c>
      <c r="E42" s="1" t="s">
        <v>42</v>
      </c>
      <c r="G42" s="1">
        <v>3104</v>
      </c>
      <c r="H42" s="1">
        <v>3104</v>
      </c>
      <c r="I42" s="1">
        <v>16</v>
      </c>
      <c r="J42" s="1">
        <v>1</v>
      </c>
      <c r="K42" s="1">
        <v>0</v>
      </c>
      <c r="L42" s="1">
        <v>0</v>
      </c>
      <c r="N42" s="1">
        <v>5159530</v>
      </c>
      <c r="O42" s="1">
        <v>5159530</v>
      </c>
      <c r="P42" s="1">
        <v>100717</v>
      </c>
      <c r="Q42" s="1">
        <v>13580</v>
      </c>
      <c r="R42" s="1">
        <v>0</v>
      </c>
      <c r="S42" s="1">
        <v>0</v>
      </c>
      <c r="T42" s="1">
        <v>3104</v>
      </c>
      <c r="U42" s="1">
        <v>13580</v>
      </c>
      <c r="V42" s="1">
        <v>5159530</v>
      </c>
      <c r="W42" s="1">
        <v>54.44</v>
      </c>
      <c r="Y42" s="1">
        <v>1664</v>
      </c>
      <c r="Z42" s="1">
        <v>1085</v>
      </c>
      <c r="AB42" s="1">
        <v>32.738999999999997</v>
      </c>
      <c r="AC42" s="1">
        <v>162</v>
      </c>
      <c r="AD42" s="1">
        <v>801</v>
      </c>
      <c r="AE42" s="1">
        <v>980</v>
      </c>
      <c r="AF42" s="1">
        <v>598.62</v>
      </c>
      <c r="AG42" s="1">
        <v>0.31</v>
      </c>
      <c r="AH42" s="1">
        <v>2215789</v>
      </c>
    </row>
    <row r="43" spans="1:36" x14ac:dyDescent="0.2">
      <c r="A43" s="1" t="s">
        <v>102</v>
      </c>
      <c r="B43" s="1" t="s">
        <v>30</v>
      </c>
      <c r="C43" s="1" t="s">
        <v>98</v>
      </c>
      <c r="D43" s="1" t="s">
        <v>53</v>
      </c>
      <c r="E43" s="1" t="s">
        <v>42</v>
      </c>
      <c r="G43" s="1">
        <v>3079</v>
      </c>
      <c r="H43" s="1">
        <v>3079</v>
      </c>
      <c r="I43" s="1">
        <v>13</v>
      </c>
      <c r="J43" s="1">
        <v>1</v>
      </c>
      <c r="K43" s="1">
        <v>0</v>
      </c>
      <c r="L43" s="1">
        <v>0</v>
      </c>
      <c r="N43" s="1">
        <v>5070144</v>
      </c>
      <c r="O43" s="1">
        <v>5070144</v>
      </c>
      <c r="P43" s="1">
        <v>93600</v>
      </c>
      <c r="Q43" s="1">
        <v>14074</v>
      </c>
      <c r="R43" s="1">
        <v>0</v>
      </c>
      <c r="S43" s="1">
        <v>0</v>
      </c>
      <c r="T43" s="1">
        <v>3079</v>
      </c>
      <c r="U43" s="1">
        <v>14074</v>
      </c>
      <c r="V43" s="1">
        <v>5070144</v>
      </c>
      <c r="W43" s="1">
        <v>54.36</v>
      </c>
      <c r="Y43" s="1">
        <v>1658</v>
      </c>
      <c r="Z43" s="1">
        <v>1078</v>
      </c>
      <c r="AB43" s="1">
        <v>32.066000000000003</v>
      </c>
      <c r="AC43" s="1">
        <v>147</v>
      </c>
      <c r="AD43" s="1">
        <v>785</v>
      </c>
      <c r="AE43" s="1">
        <v>1011</v>
      </c>
      <c r="AF43" s="1">
        <v>578.25</v>
      </c>
      <c r="AG43" s="1">
        <v>0.3</v>
      </c>
      <c r="AH43" s="1">
        <v>2112650</v>
      </c>
    </row>
    <row r="44" spans="1:36" x14ac:dyDescent="0.2">
      <c r="A44" s="1" t="s">
        <v>141</v>
      </c>
      <c r="B44" s="1" t="s">
        <v>30</v>
      </c>
      <c r="C44" s="1" t="s">
        <v>98</v>
      </c>
      <c r="D44" s="1" t="s">
        <v>32</v>
      </c>
      <c r="E44" s="1" t="s">
        <v>42</v>
      </c>
      <c r="G44" s="1">
        <v>3126</v>
      </c>
      <c r="H44" s="1">
        <v>3126</v>
      </c>
      <c r="I44" s="1">
        <v>19</v>
      </c>
      <c r="J44" s="1">
        <v>1</v>
      </c>
      <c r="K44" s="1">
        <v>0</v>
      </c>
      <c r="L44" s="1">
        <v>0</v>
      </c>
      <c r="N44" s="1">
        <v>5213806</v>
      </c>
      <c r="O44" s="1">
        <v>5213806</v>
      </c>
      <c r="P44" s="1">
        <v>124691</v>
      </c>
      <c r="Q44" s="1">
        <v>10181</v>
      </c>
      <c r="R44" s="1">
        <v>0</v>
      </c>
      <c r="S44" s="1">
        <v>0</v>
      </c>
      <c r="T44" s="1">
        <v>3126</v>
      </c>
      <c r="U44" s="1">
        <v>10181</v>
      </c>
      <c r="V44" s="1">
        <v>5213806</v>
      </c>
      <c r="W44" s="1">
        <v>54.39</v>
      </c>
      <c r="Y44" s="1">
        <v>1684</v>
      </c>
      <c r="Z44" s="1">
        <v>1084</v>
      </c>
      <c r="AB44" s="1">
        <v>33.101999999999997</v>
      </c>
      <c r="AC44" s="1">
        <v>172</v>
      </c>
      <c r="AD44" s="1">
        <v>799</v>
      </c>
      <c r="AE44" s="1">
        <v>972</v>
      </c>
      <c r="AF44" s="1">
        <v>610.96</v>
      </c>
      <c r="AG44" s="1">
        <v>0.31</v>
      </c>
      <c r="AH44" s="1">
        <v>2209645</v>
      </c>
    </row>
    <row r="45" spans="1:36" x14ac:dyDescent="0.2">
      <c r="A45" s="1" t="s">
        <v>157</v>
      </c>
      <c r="B45" s="1" t="s">
        <v>30</v>
      </c>
      <c r="C45" s="1" t="s">
        <v>147</v>
      </c>
      <c r="D45" s="1" t="s">
        <v>36</v>
      </c>
      <c r="E45" s="1" t="s">
        <v>42</v>
      </c>
      <c r="F45" s="1">
        <f>AVERAGE(G45:G48)</f>
        <v>4045.5</v>
      </c>
      <c r="G45" s="1">
        <v>4030</v>
      </c>
      <c r="H45" s="1">
        <v>4030</v>
      </c>
      <c r="I45" s="1">
        <v>46</v>
      </c>
      <c r="J45" s="1">
        <v>2</v>
      </c>
      <c r="K45" s="1">
        <v>0</v>
      </c>
      <c r="L45" s="1">
        <v>0</v>
      </c>
      <c r="M45" s="1">
        <f>AVERAGE(N45:N48)</f>
        <v>7647192.75</v>
      </c>
      <c r="N45" s="1">
        <v>7636244</v>
      </c>
      <c r="O45" s="1">
        <v>7636244</v>
      </c>
      <c r="P45" s="1">
        <v>298606</v>
      </c>
      <c r="Q45" s="1">
        <v>22828</v>
      </c>
      <c r="R45" s="1">
        <v>0</v>
      </c>
      <c r="S45" s="1">
        <v>0</v>
      </c>
      <c r="T45" s="1">
        <v>4030</v>
      </c>
      <c r="U45" s="1">
        <v>12334</v>
      </c>
      <c r="V45" s="1">
        <v>7636244</v>
      </c>
      <c r="W45" s="1">
        <v>54.36</v>
      </c>
      <c r="X45" s="1">
        <f>AVERAGE(Y45:Y48)</f>
        <v>1988.25</v>
      </c>
      <c r="Y45" s="1">
        <v>1997</v>
      </c>
      <c r="Z45" s="1">
        <v>1328</v>
      </c>
      <c r="AA45" s="1">
        <f>AVERAGE(AB45:AB48)</f>
        <v>49.561</v>
      </c>
      <c r="AB45" s="1">
        <v>49.505000000000003</v>
      </c>
      <c r="AC45" s="1">
        <v>395</v>
      </c>
      <c r="AD45" s="1">
        <v>1012</v>
      </c>
      <c r="AE45" s="1">
        <v>536</v>
      </c>
      <c r="AF45" s="1">
        <v>994.16</v>
      </c>
      <c r="AG45" s="1">
        <v>0.51</v>
      </c>
      <c r="AH45" s="1">
        <v>2314498</v>
      </c>
      <c r="AI45" s="1">
        <v>1221</v>
      </c>
      <c r="AJ45" s="1">
        <v>3171</v>
      </c>
    </row>
    <row r="46" spans="1:36" x14ac:dyDescent="0.2">
      <c r="A46" s="1" t="s">
        <v>155</v>
      </c>
      <c r="B46" s="1" t="s">
        <v>30</v>
      </c>
      <c r="C46" s="1" t="s">
        <v>147</v>
      </c>
      <c r="D46" s="1" t="s">
        <v>41</v>
      </c>
      <c r="E46" s="1" t="s">
        <v>42</v>
      </c>
      <c r="G46" s="1">
        <v>4045</v>
      </c>
      <c r="H46" s="1">
        <v>4045</v>
      </c>
      <c r="I46" s="1">
        <v>42</v>
      </c>
      <c r="J46" s="1">
        <v>1</v>
      </c>
      <c r="K46" s="1">
        <v>0</v>
      </c>
      <c r="L46" s="1">
        <v>0</v>
      </c>
      <c r="N46" s="1">
        <v>7596899</v>
      </c>
      <c r="O46" s="1">
        <v>7596899</v>
      </c>
      <c r="P46" s="1">
        <v>273216</v>
      </c>
      <c r="Q46" s="1">
        <v>14401</v>
      </c>
      <c r="R46" s="1">
        <v>0</v>
      </c>
      <c r="S46" s="1">
        <v>0</v>
      </c>
      <c r="T46" s="1">
        <v>4045</v>
      </c>
      <c r="U46" s="1">
        <v>14401</v>
      </c>
      <c r="V46" s="1">
        <v>7596899</v>
      </c>
      <c r="W46" s="1">
        <v>54.41</v>
      </c>
      <c r="Y46" s="1">
        <v>1978</v>
      </c>
      <c r="Z46" s="1">
        <v>1328</v>
      </c>
      <c r="AB46" s="1">
        <v>49.203000000000003</v>
      </c>
      <c r="AC46" s="1">
        <v>404</v>
      </c>
      <c r="AD46" s="1">
        <v>981</v>
      </c>
      <c r="AE46" s="1">
        <v>558</v>
      </c>
      <c r="AF46" s="1">
        <v>984.43</v>
      </c>
      <c r="AG46" s="1">
        <v>0.51</v>
      </c>
      <c r="AH46" s="1">
        <v>2157308</v>
      </c>
      <c r="AI46" s="1">
        <v>1199</v>
      </c>
      <c r="AJ46" s="1">
        <v>3216</v>
      </c>
    </row>
    <row r="47" spans="1:36" x14ac:dyDescent="0.2">
      <c r="A47" s="1" t="s">
        <v>149</v>
      </c>
      <c r="B47" s="1" t="s">
        <v>30</v>
      </c>
      <c r="C47" s="1" t="s">
        <v>147</v>
      </c>
      <c r="D47" s="1" t="s">
        <v>53</v>
      </c>
      <c r="E47" s="1" t="s">
        <v>42</v>
      </c>
      <c r="G47" s="1">
        <v>4056</v>
      </c>
      <c r="H47" s="1">
        <v>4056</v>
      </c>
      <c r="I47" s="1">
        <v>44</v>
      </c>
      <c r="J47" s="1">
        <v>3</v>
      </c>
      <c r="K47" s="1">
        <v>0</v>
      </c>
      <c r="L47" s="1">
        <v>0</v>
      </c>
      <c r="N47" s="1">
        <v>7680880</v>
      </c>
      <c r="O47" s="1">
        <v>7680880</v>
      </c>
      <c r="P47" s="1">
        <v>285679</v>
      </c>
      <c r="Q47" s="1">
        <v>38663</v>
      </c>
      <c r="R47" s="1">
        <v>0</v>
      </c>
      <c r="S47" s="1">
        <v>0</v>
      </c>
      <c r="T47" s="1">
        <v>4056</v>
      </c>
      <c r="U47" s="1">
        <v>13615</v>
      </c>
      <c r="V47" s="1">
        <v>7680880</v>
      </c>
      <c r="W47" s="1">
        <v>54.41</v>
      </c>
      <c r="Y47" s="1">
        <v>1980</v>
      </c>
      <c r="Z47" s="1">
        <v>1337</v>
      </c>
      <c r="AB47" s="1">
        <v>49.703000000000003</v>
      </c>
      <c r="AC47" s="1">
        <v>398</v>
      </c>
      <c r="AD47" s="1">
        <v>990</v>
      </c>
      <c r="AE47" s="1">
        <v>555</v>
      </c>
      <c r="AF47" s="1">
        <v>978.3</v>
      </c>
      <c r="AG47" s="1">
        <v>0.5</v>
      </c>
      <c r="AH47" s="1">
        <v>2303537</v>
      </c>
      <c r="AI47" s="1">
        <v>1233</v>
      </c>
      <c r="AJ47" s="1">
        <v>3162</v>
      </c>
    </row>
    <row r="48" spans="1:36" x14ac:dyDescent="0.2">
      <c r="A48" s="1" t="s">
        <v>188</v>
      </c>
      <c r="B48" s="1" t="s">
        <v>30</v>
      </c>
      <c r="C48" s="1" t="s">
        <v>147</v>
      </c>
      <c r="D48" s="1" t="s">
        <v>32</v>
      </c>
      <c r="E48" s="1" t="s">
        <v>42</v>
      </c>
      <c r="G48" s="1">
        <v>4051</v>
      </c>
      <c r="H48" s="1">
        <v>4051</v>
      </c>
      <c r="I48" s="1">
        <v>49</v>
      </c>
      <c r="J48" s="1">
        <v>3</v>
      </c>
      <c r="K48" s="1">
        <v>0</v>
      </c>
      <c r="L48" s="1">
        <v>0</v>
      </c>
      <c r="N48" s="1">
        <v>7674748</v>
      </c>
      <c r="O48" s="1">
        <v>7674748</v>
      </c>
      <c r="P48" s="1">
        <v>319922</v>
      </c>
      <c r="Q48" s="1">
        <v>33516</v>
      </c>
      <c r="R48" s="1">
        <v>0</v>
      </c>
      <c r="S48" s="1">
        <v>0</v>
      </c>
      <c r="T48" s="1">
        <v>4051</v>
      </c>
      <c r="U48" s="1">
        <v>11418</v>
      </c>
      <c r="V48" s="1">
        <v>7674748</v>
      </c>
      <c r="W48" s="1">
        <v>54.32</v>
      </c>
      <c r="Y48" s="1">
        <v>1998</v>
      </c>
      <c r="Z48" s="1">
        <v>1335</v>
      </c>
      <c r="AB48" s="1">
        <v>49.832999999999998</v>
      </c>
      <c r="AC48" s="1">
        <v>395</v>
      </c>
      <c r="AD48" s="1">
        <v>946</v>
      </c>
      <c r="AE48" s="1">
        <v>602</v>
      </c>
      <c r="AF48" s="1">
        <v>952.13</v>
      </c>
      <c r="AG48" s="1">
        <v>0.49</v>
      </c>
      <c r="AH48" s="1">
        <v>2185707</v>
      </c>
      <c r="AI48" s="1">
        <v>1222</v>
      </c>
      <c r="AJ48" s="1">
        <v>3156</v>
      </c>
    </row>
    <row r="49" spans="1:36" x14ac:dyDescent="0.2">
      <c r="A49" s="1" t="s">
        <v>237</v>
      </c>
      <c r="B49" s="1" t="s">
        <v>30</v>
      </c>
      <c r="C49" s="1" t="s">
        <v>196</v>
      </c>
      <c r="D49" s="1" t="s">
        <v>36</v>
      </c>
      <c r="E49" s="1" t="s">
        <v>42</v>
      </c>
      <c r="F49" s="1">
        <f>AVERAGE(G49:G52)</f>
        <v>3718</v>
      </c>
      <c r="G49" s="1">
        <v>3755</v>
      </c>
      <c r="H49" s="1">
        <v>3755</v>
      </c>
      <c r="I49" s="1">
        <v>467</v>
      </c>
      <c r="J49" s="1">
        <v>44</v>
      </c>
      <c r="K49" s="1">
        <v>0</v>
      </c>
      <c r="L49" s="1">
        <v>0</v>
      </c>
      <c r="M49" s="1">
        <f>AVERAGE(N49:N52)</f>
        <v>10991727.75</v>
      </c>
      <c r="N49" s="1">
        <v>11022709</v>
      </c>
      <c r="O49" s="1">
        <v>11022709</v>
      </c>
      <c r="P49" s="1">
        <v>3291776</v>
      </c>
      <c r="Q49" s="1">
        <v>535644</v>
      </c>
      <c r="R49" s="1">
        <v>0</v>
      </c>
      <c r="S49" s="1">
        <v>0</v>
      </c>
      <c r="T49" s="1">
        <v>3755</v>
      </c>
      <c r="U49" s="1">
        <v>20069</v>
      </c>
      <c r="V49" s="1">
        <v>11022709</v>
      </c>
      <c r="W49" s="1">
        <v>54.37</v>
      </c>
      <c r="X49" s="1">
        <f>AVERAGE(Y49:Y52)</f>
        <v>3459.75</v>
      </c>
      <c r="Y49" s="1">
        <v>3441</v>
      </c>
      <c r="Z49" s="1">
        <v>1011</v>
      </c>
      <c r="AA49" s="1">
        <f>AVERAGE(AB49:AB52)</f>
        <v>75.230999999999995</v>
      </c>
      <c r="AB49" s="1">
        <v>75.444999999999993</v>
      </c>
      <c r="AC49" s="1">
        <v>1135</v>
      </c>
      <c r="AD49" s="1">
        <v>651</v>
      </c>
      <c r="AE49" s="1">
        <v>157</v>
      </c>
      <c r="AF49" s="1">
        <v>1547.54</v>
      </c>
      <c r="AG49" s="1">
        <v>0.8</v>
      </c>
      <c r="AH49" s="1">
        <v>1272542</v>
      </c>
      <c r="AI49" s="1">
        <v>2945</v>
      </c>
      <c r="AJ49" s="1">
        <v>1379</v>
      </c>
    </row>
    <row r="50" spans="1:36" x14ac:dyDescent="0.2">
      <c r="A50" s="1" t="s">
        <v>221</v>
      </c>
      <c r="B50" s="1" t="s">
        <v>30</v>
      </c>
      <c r="C50" s="1" t="s">
        <v>196</v>
      </c>
      <c r="D50" s="1" t="s">
        <v>41</v>
      </c>
      <c r="E50" s="1" t="s">
        <v>42</v>
      </c>
      <c r="G50" s="1">
        <v>3739</v>
      </c>
      <c r="H50" s="1">
        <v>3739</v>
      </c>
      <c r="I50" s="1">
        <v>473</v>
      </c>
      <c r="J50" s="1">
        <v>38</v>
      </c>
      <c r="K50" s="1">
        <v>0</v>
      </c>
      <c r="L50" s="1">
        <v>0</v>
      </c>
      <c r="N50" s="1">
        <v>10979369</v>
      </c>
      <c r="O50" s="1">
        <v>10979369</v>
      </c>
      <c r="P50" s="1">
        <v>3299787</v>
      </c>
      <c r="Q50" s="1">
        <v>482391</v>
      </c>
      <c r="R50" s="1">
        <v>0</v>
      </c>
      <c r="S50" s="1">
        <v>0</v>
      </c>
      <c r="T50" s="1">
        <v>3739</v>
      </c>
      <c r="U50" s="1">
        <v>19954</v>
      </c>
      <c r="V50" s="1">
        <v>10979369</v>
      </c>
      <c r="W50" s="1">
        <v>54.39</v>
      </c>
      <c r="Y50" s="1">
        <v>3484</v>
      </c>
      <c r="Z50" s="1">
        <v>1004</v>
      </c>
      <c r="AB50" s="1">
        <v>75.203999999999994</v>
      </c>
      <c r="AC50" s="1">
        <v>1143</v>
      </c>
      <c r="AD50" s="1">
        <v>633</v>
      </c>
      <c r="AE50" s="1">
        <v>167</v>
      </c>
      <c r="AF50" s="1">
        <v>1546.16</v>
      </c>
      <c r="AG50" s="1">
        <v>0.8</v>
      </c>
      <c r="AH50" s="1">
        <v>1349561</v>
      </c>
      <c r="AI50" s="1">
        <v>2979</v>
      </c>
      <c r="AJ50" s="1">
        <v>1376</v>
      </c>
    </row>
    <row r="51" spans="1:36" x14ac:dyDescent="0.2">
      <c r="A51" s="1" t="s">
        <v>229</v>
      </c>
      <c r="B51" s="1" t="s">
        <v>30</v>
      </c>
      <c r="C51" s="1" t="s">
        <v>196</v>
      </c>
      <c r="D51" s="1" t="s">
        <v>53</v>
      </c>
      <c r="E51" s="1" t="s">
        <v>42</v>
      </c>
      <c r="G51" s="1">
        <v>3684</v>
      </c>
      <c r="H51" s="1">
        <v>3684</v>
      </c>
      <c r="I51" s="1">
        <v>458</v>
      </c>
      <c r="J51" s="1">
        <v>55</v>
      </c>
      <c r="K51" s="1">
        <v>0</v>
      </c>
      <c r="L51" s="1">
        <v>0</v>
      </c>
      <c r="N51" s="1">
        <v>10965741</v>
      </c>
      <c r="O51" s="1">
        <v>10965741</v>
      </c>
      <c r="P51" s="1">
        <v>3343370</v>
      </c>
      <c r="Q51" s="1">
        <v>668340</v>
      </c>
      <c r="R51" s="1">
        <v>0</v>
      </c>
      <c r="S51" s="1">
        <v>0</v>
      </c>
      <c r="T51" s="1">
        <v>3684</v>
      </c>
      <c r="U51" s="1">
        <v>19942</v>
      </c>
      <c r="V51" s="1">
        <v>10965741</v>
      </c>
      <c r="W51" s="1">
        <v>54.4</v>
      </c>
      <c r="Y51" s="1">
        <v>3448</v>
      </c>
      <c r="Z51" s="1">
        <v>982</v>
      </c>
      <c r="AB51" s="1">
        <v>75.069999999999993</v>
      </c>
      <c r="AC51" s="1">
        <v>1140</v>
      </c>
      <c r="AD51" s="1">
        <v>642</v>
      </c>
      <c r="AE51" s="1">
        <v>161</v>
      </c>
      <c r="AF51" s="1">
        <v>1548.64</v>
      </c>
      <c r="AG51" s="1">
        <v>0.8</v>
      </c>
      <c r="AH51" s="1">
        <v>1340159</v>
      </c>
      <c r="AI51" s="1">
        <v>2977</v>
      </c>
      <c r="AJ51" s="1">
        <v>1358</v>
      </c>
    </row>
    <row r="52" spans="1:36" x14ac:dyDescent="0.2">
      <c r="A52" s="1" t="s">
        <v>219</v>
      </c>
      <c r="B52" s="1" t="s">
        <v>30</v>
      </c>
      <c r="C52" s="1" t="s">
        <v>196</v>
      </c>
      <c r="D52" s="1" t="s">
        <v>32</v>
      </c>
      <c r="E52" s="1" t="s">
        <v>42</v>
      </c>
      <c r="G52" s="1">
        <v>3694</v>
      </c>
      <c r="H52" s="1">
        <v>3694</v>
      </c>
      <c r="I52" s="1">
        <v>455</v>
      </c>
      <c r="J52" s="1">
        <v>50</v>
      </c>
      <c r="K52" s="1">
        <v>1</v>
      </c>
      <c r="L52" s="1">
        <v>0</v>
      </c>
      <c r="N52" s="1">
        <v>10999092</v>
      </c>
      <c r="O52" s="1">
        <v>10999092</v>
      </c>
      <c r="P52" s="1">
        <v>3324385</v>
      </c>
      <c r="Q52" s="1">
        <v>631567</v>
      </c>
      <c r="R52" s="1">
        <v>26699</v>
      </c>
      <c r="S52" s="1">
        <v>0</v>
      </c>
      <c r="T52" s="1">
        <v>3694</v>
      </c>
      <c r="U52" s="1">
        <v>26699</v>
      </c>
      <c r="V52" s="1">
        <v>10999092</v>
      </c>
      <c r="W52" s="1">
        <v>54.39</v>
      </c>
      <c r="Y52" s="1">
        <v>3466</v>
      </c>
      <c r="Z52" s="1">
        <v>985</v>
      </c>
      <c r="AB52" s="1">
        <v>75.204999999999998</v>
      </c>
      <c r="AC52" s="1">
        <v>1130</v>
      </c>
      <c r="AD52" s="1">
        <v>653</v>
      </c>
      <c r="AE52" s="1">
        <v>160</v>
      </c>
      <c r="AF52" s="1">
        <v>1547.12</v>
      </c>
      <c r="AG52" s="1">
        <v>0.8</v>
      </c>
      <c r="AH52" s="1">
        <v>1315288</v>
      </c>
      <c r="AI52" s="1">
        <v>2997</v>
      </c>
      <c r="AJ52" s="1">
        <v>1354</v>
      </c>
    </row>
    <row r="53" spans="1:36" x14ac:dyDescent="0.2">
      <c r="A53" s="1" t="s">
        <v>291</v>
      </c>
      <c r="B53" s="1" t="s">
        <v>30</v>
      </c>
      <c r="C53" s="1" t="s">
        <v>245</v>
      </c>
      <c r="D53" s="1" t="s">
        <v>36</v>
      </c>
      <c r="E53" s="1" t="s">
        <v>42</v>
      </c>
      <c r="F53" s="1">
        <f>AVERAGE(G53:G56)</f>
        <v>2847.25</v>
      </c>
      <c r="G53" s="1">
        <v>2869</v>
      </c>
      <c r="H53" s="1">
        <v>2869</v>
      </c>
      <c r="I53" s="1">
        <v>807</v>
      </c>
      <c r="J53" s="1">
        <v>191</v>
      </c>
      <c r="K53" s="1">
        <v>4</v>
      </c>
      <c r="L53" s="1">
        <v>0</v>
      </c>
      <c r="M53" s="1">
        <f>AVERAGE(N53:N56)</f>
        <v>11864840.75</v>
      </c>
      <c r="N53" s="1">
        <v>11900807</v>
      </c>
      <c r="O53" s="1">
        <v>11900807</v>
      </c>
      <c r="P53" s="1">
        <v>6762247</v>
      </c>
      <c r="Q53" s="1">
        <v>2567106</v>
      </c>
      <c r="R53" s="1">
        <v>120003</v>
      </c>
      <c r="S53" s="1">
        <v>0</v>
      </c>
      <c r="T53" s="1">
        <v>2869</v>
      </c>
      <c r="U53" s="1">
        <v>34818</v>
      </c>
      <c r="V53" s="1">
        <v>11900807</v>
      </c>
      <c r="W53" s="1">
        <v>54.43</v>
      </c>
      <c r="X53" s="1">
        <f>AVERAGE(Y53:Y56)</f>
        <v>5713.5</v>
      </c>
      <c r="Y53" s="1">
        <v>5662</v>
      </c>
      <c r="Z53" s="1">
        <v>655</v>
      </c>
      <c r="AA53" s="1">
        <f>AVERAGE(AB53:AB56)</f>
        <v>84.147500000000008</v>
      </c>
      <c r="AB53" s="1">
        <v>84.314999999999998</v>
      </c>
      <c r="AC53" s="1">
        <v>1467</v>
      </c>
      <c r="AD53" s="1">
        <v>402</v>
      </c>
      <c r="AE53" s="1">
        <v>74</v>
      </c>
      <c r="AF53" s="1">
        <v>1724.47</v>
      </c>
      <c r="AG53" s="1">
        <v>0.89</v>
      </c>
      <c r="AH53" s="1">
        <v>646977</v>
      </c>
      <c r="AI53" s="1">
        <v>5055</v>
      </c>
      <c r="AJ53" s="1">
        <v>792</v>
      </c>
    </row>
    <row r="54" spans="1:36" x14ac:dyDescent="0.2">
      <c r="A54" s="1" t="s">
        <v>269</v>
      </c>
      <c r="B54" s="1" t="s">
        <v>30</v>
      </c>
      <c r="C54" s="1" t="s">
        <v>245</v>
      </c>
      <c r="D54" s="1" t="s">
        <v>41</v>
      </c>
      <c r="E54" s="1" t="s">
        <v>42</v>
      </c>
      <c r="G54" s="1">
        <v>2801</v>
      </c>
      <c r="H54" s="1">
        <v>2801</v>
      </c>
      <c r="I54" s="1">
        <v>800</v>
      </c>
      <c r="J54" s="1">
        <v>188</v>
      </c>
      <c r="K54" s="1">
        <v>5</v>
      </c>
      <c r="L54" s="1">
        <v>0</v>
      </c>
      <c r="N54" s="1">
        <v>11863725</v>
      </c>
      <c r="O54" s="1">
        <v>11863725</v>
      </c>
      <c r="P54" s="1">
        <v>6824140</v>
      </c>
      <c r="Q54" s="1">
        <v>2597009</v>
      </c>
      <c r="R54" s="1">
        <v>136328</v>
      </c>
      <c r="S54" s="1">
        <v>0</v>
      </c>
      <c r="T54" s="1">
        <v>2801</v>
      </c>
      <c r="U54" s="1">
        <v>29720</v>
      </c>
      <c r="V54" s="1">
        <v>11863725</v>
      </c>
      <c r="W54" s="1">
        <v>54.48</v>
      </c>
      <c r="Y54" s="1">
        <v>5845</v>
      </c>
      <c r="Z54" s="1">
        <v>635</v>
      </c>
      <c r="AB54" s="1">
        <v>84.343000000000004</v>
      </c>
      <c r="AC54" s="1">
        <v>1483</v>
      </c>
      <c r="AD54" s="1">
        <v>381</v>
      </c>
      <c r="AE54" s="1">
        <v>79</v>
      </c>
      <c r="AF54" s="1">
        <v>1725.08</v>
      </c>
      <c r="AG54" s="1">
        <v>0.89</v>
      </c>
      <c r="AH54" s="1">
        <v>679538</v>
      </c>
      <c r="AI54" s="1">
        <v>5140</v>
      </c>
      <c r="AJ54" s="1">
        <v>773</v>
      </c>
    </row>
    <row r="55" spans="1:36" x14ac:dyDescent="0.2">
      <c r="A55" s="1" t="s">
        <v>273</v>
      </c>
      <c r="B55" s="1" t="s">
        <v>30</v>
      </c>
      <c r="C55" s="1" t="s">
        <v>245</v>
      </c>
      <c r="D55" s="1" t="s">
        <v>53</v>
      </c>
      <c r="E55" s="1" t="s">
        <v>42</v>
      </c>
      <c r="G55" s="1">
        <v>2845</v>
      </c>
      <c r="H55" s="1">
        <v>2845</v>
      </c>
      <c r="I55" s="1">
        <v>777</v>
      </c>
      <c r="J55" s="1">
        <v>188</v>
      </c>
      <c r="K55" s="1">
        <v>10</v>
      </c>
      <c r="L55" s="1">
        <v>0</v>
      </c>
      <c r="N55" s="1">
        <v>11791369</v>
      </c>
      <c r="O55" s="1">
        <v>11791369</v>
      </c>
      <c r="P55" s="1">
        <v>6667468</v>
      </c>
      <c r="Q55" s="1">
        <v>2600811</v>
      </c>
      <c r="R55" s="1">
        <v>291005</v>
      </c>
      <c r="S55" s="1">
        <v>0</v>
      </c>
      <c r="T55" s="1">
        <v>2845</v>
      </c>
      <c r="U55" s="1">
        <v>39122</v>
      </c>
      <c r="V55" s="1">
        <v>11791369</v>
      </c>
      <c r="W55" s="1">
        <v>54.47</v>
      </c>
      <c r="Y55" s="1">
        <v>5707</v>
      </c>
      <c r="Z55" s="1">
        <v>632</v>
      </c>
      <c r="AB55" s="1">
        <v>83.731999999999999</v>
      </c>
      <c r="AC55" s="1">
        <v>1459</v>
      </c>
      <c r="AD55" s="1">
        <v>400</v>
      </c>
      <c r="AE55" s="1">
        <v>84</v>
      </c>
      <c r="AF55" s="1">
        <v>1716.1</v>
      </c>
      <c r="AG55" s="1">
        <v>0.88</v>
      </c>
      <c r="AH55" s="1">
        <v>792833</v>
      </c>
      <c r="AI55" s="1">
        <v>4968</v>
      </c>
      <c r="AJ55" s="1">
        <v>781</v>
      </c>
    </row>
    <row r="56" spans="1:36" x14ac:dyDescent="0.2">
      <c r="A56" s="1" t="s">
        <v>263</v>
      </c>
      <c r="B56" s="1" t="s">
        <v>30</v>
      </c>
      <c r="C56" s="1" t="s">
        <v>245</v>
      </c>
      <c r="D56" s="1" t="s">
        <v>32</v>
      </c>
      <c r="E56" s="1" t="s">
        <v>42</v>
      </c>
      <c r="G56" s="1">
        <v>2874</v>
      </c>
      <c r="H56" s="1">
        <v>2874</v>
      </c>
      <c r="I56" s="1">
        <v>767</v>
      </c>
      <c r="J56" s="1">
        <v>186</v>
      </c>
      <c r="K56" s="1">
        <v>5</v>
      </c>
      <c r="L56" s="1">
        <v>0</v>
      </c>
      <c r="N56" s="1">
        <v>11903462</v>
      </c>
      <c r="O56" s="1">
        <v>11903462</v>
      </c>
      <c r="P56" s="1">
        <v>6615452</v>
      </c>
      <c r="Q56" s="1">
        <v>2618922</v>
      </c>
      <c r="R56" s="1">
        <v>145588</v>
      </c>
      <c r="S56" s="1">
        <v>0</v>
      </c>
      <c r="T56" s="1">
        <v>2874</v>
      </c>
      <c r="U56" s="1">
        <v>32435</v>
      </c>
      <c r="V56" s="1">
        <v>11903462</v>
      </c>
      <c r="W56" s="1">
        <v>54.46</v>
      </c>
      <c r="Y56" s="1">
        <v>5640</v>
      </c>
      <c r="Z56" s="1">
        <v>642</v>
      </c>
      <c r="AB56" s="1">
        <v>84.2</v>
      </c>
      <c r="AC56" s="1">
        <v>1473</v>
      </c>
      <c r="AD56" s="1">
        <v>386</v>
      </c>
      <c r="AE56" s="1">
        <v>84</v>
      </c>
      <c r="AF56" s="1">
        <v>1718.39</v>
      </c>
      <c r="AG56" s="1">
        <v>0.88</v>
      </c>
      <c r="AH56" s="1">
        <v>887998</v>
      </c>
      <c r="AI56" s="1">
        <v>4940</v>
      </c>
      <c r="AJ56" s="1">
        <v>782</v>
      </c>
    </row>
    <row r="57" spans="1:36" x14ac:dyDescent="0.2">
      <c r="A57" s="1" t="s">
        <v>329</v>
      </c>
      <c r="B57" s="1" t="s">
        <v>30</v>
      </c>
      <c r="C57" s="1" t="s">
        <v>294</v>
      </c>
      <c r="D57" s="1" t="s">
        <v>36</v>
      </c>
      <c r="E57" s="1" t="s">
        <v>42</v>
      </c>
      <c r="F57" s="1">
        <f>AVERAGE(G57:G60)</f>
        <v>2107</v>
      </c>
      <c r="G57" s="1">
        <v>2097</v>
      </c>
      <c r="H57" s="1">
        <v>2097</v>
      </c>
      <c r="I57" s="1">
        <v>850</v>
      </c>
      <c r="J57" s="1">
        <v>339</v>
      </c>
      <c r="K57" s="1">
        <v>33</v>
      </c>
      <c r="L57" s="1">
        <v>1</v>
      </c>
      <c r="M57" s="1">
        <f>AVERAGE(N57:N60)</f>
        <v>12262620</v>
      </c>
      <c r="N57" s="1">
        <v>12255512</v>
      </c>
      <c r="O57" s="1">
        <v>12255512</v>
      </c>
      <c r="P57" s="1">
        <v>9122737</v>
      </c>
      <c r="Q57" s="1">
        <v>5495855</v>
      </c>
      <c r="R57" s="1">
        <v>1095174</v>
      </c>
      <c r="S57" s="1">
        <v>50698</v>
      </c>
      <c r="T57" s="1">
        <v>2097</v>
      </c>
      <c r="U57" s="1">
        <v>50698</v>
      </c>
      <c r="V57" s="1">
        <v>12255512</v>
      </c>
      <c r="W57" s="1">
        <v>54.66</v>
      </c>
      <c r="X57" s="1">
        <f>AVERAGE(Y57:Y60)</f>
        <v>8994.75</v>
      </c>
      <c r="Y57" s="1">
        <v>9042</v>
      </c>
      <c r="Z57" s="1">
        <v>406</v>
      </c>
      <c r="AA57" s="1">
        <f>AVERAGE(AB57:AB60)</f>
        <v>90.345500000000001</v>
      </c>
      <c r="AB57" s="1">
        <v>90.334000000000003</v>
      </c>
      <c r="AC57" s="1">
        <v>1679</v>
      </c>
      <c r="AD57" s="1">
        <v>227</v>
      </c>
      <c r="AE57" s="1">
        <v>37</v>
      </c>
      <c r="AF57" s="1">
        <v>1829.52</v>
      </c>
      <c r="AG57" s="1">
        <v>0.94</v>
      </c>
      <c r="AH57" s="1">
        <v>324009</v>
      </c>
      <c r="AI57" s="1">
        <v>8210</v>
      </c>
      <c r="AJ57" s="1">
        <v>471</v>
      </c>
    </row>
    <row r="58" spans="1:36" x14ac:dyDescent="0.2">
      <c r="A58" s="1" t="s">
        <v>332</v>
      </c>
      <c r="B58" s="1" t="s">
        <v>30</v>
      </c>
      <c r="C58" s="1" t="s">
        <v>294</v>
      </c>
      <c r="D58" s="1" t="s">
        <v>41</v>
      </c>
      <c r="E58" s="1" t="s">
        <v>42</v>
      </c>
      <c r="G58" s="1">
        <v>2130</v>
      </c>
      <c r="H58" s="1">
        <v>2130</v>
      </c>
      <c r="I58" s="1">
        <v>846</v>
      </c>
      <c r="J58" s="1">
        <v>321</v>
      </c>
      <c r="K58" s="1">
        <v>32</v>
      </c>
      <c r="L58" s="1">
        <v>1</v>
      </c>
      <c r="N58" s="1">
        <v>12275153</v>
      </c>
      <c r="O58" s="1">
        <v>12275153</v>
      </c>
      <c r="P58" s="1">
        <v>9106041</v>
      </c>
      <c r="Q58" s="1">
        <v>5383706</v>
      </c>
      <c r="R58" s="1">
        <v>1058275</v>
      </c>
      <c r="S58" s="1">
        <v>51234</v>
      </c>
      <c r="T58" s="1">
        <v>2130</v>
      </c>
      <c r="U58" s="1">
        <v>51234</v>
      </c>
      <c r="V58" s="1">
        <v>12275153</v>
      </c>
      <c r="W58" s="1">
        <v>54.65</v>
      </c>
      <c r="Y58" s="1">
        <v>8948</v>
      </c>
      <c r="Z58" s="1">
        <v>401</v>
      </c>
      <c r="AB58" s="1">
        <v>90.372</v>
      </c>
      <c r="AC58" s="1">
        <v>1679</v>
      </c>
      <c r="AD58" s="1">
        <v>232</v>
      </c>
      <c r="AE58" s="1">
        <v>32</v>
      </c>
      <c r="AF58" s="1">
        <v>1831.18</v>
      </c>
      <c r="AG58" s="1">
        <v>0.94</v>
      </c>
      <c r="AH58" s="1">
        <v>257640</v>
      </c>
      <c r="AI58" s="1">
        <v>8059</v>
      </c>
      <c r="AJ58" s="1">
        <v>466</v>
      </c>
    </row>
    <row r="59" spans="1:36" x14ac:dyDescent="0.2">
      <c r="A59" s="1" t="s">
        <v>337</v>
      </c>
      <c r="B59" s="1" t="s">
        <v>30</v>
      </c>
      <c r="C59" s="1" t="s">
        <v>294</v>
      </c>
      <c r="D59" s="1" t="s">
        <v>53</v>
      </c>
      <c r="E59" s="1" t="s">
        <v>42</v>
      </c>
      <c r="G59" s="1">
        <v>2080</v>
      </c>
      <c r="H59" s="1">
        <v>2080</v>
      </c>
      <c r="I59" s="1">
        <v>849</v>
      </c>
      <c r="J59" s="1">
        <v>336</v>
      </c>
      <c r="K59" s="1">
        <v>30</v>
      </c>
      <c r="L59" s="1">
        <v>1</v>
      </c>
      <c r="N59" s="1">
        <v>12249913</v>
      </c>
      <c r="O59" s="1">
        <v>12249913</v>
      </c>
      <c r="P59" s="1">
        <v>9132409</v>
      </c>
      <c r="Q59" s="1">
        <v>5507780</v>
      </c>
      <c r="R59" s="1">
        <v>992208</v>
      </c>
      <c r="S59" s="1">
        <v>54676</v>
      </c>
      <c r="T59" s="1">
        <v>2080</v>
      </c>
      <c r="U59" s="1">
        <v>54676</v>
      </c>
      <c r="V59" s="1">
        <v>12249913</v>
      </c>
      <c r="W59" s="1">
        <v>54.63</v>
      </c>
      <c r="Y59" s="1">
        <v>9063</v>
      </c>
      <c r="Z59" s="1">
        <v>401</v>
      </c>
      <c r="AB59" s="1">
        <v>90.233999999999995</v>
      </c>
      <c r="AC59" s="1">
        <v>1666</v>
      </c>
      <c r="AD59" s="1">
        <v>234</v>
      </c>
      <c r="AE59" s="1">
        <v>43</v>
      </c>
      <c r="AF59" s="1">
        <v>1821.97</v>
      </c>
      <c r="AG59" s="1">
        <v>0.94</v>
      </c>
      <c r="AH59" s="1">
        <v>230932</v>
      </c>
      <c r="AI59" s="1">
        <v>8001</v>
      </c>
      <c r="AJ59" s="1">
        <v>467</v>
      </c>
    </row>
    <row r="60" spans="1:36" x14ac:dyDescent="0.2">
      <c r="A60" s="1" t="s">
        <v>302</v>
      </c>
      <c r="B60" s="1" t="s">
        <v>30</v>
      </c>
      <c r="C60" s="1" t="s">
        <v>294</v>
      </c>
      <c r="D60" s="1" t="s">
        <v>32</v>
      </c>
      <c r="E60" s="1" t="s">
        <v>42</v>
      </c>
      <c r="G60" s="1">
        <v>2121</v>
      </c>
      <c r="H60" s="1">
        <v>2121</v>
      </c>
      <c r="I60" s="1">
        <v>856</v>
      </c>
      <c r="J60" s="1">
        <v>323</v>
      </c>
      <c r="K60" s="1">
        <v>34</v>
      </c>
      <c r="L60" s="1">
        <v>2</v>
      </c>
      <c r="N60" s="1">
        <v>12269902</v>
      </c>
      <c r="O60" s="1">
        <v>12269902</v>
      </c>
      <c r="P60" s="1">
        <v>9115563</v>
      </c>
      <c r="Q60" s="1">
        <v>5348340</v>
      </c>
      <c r="R60" s="1">
        <v>1127642</v>
      </c>
      <c r="S60" s="1">
        <v>101286</v>
      </c>
      <c r="T60" s="1">
        <v>2121</v>
      </c>
      <c r="U60" s="1">
        <v>50819</v>
      </c>
      <c r="V60" s="1">
        <v>12269902</v>
      </c>
      <c r="W60" s="1">
        <v>54.66</v>
      </c>
      <c r="Y60" s="1">
        <v>8926</v>
      </c>
      <c r="Z60" s="1">
        <v>407</v>
      </c>
      <c r="AB60" s="1">
        <v>90.441999999999993</v>
      </c>
      <c r="AC60" s="1">
        <v>1674</v>
      </c>
      <c r="AD60" s="1">
        <v>238</v>
      </c>
      <c r="AE60" s="1">
        <v>31</v>
      </c>
      <c r="AF60" s="1">
        <v>1834.66</v>
      </c>
      <c r="AG60" s="1">
        <v>0.94</v>
      </c>
      <c r="AH60" s="1">
        <v>245146</v>
      </c>
      <c r="AI60" s="1">
        <v>8011</v>
      </c>
      <c r="AJ60" s="1">
        <v>472</v>
      </c>
    </row>
    <row r="61" spans="1:36" x14ac:dyDescent="0.2">
      <c r="A61" s="1" t="s">
        <v>348</v>
      </c>
      <c r="B61" s="1" t="s">
        <v>30</v>
      </c>
      <c r="C61" s="1" t="s">
        <v>343</v>
      </c>
      <c r="D61" s="1" t="s">
        <v>36</v>
      </c>
      <c r="E61" s="1" t="s">
        <v>42</v>
      </c>
      <c r="F61" s="1">
        <f>AVERAGE(G61:G64)</f>
        <v>1888.25</v>
      </c>
      <c r="G61" s="1">
        <v>1880</v>
      </c>
      <c r="H61" s="1">
        <v>1880</v>
      </c>
      <c r="I61" s="1">
        <v>824</v>
      </c>
      <c r="J61" s="1">
        <v>378</v>
      </c>
      <c r="K61" s="1">
        <v>46</v>
      </c>
      <c r="L61" s="1">
        <v>2</v>
      </c>
      <c r="M61" s="1">
        <f>AVERAGE(N61:N64)</f>
        <v>12466289.75</v>
      </c>
      <c r="N61" s="1">
        <v>12461888</v>
      </c>
      <c r="O61" s="1">
        <v>12461888</v>
      </c>
      <c r="P61" s="1">
        <v>9825365</v>
      </c>
      <c r="Q61" s="1">
        <v>6665981</v>
      </c>
      <c r="R61" s="1">
        <v>1611819</v>
      </c>
      <c r="S61" s="1">
        <v>129717</v>
      </c>
      <c r="T61" s="1">
        <v>1880</v>
      </c>
      <c r="U61" s="1">
        <v>69013</v>
      </c>
      <c r="V61" s="1">
        <v>12461888</v>
      </c>
      <c r="W61" s="1">
        <v>54.8</v>
      </c>
      <c r="X61" s="1">
        <f>AVERAGE(Y61:Y64)</f>
        <v>10684.75</v>
      </c>
      <c r="Y61" s="1">
        <v>10672</v>
      </c>
      <c r="Z61" s="1">
        <v>336</v>
      </c>
      <c r="AA61" s="1">
        <f>AVERAGE(AB61:AB64)</f>
        <v>92.222499999999997</v>
      </c>
      <c r="AB61" s="1">
        <v>92.150999999999996</v>
      </c>
      <c r="AC61" s="1">
        <v>1750</v>
      </c>
      <c r="AD61" s="1">
        <v>166</v>
      </c>
      <c r="AE61" s="1">
        <v>27</v>
      </c>
      <c r="AF61" s="1">
        <v>1864.05</v>
      </c>
      <c r="AG61" s="1">
        <v>0.96</v>
      </c>
      <c r="AH61" s="1">
        <v>177994</v>
      </c>
      <c r="AI61" s="1">
        <v>9910</v>
      </c>
      <c r="AJ61" s="1">
        <v>381</v>
      </c>
    </row>
    <row r="62" spans="1:36" x14ac:dyDescent="0.2">
      <c r="A62" s="1" t="s">
        <v>367</v>
      </c>
      <c r="B62" s="1" t="s">
        <v>30</v>
      </c>
      <c r="C62" s="1" t="s">
        <v>343</v>
      </c>
      <c r="D62" s="1" t="s">
        <v>41</v>
      </c>
      <c r="E62" s="1" t="s">
        <v>42</v>
      </c>
      <c r="G62" s="1">
        <v>1881</v>
      </c>
      <c r="H62" s="1">
        <v>1881</v>
      </c>
      <c r="I62" s="1">
        <v>807</v>
      </c>
      <c r="J62" s="1">
        <v>361</v>
      </c>
      <c r="K62" s="1">
        <v>53</v>
      </c>
      <c r="L62" s="1">
        <v>3</v>
      </c>
      <c r="N62" s="1">
        <v>12435056</v>
      </c>
      <c r="O62" s="1">
        <v>12435056</v>
      </c>
      <c r="P62" s="1">
        <v>9764261</v>
      </c>
      <c r="Q62" s="1">
        <v>6579919</v>
      </c>
      <c r="R62" s="1">
        <v>1884096</v>
      </c>
      <c r="S62" s="1">
        <v>160920</v>
      </c>
      <c r="T62" s="1">
        <v>1881</v>
      </c>
      <c r="U62" s="1">
        <v>59172</v>
      </c>
      <c r="V62" s="1">
        <v>12435056</v>
      </c>
      <c r="W62" s="1">
        <v>54.79</v>
      </c>
      <c r="Y62" s="1">
        <v>10598</v>
      </c>
      <c r="Z62" s="1">
        <v>326</v>
      </c>
      <c r="AB62" s="1">
        <v>92.03</v>
      </c>
      <c r="AC62" s="1">
        <v>1739</v>
      </c>
      <c r="AD62" s="1">
        <v>176</v>
      </c>
      <c r="AE62" s="1">
        <v>28</v>
      </c>
      <c r="AF62" s="1">
        <v>1857.63</v>
      </c>
      <c r="AG62" s="1">
        <v>0.96</v>
      </c>
      <c r="AH62" s="1">
        <v>168205</v>
      </c>
      <c r="AI62" s="1">
        <v>9851</v>
      </c>
      <c r="AJ62" s="1">
        <v>372</v>
      </c>
    </row>
    <row r="63" spans="1:36" x14ac:dyDescent="0.2">
      <c r="A63" s="1" t="s">
        <v>361</v>
      </c>
      <c r="B63" s="1" t="s">
        <v>30</v>
      </c>
      <c r="C63" s="1" t="s">
        <v>343</v>
      </c>
      <c r="D63" s="1" t="s">
        <v>53</v>
      </c>
      <c r="E63" s="1" t="s">
        <v>42</v>
      </c>
      <c r="G63" s="1">
        <v>1909</v>
      </c>
      <c r="H63" s="1">
        <v>1909</v>
      </c>
      <c r="I63" s="1">
        <v>801</v>
      </c>
      <c r="J63" s="1">
        <v>377</v>
      </c>
      <c r="K63" s="1">
        <v>54</v>
      </c>
      <c r="L63" s="1">
        <v>2</v>
      </c>
      <c r="N63" s="1">
        <v>12472909</v>
      </c>
      <c r="O63" s="1">
        <v>12472909</v>
      </c>
      <c r="P63" s="1">
        <v>9684049</v>
      </c>
      <c r="Q63" s="1">
        <v>6656403</v>
      </c>
      <c r="R63" s="1">
        <v>1816176</v>
      </c>
      <c r="S63" s="1">
        <v>110034</v>
      </c>
      <c r="T63" s="1">
        <v>1909</v>
      </c>
      <c r="U63" s="1">
        <v>59176</v>
      </c>
      <c r="V63" s="1">
        <v>12472909</v>
      </c>
      <c r="W63" s="1">
        <v>54.78</v>
      </c>
      <c r="Y63" s="1">
        <v>10747</v>
      </c>
      <c r="Z63" s="1">
        <v>337</v>
      </c>
      <c r="AB63" s="1">
        <v>92.281999999999996</v>
      </c>
      <c r="AC63" s="1">
        <v>1758</v>
      </c>
      <c r="AD63" s="1">
        <v>159</v>
      </c>
      <c r="AE63" s="1">
        <v>26</v>
      </c>
      <c r="AF63" s="1">
        <v>1862.58</v>
      </c>
      <c r="AG63" s="1">
        <v>0.96</v>
      </c>
      <c r="AH63" s="1">
        <v>220992</v>
      </c>
      <c r="AI63" s="1">
        <v>9930</v>
      </c>
      <c r="AJ63" s="1">
        <v>381</v>
      </c>
    </row>
    <row r="64" spans="1:36" x14ac:dyDescent="0.2">
      <c r="A64" s="1" t="s">
        <v>373</v>
      </c>
      <c r="B64" s="1" t="s">
        <v>30</v>
      </c>
      <c r="C64" s="1" t="s">
        <v>343</v>
      </c>
      <c r="D64" s="1" t="s">
        <v>32</v>
      </c>
      <c r="E64" s="1" t="s">
        <v>42</v>
      </c>
      <c r="G64" s="1">
        <v>1883</v>
      </c>
      <c r="H64" s="1">
        <v>1883</v>
      </c>
      <c r="I64" s="1">
        <v>820</v>
      </c>
      <c r="J64" s="1">
        <v>371</v>
      </c>
      <c r="K64" s="1">
        <v>51</v>
      </c>
      <c r="L64" s="1">
        <v>3</v>
      </c>
      <c r="N64" s="1">
        <v>12495306</v>
      </c>
      <c r="O64" s="1">
        <v>12495306</v>
      </c>
      <c r="P64" s="1">
        <v>9847746</v>
      </c>
      <c r="Q64" s="1">
        <v>6657102</v>
      </c>
      <c r="R64" s="1">
        <v>1752286</v>
      </c>
      <c r="S64" s="1">
        <v>152593</v>
      </c>
      <c r="T64" s="1">
        <v>1883</v>
      </c>
      <c r="U64" s="1">
        <v>50944</v>
      </c>
      <c r="V64" s="1">
        <v>12495306</v>
      </c>
      <c r="W64" s="1">
        <v>54.79</v>
      </c>
      <c r="Y64" s="1">
        <v>10722</v>
      </c>
      <c r="Z64" s="1">
        <v>332</v>
      </c>
      <c r="AB64" s="1">
        <v>92.427000000000007</v>
      </c>
      <c r="AC64" s="1">
        <v>1762</v>
      </c>
      <c r="AD64" s="1">
        <v>155</v>
      </c>
      <c r="AE64" s="1">
        <v>26</v>
      </c>
      <c r="AF64" s="1">
        <v>1866.09</v>
      </c>
      <c r="AG64" s="1">
        <v>0.96</v>
      </c>
      <c r="AH64" s="1">
        <v>236243</v>
      </c>
      <c r="AI64" s="1">
        <v>9984</v>
      </c>
      <c r="AJ64" s="1">
        <v>374</v>
      </c>
    </row>
    <row r="65" spans="1:36" x14ac:dyDescent="0.2">
      <c r="A65" s="1" t="s">
        <v>438</v>
      </c>
      <c r="B65" s="1" t="s">
        <v>30</v>
      </c>
      <c r="C65" s="1" t="s">
        <v>392</v>
      </c>
      <c r="D65" s="1" t="s">
        <v>36</v>
      </c>
      <c r="E65" s="1" t="s">
        <v>42</v>
      </c>
      <c r="F65" s="1">
        <f>AVERAGE(G65:G68)</f>
        <v>1747.75</v>
      </c>
      <c r="G65" s="1">
        <v>1756</v>
      </c>
      <c r="H65" s="1">
        <v>1756</v>
      </c>
      <c r="I65" s="1">
        <v>812</v>
      </c>
      <c r="J65" s="1">
        <v>393</v>
      </c>
      <c r="K65" s="1">
        <v>65</v>
      </c>
      <c r="L65" s="1">
        <v>6</v>
      </c>
      <c r="M65" s="1">
        <f>AVERAGE(N65:N68)</f>
        <v>12642810.25</v>
      </c>
      <c r="N65" s="1">
        <v>12638598</v>
      </c>
      <c r="O65" s="1">
        <v>12638598</v>
      </c>
      <c r="P65" s="1">
        <v>10283789</v>
      </c>
      <c r="Q65" s="1">
        <v>7325229</v>
      </c>
      <c r="R65" s="1">
        <v>2348357</v>
      </c>
      <c r="S65" s="1">
        <v>351317</v>
      </c>
      <c r="T65" s="1">
        <v>1756</v>
      </c>
      <c r="U65" s="1">
        <v>71974</v>
      </c>
      <c r="V65" s="1">
        <v>12638598</v>
      </c>
      <c r="W65" s="1">
        <v>54.83</v>
      </c>
      <c r="X65" s="1">
        <f>AVERAGE(Y65:Y68)</f>
        <v>12179</v>
      </c>
      <c r="Y65" s="1">
        <v>12052</v>
      </c>
      <c r="Z65" s="1">
        <v>301</v>
      </c>
      <c r="AA65" s="1">
        <f>AVERAGE(AB65:AB68)</f>
        <v>93.618499999999997</v>
      </c>
      <c r="AB65" s="1">
        <v>93.603999999999999</v>
      </c>
      <c r="AC65" s="1">
        <v>1785</v>
      </c>
      <c r="AD65" s="1">
        <v>137</v>
      </c>
      <c r="AE65" s="1">
        <v>21</v>
      </c>
      <c r="AF65" s="1">
        <v>1880.44</v>
      </c>
      <c r="AG65" s="1">
        <v>0.97</v>
      </c>
      <c r="AH65" s="1">
        <v>265156</v>
      </c>
      <c r="AI65" s="1">
        <v>11153</v>
      </c>
      <c r="AJ65" s="1">
        <v>333</v>
      </c>
    </row>
    <row r="66" spans="1:36" x14ac:dyDescent="0.2">
      <c r="A66" s="1" t="s">
        <v>416</v>
      </c>
      <c r="B66" s="1" t="s">
        <v>30</v>
      </c>
      <c r="C66" s="1" t="s">
        <v>392</v>
      </c>
      <c r="D66" s="1" t="s">
        <v>41</v>
      </c>
      <c r="E66" s="1" t="s">
        <v>42</v>
      </c>
      <c r="G66" s="1">
        <v>1743</v>
      </c>
      <c r="H66" s="1">
        <v>1743</v>
      </c>
      <c r="I66" s="1">
        <v>809</v>
      </c>
      <c r="J66" s="1">
        <v>403</v>
      </c>
      <c r="K66" s="1">
        <v>71</v>
      </c>
      <c r="L66" s="1">
        <v>4</v>
      </c>
      <c r="N66" s="1">
        <v>12662569</v>
      </c>
      <c r="O66" s="1">
        <v>12662569</v>
      </c>
      <c r="P66" s="1">
        <v>10350061</v>
      </c>
      <c r="Q66" s="1">
        <v>7504578</v>
      </c>
      <c r="R66" s="1">
        <v>2436469</v>
      </c>
      <c r="S66" s="1">
        <v>218644</v>
      </c>
      <c r="T66" s="1">
        <v>1743</v>
      </c>
      <c r="U66" s="1">
        <v>60719</v>
      </c>
      <c r="V66" s="1">
        <v>12662569</v>
      </c>
      <c r="W66" s="1">
        <v>54.86</v>
      </c>
      <c r="Y66" s="1">
        <v>12398</v>
      </c>
      <c r="Z66" s="1">
        <v>298</v>
      </c>
      <c r="AB66" s="1">
        <v>93.733000000000004</v>
      </c>
      <c r="AC66" s="1">
        <v>1808</v>
      </c>
      <c r="AD66" s="1">
        <v>112</v>
      </c>
      <c r="AE66" s="1">
        <v>23</v>
      </c>
      <c r="AF66" s="1">
        <v>1883.01</v>
      </c>
      <c r="AG66" s="1">
        <v>0.97</v>
      </c>
      <c r="AH66" s="1">
        <v>234019</v>
      </c>
      <c r="AI66" s="1">
        <v>11648</v>
      </c>
      <c r="AJ66" s="1">
        <v>328</v>
      </c>
    </row>
    <row r="67" spans="1:36" x14ac:dyDescent="0.2">
      <c r="A67" s="1" t="s">
        <v>427</v>
      </c>
      <c r="B67" s="1" t="s">
        <v>30</v>
      </c>
      <c r="C67" s="1" t="s">
        <v>392</v>
      </c>
      <c r="D67" s="1" t="s">
        <v>53</v>
      </c>
      <c r="E67" s="1" t="s">
        <v>42</v>
      </c>
      <c r="G67" s="1">
        <v>1726</v>
      </c>
      <c r="H67" s="1">
        <v>1726</v>
      </c>
      <c r="I67" s="1">
        <v>793</v>
      </c>
      <c r="J67" s="1">
        <v>404</v>
      </c>
      <c r="K67" s="1">
        <v>68</v>
      </c>
      <c r="L67" s="1">
        <v>5</v>
      </c>
      <c r="N67" s="1">
        <v>12634835</v>
      </c>
      <c r="O67" s="1">
        <v>12634835</v>
      </c>
      <c r="P67" s="1">
        <v>10280133</v>
      </c>
      <c r="Q67" s="1">
        <v>7513357</v>
      </c>
      <c r="R67" s="1">
        <v>2390060</v>
      </c>
      <c r="S67" s="1">
        <v>287829</v>
      </c>
      <c r="T67" s="1">
        <v>1726</v>
      </c>
      <c r="U67" s="1">
        <v>69013</v>
      </c>
      <c r="V67" s="1">
        <v>12634835</v>
      </c>
      <c r="W67" s="1">
        <v>54.84</v>
      </c>
      <c r="Y67" s="1">
        <v>12490</v>
      </c>
      <c r="Z67" s="1">
        <v>297</v>
      </c>
      <c r="AB67" s="1">
        <v>93.566999999999993</v>
      </c>
      <c r="AC67" s="1">
        <v>1788</v>
      </c>
      <c r="AD67" s="1">
        <v>137</v>
      </c>
      <c r="AE67" s="1">
        <v>18</v>
      </c>
      <c r="AF67" s="1">
        <v>1883.23</v>
      </c>
      <c r="AG67" s="1">
        <v>0.97</v>
      </c>
      <c r="AH67" s="1">
        <v>192886</v>
      </c>
      <c r="AI67" s="1">
        <v>11582</v>
      </c>
      <c r="AJ67" s="1">
        <v>328</v>
      </c>
    </row>
    <row r="68" spans="1:36" x14ac:dyDescent="0.2">
      <c r="A68" s="1" t="s">
        <v>412</v>
      </c>
      <c r="B68" s="1" t="s">
        <v>30</v>
      </c>
      <c r="C68" s="1" t="s">
        <v>392</v>
      </c>
      <c r="D68" s="1" t="s">
        <v>32</v>
      </c>
      <c r="E68" s="1" t="s">
        <v>42</v>
      </c>
      <c r="G68" s="1">
        <v>1766</v>
      </c>
      <c r="H68" s="1">
        <v>1766</v>
      </c>
      <c r="I68" s="1">
        <v>816</v>
      </c>
      <c r="J68" s="1">
        <v>393</v>
      </c>
      <c r="K68" s="1">
        <v>67</v>
      </c>
      <c r="L68" s="1">
        <v>4</v>
      </c>
      <c r="N68" s="1">
        <v>12635239</v>
      </c>
      <c r="O68" s="1">
        <v>12635239</v>
      </c>
      <c r="P68" s="1">
        <v>10235547</v>
      </c>
      <c r="Q68" s="1">
        <v>7222368</v>
      </c>
      <c r="R68" s="1">
        <v>2293792</v>
      </c>
      <c r="S68" s="1">
        <v>231327</v>
      </c>
      <c r="T68" s="1">
        <v>1766</v>
      </c>
      <c r="U68" s="1">
        <v>69013</v>
      </c>
      <c r="V68" s="1">
        <v>12635239</v>
      </c>
      <c r="W68" s="1">
        <v>54.86</v>
      </c>
      <c r="Y68" s="1">
        <v>11776</v>
      </c>
      <c r="Z68" s="1">
        <v>310</v>
      </c>
      <c r="AB68" s="1">
        <v>93.57</v>
      </c>
      <c r="AC68" s="1">
        <v>1801</v>
      </c>
      <c r="AD68" s="1">
        <v>125</v>
      </c>
      <c r="AE68" s="1">
        <v>17</v>
      </c>
      <c r="AF68" s="1">
        <v>1885.99</v>
      </c>
      <c r="AG68" s="1">
        <v>0.97</v>
      </c>
      <c r="AH68" s="1">
        <v>259517</v>
      </c>
      <c r="AI68" s="1">
        <v>11018</v>
      </c>
      <c r="AJ68" s="1">
        <v>342</v>
      </c>
    </row>
    <row r="70" spans="1:36" s="2" customFormat="1" ht="65" customHeight="1" x14ac:dyDescent="0.2">
      <c r="A70" s="2" t="s">
        <v>0</v>
      </c>
      <c r="B70" s="2" t="s">
        <v>25</v>
      </c>
      <c r="C70" s="2" t="s">
        <v>26</v>
      </c>
      <c r="D70" s="2" t="s">
        <v>27</v>
      </c>
      <c r="E70" s="2" t="s">
        <v>28</v>
      </c>
      <c r="F70" s="2" t="s">
        <v>440</v>
      </c>
      <c r="G70" s="2" t="s">
        <v>1</v>
      </c>
      <c r="H70" s="2" t="s">
        <v>2</v>
      </c>
      <c r="I70" s="2" t="s">
        <v>3</v>
      </c>
      <c r="J70" s="2" t="s">
        <v>4</v>
      </c>
      <c r="K70" s="2" t="s">
        <v>5</v>
      </c>
      <c r="L70" s="2" t="s">
        <v>6</v>
      </c>
      <c r="M70" s="2" t="s">
        <v>453</v>
      </c>
      <c r="N70" s="2" t="s">
        <v>7</v>
      </c>
      <c r="O70" s="2" t="s">
        <v>8</v>
      </c>
      <c r="P70" s="2" t="s">
        <v>9</v>
      </c>
      <c r="Q70" s="2" t="s">
        <v>10</v>
      </c>
      <c r="R70" s="2" t="s">
        <v>11</v>
      </c>
      <c r="S70" s="2" t="s">
        <v>12</v>
      </c>
      <c r="T70" s="2" t="s">
        <v>13</v>
      </c>
      <c r="U70" s="2" t="s">
        <v>14</v>
      </c>
      <c r="V70" s="2" t="s">
        <v>15</v>
      </c>
      <c r="W70" s="2" t="s">
        <v>16</v>
      </c>
      <c r="X70" s="2" t="s">
        <v>441</v>
      </c>
      <c r="Y70" s="2" t="s">
        <v>17</v>
      </c>
      <c r="Z70" s="2" t="s">
        <v>18</v>
      </c>
      <c r="AA70" s="2" t="s">
        <v>442</v>
      </c>
      <c r="AB70" s="2" t="s">
        <v>19</v>
      </c>
      <c r="AC70" s="2" t="s">
        <v>20</v>
      </c>
      <c r="AD70" s="2" t="s">
        <v>21</v>
      </c>
      <c r="AE70" s="2" t="s">
        <v>22</v>
      </c>
      <c r="AF70" s="2" t="s">
        <v>23</v>
      </c>
      <c r="AG70" s="2" t="s">
        <v>24</v>
      </c>
      <c r="AH70" s="2" t="s">
        <v>443</v>
      </c>
      <c r="AI70" s="2" t="s">
        <v>444</v>
      </c>
      <c r="AJ70" s="2" t="s">
        <v>445</v>
      </c>
    </row>
    <row r="71" spans="1:36" x14ac:dyDescent="0.2">
      <c r="A71" s="1" t="s">
        <v>78</v>
      </c>
      <c r="B71" s="1" t="s">
        <v>30</v>
      </c>
      <c r="C71" s="1" t="s">
        <v>31</v>
      </c>
      <c r="D71" s="1" t="s">
        <v>36</v>
      </c>
      <c r="E71" s="1" t="s">
        <v>33</v>
      </c>
      <c r="F71" s="1">
        <f>AVERAGE(G71:G74)</f>
        <v>1938.75</v>
      </c>
      <c r="G71" s="1">
        <v>1967</v>
      </c>
      <c r="H71" s="1">
        <v>1967</v>
      </c>
      <c r="I71" s="1">
        <v>2</v>
      </c>
      <c r="J71" s="1">
        <v>0</v>
      </c>
      <c r="K71" s="1">
        <v>0</v>
      </c>
      <c r="L71" s="1">
        <v>0</v>
      </c>
      <c r="M71" s="1">
        <f>AVERAGE(N71:N74)</f>
        <v>2858087.75</v>
      </c>
      <c r="N71" s="1">
        <v>2883425</v>
      </c>
      <c r="O71" s="1">
        <v>2883425</v>
      </c>
      <c r="P71" s="1">
        <v>14506</v>
      </c>
      <c r="Q71" s="1">
        <v>0</v>
      </c>
      <c r="R71" s="1">
        <v>0</v>
      </c>
      <c r="S71" s="1">
        <v>0</v>
      </c>
      <c r="T71" s="1">
        <v>1967</v>
      </c>
      <c r="U71" s="1">
        <v>7598</v>
      </c>
      <c r="V71" s="1">
        <v>2883425</v>
      </c>
      <c r="W71" s="1">
        <v>54.46</v>
      </c>
      <c r="X71" s="1">
        <f>AVERAGE(Y71:Y74)</f>
        <v>1436.25</v>
      </c>
      <c r="Y71" s="1">
        <v>1429</v>
      </c>
      <c r="Z71" s="1">
        <v>743</v>
      </c>
      <c r="AA71" s="1">
        <f>AVERAGE(AB71:AB74)</f>
        <v>17.807249999999996</v>
      </c>
      <c r="AB71" s="1">
        <v>18.021999999999998</v>
      </c>
      <c r="AC71" s="1">
        <v>31</v>
      </c>
      <c r="AD71" s="1">
        <v>462</v>
      </c>
      <c r="AE71" s="1">
        <v>1450</v>
      </c>
      <c r="AF71" s="1">
        <v>262.83</v>
      </c>
      <c r="AG71" s="1">
        <v>0.14000000000000001</v>
      </c>
      <c r="AH71" s="1">
        <v>1715459</v>
      </c>
    </row>
    <row r="72" spans="1:36" x14ac:dyDescent="0.2">
      <c r="A72" s="1" t="s">
        <v>93</v>
      </c>
      <c r="B72" s="1" t="s">
        <v>30</v>
      </c>
      <c r="C72" s="1" t="s">
        <v>31</v>
      </c>
      <c r="D72" s="1" t="s">
        <v>41</v>
      </c>
      <c r="E72" s="1" t="s">
        <v>33</v>
      </c>
      <c r="G72" s="1">
        <v>1945</v>
      </c>
      <c r="H72" s="1">
        <v>1945</v>
      </c>
      <c r="I72" s="1">
        <v>3</v>
      </c>
      <c r="J72" s="1">
        <v>0</v>
      </c>
      <c r="K72" s="1">
        <v>0</v>
      </c>
      <c r="L72" s="1">
        <v>0</v>
      </c>
      <c r="N72" s="1">
        <v>2858501</v>
      </c>
      <c r="O72" s="1">
        <v>2858501</v>
      </c>
      <c r="P72" s="1">
        <v>17790</v>
      </c>
      <c r="Q72" s="1">
        <v>0</v>
      </c>
      <c r="R72" s="1">
        <v>0</v>
      </c>
      <c r="S72" s="1">
        <v>0</v>
      </c>
      <c r="T72" s="1">
        <v>1945</v>
      </c>
      <c r="U72" s="1">
        <v>6127</v>
      </c>
      <c r="V72" s="1">
        <v>2858501</v>
      </c>
      <c r="W72" s="1">
        <v>54.3</v>
      </c>
      <c r="Y72" s="1">
        <v>1442</v>
      </c>
      <c r="Z72" s="1">
        <v>732</v>
      </c>
      <c r="AB72" s="1">
        <v>17.832999999999998</v>
      </c>
      <c r="AC72" s="1">
        <v>36</v>
      </c>
      <c r="AD72" s="1">
        <v>435</v>
      </c>
      <c r="AE72" s="1">
        <v>1472</v>
      </c>
      <c r="AF72" s="1">
        <v>251.74</v>
      </c>
      <c r="AG72" s="1">
        <v>0.13</v>
      </c>
      <c r="AH72" s="1">
        <v>1701989</v>
      </c>
    </row>
    <row r="73" spans="1:36" x14ac:dyDescent="0.2">
      <c r="A73" s="1" t="s">
        <v>87</v>
      </c>
      <c r="B73" s="1" t="s">
        <v>30</v>
      </c>
      <c r="C73" s="1" t="s">
        <v>31</v>
      </c>
      <c r="D73" s="1" t="s">
        <v>53</v>
      </c>
      <c r="E73" s="1" t="s">
        <v>33</v>
      </c>
      <c r="G73" s="1">
        <v>1901</v>
      </c>
      <c r="H73" s="1">
        <v>1901</v>
      </c>
      <c r="I73" s="1">
        <v>6</v>
      </c>
      <c r="J73" s="1">
        <v>0</v>
      </c>
      <c r="K73" s="1">
        <v>0</v>
      </c>
      <c r="L73" s="1">
        <v>0</v>
      </c>
      <c r="N73" s="1">
        <v>2821340</v>
      </c>
      <c r="O73" s="1">
        <v>2821340</v>
      </c>
      <c r="P73" s="1">
        <v>36567</v>
      </c>
      <c r="Q73" s="1">
        <v>0</v>
      </c>
      <c r="R73" s="1">
        <v>0</v>
      </c>
      <c r="S73" s="1">
        <v>0</v>
      </c>
      <c r="T73" s="1">
        <v>1901</v>
      </c>
      <c r="U73" s="1">
        <v>7132</v>
      </c>
      <c r="V73" s="1">
        <v>2821340</v>
      </c>
      <c r="W73" s="1">
        <v>54.58</v>
      </c>
      <c r="Y73" s="1">
        <v>1446</v>
      </c>
      <c r="Z73" s="1">
        <v>715</v>
      </c>
      <c r="AB73" s="1">
        <v>17.574999999999999</v>
      </c>
      <c r="AC73" s="1">
        <v>37</v>
      </c>
      <c r="AD73" s="1">
        <v>431</v>
      </c>
      <c r="AE73" s="1">
        <v>1475</v>
      </c>
      <c r="AF73" s="1">
        <v>260.31</v>
      </c>
      <c r="AG73" s="1">
        <v>0.13</v>
      </c>
      <c r="AH73" s="1">
        <v>1630781</v>
      </c>
    </row>
    <row r="74" spans="1:36" x14ac:dyDescent="0.2">
      <c r="A74" s="1" t="s">
        <v>29</v>
      </c>
      <c r="B74" s="1" t="s">
        <v>30</v>
      </c>
      <c r="C74" s="1" t="s">
        <v>31</v>
      </c>
      <c r="D74" s="1" t="s">
        <v>32</v>
      </c>
      <c r="E74" s="1" t="s">
        <v>33</v>
      </c>
      <c r="G74" s="1">
        <v>1942</v>
      </c>
      <c r="H74" s="1">
        <v>1942</v>
      </c>
      <c r="I74" s="1">
        <v>7</v>
      </c>
      <c r="J74" s="1">
        <v>0</v>
      </c>
      <c r="K74" s="1">
        <v>0</v>
      </c>
      <c r="L74" s="1">
        <v>0</v>
      </c>
      <c r="N74" s="1">
        <v>2869085</v>
      </c>
      <c r="O74" s="1">
        <v>2869085</v>
      </c>
      <c r="P74" s="1">
        <v>43647</v>
      </c>
      <c r="Q74" s="1">
        <v>0</v>
      </c>
      <c r="R74" s="1">
        <v>0</v>
      </c>
      <c r="S74" s="1">
        <v>0</v>
      </c>
      <c r="T74" s="1">
        <v>1942</v>
      </c>
      <c r="U74" s="1">
        <v>8497</v>
      </c>
      <c r="V74" s="1">
        <v>2869085</v>
      </c>
      <c r="W74" s="1">
        <v>54.47</v>
      </c>
      <c r="Y74" s="1">
        <v>1428</v>
      </c>
      <c r="Z74" s="1">
        <v>727</v>
      </c>
      <c r="AB74" s="1">
        <v>17.798999999999999</v>
      </c>
      <c r="AC74" s="1">
        <v>34</v>
      </c>
      <c r="AD74" s="1">
        <v>466</v>
      </c>
      <c r="AE74" s="1">
        <v>1443</v>
      </c>
      <c r="AF74" s="1">
        <v>261.16000000000003</v>
      </c>
      <c r="AG74" s="1">
        <v>0.13</v>
      </c>
      <c r="AH74" s="1">
        <v>1669446</v>
      </c>
    </row>
    <row r="75" spans="1:36" x14ac:dyDescent="0.2">
      <c r="A75" s="1" t="s">
        <v>135</v>
      </c>
      <c r="B75" s="1" t="s">
        <v>30</v>
      </c>
      <c r="C75" s="1" t="s">
        <v>98</v>
      </c>
      <c r="D75" s="1" t="s">
        <v>36</v>
      </c>
      <c r="E75" s="1" t="s">
        <v>33</v>
      </c>
      <c r="F75" s="1">
        <f>AVERAGE(G75:G78)</f>
        <v>3411.5</v>
      </c>
      <c r="G75" s="1">
        <v>3373</v>
      </c>
      <c r="H75" s="1">
        <v>3373</v>
      </c>
      <c r="I75" s="1">
        <v>12</v>
      </c>
      <c r="J75" s="1">
        <v>2</v>
      </c>
      <c r="K75" s="1">
        <v>0</v>
      </c>
      <c r="L75" s="1">
        <v>0</v>
      </c>
      <c r="M75" s="1">
        <f>AVERAGE(N75:N78)</f>
        <v>5611155.5</v>
      </c>
      <c r="N75" s="1">
        <v>5566814</v>
      </c>
      <c r="O75" s="1">
        <v>5566814</v>
      </c>
      <c r="P75" s="1">
        <v>88873</v>
      </c>
      <c r="Q75" s="1">
        <v>22744</v>
      </c>
      <c r="R75" s="1">
        <v>0</v>
      </c>
      <c r="S75" s="1">
        <v>0</v>
      </c>
      <c r="T75" s="1">
        <v>3373</v>
      </c>
      <c r="U75" s="1">
        <v>11819</v>
      </c>
      <c r="V75" s="1">
        <v>5566814</v>
      </c>
      <c r="W75" s="1">
        <v>54.38</v>
      </c>
      <c r="X75" s="1">
        <f>AVERAGE(Y75:Y78)</f>
        <v>1649.75</v>
      </c>
      <c r="Y75" s="1">
        <v>1648</v>
      </c>
      <c r="Z75" s="1">
        <v>1188</v>
      </c>
      <c r="AA75" s="1">
        <f>AVERAGE(AB75:AB78)</f>
        <v>35.544249999999998</v>
      </c>
      <c r="AB75" s="1">
        <v>35.225999999999999</v>
      </c>
      <c r="AC75" s="1">
        <v>152</v>
      </c>
      <c r="AD75" s="1">
        <v>880</v>
      </c>
      <c r="AE75" s="1">
        <v>911</v>
      </c>
      <c r="AF75" s="1">
        <v>636.80999999999995</v>
      </c>
      <c r="AG75" s="1">
        <v>0.33</v>
      </c>
      <c r="AH75" s="1">
        <v>2398411</v>
      </c>
    </row>
    <row r="76" spans="1:36" x14ac:dyDescent="0.2">
      <c r="A76" s="1" t="s">
        <v>138</v>
      </c>
      <c r="B76" s="1" t="s">
        <v>30</v>
      </c>
      <c r="C76" s="1" t="s">
        <v>98</v>
      </c>
      <c r="D76" s="1" t="s">
        <v>41</v>
      </c>
      <c r="E76" s="1" t="s">
        <v>33</v>
      </c>
      <c r="G76" s="1">
        <v>3429</v>
      </c>
      <c r="H76" s="1">
        <v>3429</v>
      </c>
      <c r="I76" s="1">
        <v>16</v>
      </c>
      <c r="J76" s="1">
        <v>2</v>
      </c>
      <c r="K76" s="1">
        <v>0</v>
      </c>
      <c r="L76" s="1">
        <v>0</v>
      </c>
      <c r="N76" s="1">
        <v>5642907</v>
      </c>
      <c r="O76" s="1">
        <v>5642907</v>
      </c>
      <c r="P76" s="1">
        <v>106418</v>
      </c>
      <c r="Q76" s="1">
        <v>25449</v>
      </c>
      <c r="R76" s="1">
        <v>0</v>
      </c>
      <c r="S76" s="1">
        <v>0</v>
      </c>
      <c r="T76" s="1">
        <v>3429</v>
      </c>
      <c r="U76" s="1">
        <v>13580</v>
      </c>
      <c r="V76" s="1">
        <v>5642907</v>
      </c>
      <c r="W76" s="1">
        <v>54.41</v>
      </c>
      <c r="Y76" s="1">
        <v>1649</v>
      </c>
      <c r="Z76" s="1">
        <v>1204</v>
      </c>
      <c r="AB76" s="1">
        <v>35.805999999999997</v>
      </c>
      <c r="AC76" s="1">
        <v>178</v>
      </c>
      <c r="AD76" s="1">
        <v>880</v>
      </c>
      <c r="AE76" s="1">
        <v>885</v>
      </c>
      <c r="AF76" s="1">
        <v>658.17</v>
      </c>
      <c r="AG76" s="1">
        <v>0.34</v>
      </c>
      <c r="AH76" s="1">
        <v>2408393</v>
      </c>
    </row>
    <row r="77" spans="1:36" x14ac:dyDescent="0.2">
      <c r="A77" s="1" t="s">
        <v>143</v>
      </c>
      <c r="B77" s="1" t="s">
        <v>30</v>
      </c>
      <c r="C77" s="1" t="s">
        <v>98</v>
      </c>
      <c r="D77" s="1" t="s">
        <v>53</v>
      </c>
      <c r="E77" s="1" t="s">
        <v>33</v>
      </c>
      <c r="G77" s="1">
        <v>3417</v>
      </c>
      <c r="H77" s="1">
        <v>3417</v>
      </c>
      <c r="I77" s="1">
        <v>12</v>
      </c>
      <c r="J77" s="1">
        <v>1</v>
      </c>
      <c r="K77" s="1">
        <v>0</v>
      </c>
      <c r="L77" s="1">
        <v>0</v>
      </c>
      <c r="N77" s="1">
        <v>5570063</v>
      </c>
      <c r="O77" s="1">
        <v>5570063</v>
      </c>
      <c r="P77" s="1">
        <v>86861</v>
      </c>
      <c r="Q77" s="1">
        <v>14074</v>
      </c>
      <c r="R77" s="1">
        <v>0</v>
      </c>
      <c r="S77" s="1">
        <v>0</v>
      </c>
      <c r="T77" s="1">
        <v>3417</v>
      </c>
      <c r="U77" s="1">
        <v>14074</v>
      </c>
      <c r="V77" s="1">
        <v>5570063</v>
      </c>
      <c r="W77" s="1">
        <v>54.34</v>
      </c>
      <c r="Y77" s="1">
        <v>1641</v>
      </c>
      <c r="Z77" s="1">
        <v>1206</v>
      </c>
      <c r="AB77" s="1">
        <v>35.216000000000001</v>
      </c>
      <c r="AC77" s="1">
        <v>165</v>
      </c>
      <c r="AD77" s="1">
        <v>859</v>
      </c>
      <c r="AE77" s="1">
        <v>919</v>
      </c>
      <c r="AF77" s="1">
        <v>643.16999999999996</v>
      </c>
      <c r="AG77" s="1">
        <v>0.33</v>
      </c>
      <c r="AH77" s="1">
        <v>2290728</v>
      </c>
    </row>
    <row r="78" spans="1:36" x14ac:dyDescent="0.2">
      <c r="A78" s="1" t="s">
        <v>103</v>
      </c>
      <c r="B78" s="1" t="s">
        <v>30</v>
      </c>
      <c r="C78" s="1" t="s">
        <v>98</v>
      </c>
      <c r="D78" s="1" t="s">
        <v>32</v>
      </c>
      <c r="E78" s="1" t="s">
        <v>33</v>
      </c>
      <c r="G78" s="1">
        <v>3427</v>
      </c>
      <c r="H78" s="1">
        <v>3427</v>
      </c>
      <c r="I78" s="1">
        <v>17</v>
      </c>
      <c r="J78" s="1">
        <v>1</v>
      </c>
      <c r="K78" s="1">
        <v>0</v>
      </c>
      <c r="L78" s="1">
        <v>0</v>
      </c>
      <c r="N78" s="1">
        <v>5664838</v>
      </c>
      <c r="O78" s="1">
        <v>5664838</v>
      </c>
      <c r="P78" s="1">
        <v>111745</v>
      </c>
      <c r="Q78" s="1">
        <v>10181</v>
      </c>
      <c r="R78" s="1">
        <v>0</v>
      </c>
      <c r="S78" s="1">
        <v>0</v>
      </c>
      <c r="T78" s="1">
        <v>3427</v>
      </c>
      <c r="U78" s="1">
        <v>10181</v>
      </c>
      <c r="V78" s="1">
        <v>5664838</v>
      </c>
      <c r="W78" s="1">
        <v>54.42</v>
      </c>
      <c r="Y78" s="1">
        <v>1661</v>
      </c>
      <c r="Z78" s="1">
        <v>1199</v>
      </c>
      <c r="AB78" s="1">
        <v>35.929000000000002</v>
      </c>
      <c r="AC78" s="1">
        <v>186</v>
      </c>
      <c r="AD78" s="1">
        <v>869</v>
      </c>
      <c r="AE78" s="1">
        <v>888</v>
      </c>
      <c r="AF78" s="1">
        <v>665.94</v>
      </c>
      <c r="AG78" s="1">
        <v>0.34</v>
      </c>
      <c r="AH78" s="1">
        <v>2385611</v>
      </c>
    </row>
    <row r="79" spans="1:36" x14ac:dyDescent="0.2">
      <c r="A79" s="1" t="s">
        <v>178</v>
      </c>
      <c r="B79" s="1" t="s">
        <v>30</v>
      </c>
      <c r="C79" s="1" t="s">
        <v>147</v>
      </c>
      <c r="D79" s="1" t="s">
        <v>36</v>
      </c>
      <c r="E79" s="1" t="s">
        <v>33</v>
      </c>
      <c r="F79" s="1">
        <f>AVERAGE(G79:G82)</f>
        <v>4418.5</v>
      </c>
      <c r="G79" s="1">
        <v>4382</v>
      </c>
      <c r="H79" s="1">
        <v>4382</v>
      </c>
      <c r="I79" s="1">
        <v>46</v>
      </c>
      <c r="J79" s="1">
        <v>3</v>
      </c>
      <c r="K79" s="1">
        <v>0</v>
      </c>
      <c r="L79" s="1">
        <v>0</v>
      </c>
      <c r="M79" s="1">
        <f>AVERAGE(N79:N82)</f>
        <v>8267476</v>
      </c>
      <c r="N79" s="1">
        <v>8242300</v>
      </c>
      <c r="O79" s="1">
        <v>8242300</v>
      </c>
      <c r="P79" s="1">
        <v>303512</v>
      </c>
      <c r="Q79" s="1">
        <v>34326</v>
      </c>
      <c r="R79" s="1">
        <v>0</v>
      </c>
      <c r="S79" s="1">
        <v>0</v>
      </c>
      <c r="T79" s="1">
        <v>4382</v>
      </c>
      <c r="U79" s="1">
        <v>12334</v>
      </c>
      <c r="V79" s="1">
        <v>8242300</v>
      </c>
      <c r="W79" s="1">
        <v>54.36</v>
      </c>
      <c r="X79" s="1">
        <f>AVERAGE(Y79:Y82)</f>
        <v>1962.5</v>
      </c>
      <c r="Y79" s="1">
        <v>1972</v>
      </c>
      <c r="Z79" s="1">
        <v>1447</v>
      </c>
      <c r="AA79" s="1">
        <f>AVERAGE(AB79:AB82)</f>
        <v>53.549500000000002</v>
      </c>
      <c r="AB79" s="1">
        <v>53.371000000000002</v>
      </c>
      <c r="AC79" s="1">
        <v>429</v>
      </c>
      <c r="AD79" s="1">
        <v>1060</v>
      </c>
      <c r="AE79" s="1">
        <v>454</v>
      </c>
      <c r="AF79" s="1">
        <v>1067.17</v>
      </c>
      <c r="AG79" s="1">
        <v>0.55000000000000004</v>
      </c>
      <c r="AH79" s="1">
        <v>2468119</v>
      </c>
      <c r="AI79" s="1">
        <v>1327</v>
      </c>
      <c r="AJ79" s="1">
        <v>3035</v>
      </c>
    </row>
    <row r="80" spans="1:36" x14ac:dyDescent="0.2">
      <c r="A80" s="1" t="s">
        <v>184</v>
      </c>
      <c r="B80" s="1" t="s">
        <v>30</v>
      </c>
      <c r="C80" s="1" t="s">
        <v>147</v>
      </c>
      <c r="D80" s="1" t="s">
        <v>41</v>
      </c>
      <c r="E80" s="1" t="s">
        <v>33</v>
      </c>
      <c r="G80" s="1">
        <v>4444</v>
      </c>
      <c r="H80" s="1">
        <v>4444</v>
      </c>
      <c r="I80" s="1">
        <v>42</v>
      </c>
      <c r="J80" s="1">
        <v>1</v>
      </c>
      <c r="K80" s="1">
        <v>0</v>
      </c>
      <c r="L80" s="1">
        <v>0</v>
      </c>
      <c r="N80" s="1">
        <v>8261285</v>
      </c>
      <c r="O80" s="1">
        <v>8261285</v>
      </c>
      <c r="P80" s="1">
        <v>273216</v>
      </c>
      <c r="Q80" s="1">
        <v>14401</v>
      </c>
      <c r="R80" s="1">
        <v>0</v>
      </c>
      <c r="S80" s="1">
        <v>0</v>
      </c>
      <c r="T80" s="1">
        <v>4444</v>
      </c>
      <c r="U80" s="1">
        <v>14401</v>
      </c>
      <c r="V80" s="1">
        <v>8261285</v>
      </c>
      <c r="W80" s="1">
        <v>54.39</v>
      </c>
      <c r="Y80" s="1">
        <v>1949</v>
      </c>
      <c r="Z80" s="1">
        <v>1465</v>
      </c>
      <c r="AB80" s="1">
        <v>53.488999999999997</v>
      </c>
      <c r="AC80" s="1">
        <v>446</v>
      </c>
      <c r="AD80" s="1">
        <v>1042</v>
      </c>
      <c r="AE80" s="1">
        <v>455</v>
      </c>
      <c r="AF80" s="1">
        <v>1068.5899999999999</v>
      </c>
      <c r="AG80" s="1">
        <v>0.55000000000000004</v>
      </c>
      <c r="AH80" s="1">
        <v>2344413</v>
      </c>
      <c r="AI80" s="1">
        <v>1313</v>
      </c>
      <c r="AJ80" s="1">
        <v>3072</v>
      </c>
    </row>
    <row r="81" spans="1:36" x14ac:dyDescent="0.2">
      <c r="A81" s="1" t="s">
        <v>192</v>
      </c>
      <c r="B81" s="1" t="s">
        <v>30</v>
      </c>
      <c r="C81" s="1" t="s">
        <v>147</v>
      </c>
      <c r="D81" s="1" t="s">
        <v>53</v>
      </c>
      <c r="E81" s="1" t="s">
        <v>33</v>
      </c>
      <c r="G81" s="1">
        <v>4417</v>
      </c>
      <c r="H81" s="1">
        <v>4417</v>
      </c>
      <c r="I81" s="1">
        <v>44</v>
      </c>
      <c r="J81" s="1">
        <v>3</v>
      </c>
      <c r="K81" s="1">
        <v>0</v>
      </c>
      <c r="L81" s="1">
        <v>0</v>
      </c>
      <c r="N81" s="1">
        <v>8279144</v>
      </c>
      <c r="O81" s="1">
        <v>8279144</v>
      </c>
      <c r="P81" s="1">
        <v>285679</v>
      </c>
      <c r="Q81" s="1">
        <v>38663</v>
      </c>
      <c r="R81" s="1">
        <v>0</v>
      </c>
      <c r="S81" s="1">
        <v>0</v>
      </c>
      <c r="T81" s="1">
        <v>4417</v>
      </c>
      <c r="U81" s="1">
        <v>13615</v>
      </c>
      <c r="V81" s="1">
        <v>8279144</v>
      </c>
      <c r="W81" s="1">
        <v>54.4</v>
      </c>
      <c r="Y81" s="1">
        <v>1961</v>
      </c>
      <c r="Z81" s="1">
        <v>1462</v>
      </c>
      <c r="AB81" s="1">
        <v>53.564999999999998</v>
      </c>
      <c r="AC81" s="1">
        <v>448</v>
      </c>
      <c r="AD81" s="1">
        <v>1022</v>
      </c>
      <c r="AE81" s="1">
        <v>473</v>
      </c>
      <c r="AF81" s="1">
        <v>1053.57</v>
      </c>
      <c r="AG81" s="1">
        <v>0.54</v>
      </c>
      <c r="AH81" s="1">
        <v>2463917</v>
      </c>
      <c r="AI81" s="1">
        <v>1334</v>
      </c>
      <c r="AJ81" s="1">
        <v>3044</v>
      </c>
    </row>
    <row r="82" spans="1:36" x14ac:dyDescent="0.2">
      <c r="A82" s="1" t="s">
        <v>152</v>
      </c>
      <c r="B82" s="1" t="s">
        <v>30</v>
      </c>
      <c r="C82" s="1" t="s">
        <v>147</v>
      </c>
      <c r="D82" s="1" t="s">
        <v>32</v>
      </c>
      <c r="E82" s="1" t="s">
        <v>33</v>
      </c>
      <c r="G82" s="1">
        <v>4431</v>
      </c>
      <c r="H82" s="1">
        <v>4431</v>
      </c>
      <c r="I82" s="1">
        <v>47</v>
      </c>
      <c r="J82" s="1">
        <v>4</v>
      </c>
      <c r="K82" s="1">
        <v>0</v>
      </c>
      <c r="L82" s="1">
        <v>0</v>
      </c>
      <c r="N82" s="1">
        <v>8287175</v>
      </c>
      <c r="O82" s="1">
        <v>8287175</v>
      </c>
      <c r="P82" s="1">
        <v>309668</v>
      </c>
      <c r="Q82" s="1">
        <v>44814</v>
      </c>
      <c r="R82" s="1">
        <v>0</v>
      </c>
      <c r="S82" s="1">
        <v>0</v>
      </c>
      <c r="T82" s="1">
        <v>4431</v>
      </c>
      <c r="U82" s="1">
        <v>11418</v>
      </c>
      <c r="V82" s="1">
        <v>8287175</v>
      </c>
      <c r="W82" s="1">
        <v>54.31</v>
      </c>
      <c r="Y82" s="1">
        <v>1968</v>
      </c>
      <c r="Z82" s="1">
        <v>1468</v>
      </c>
      <c r="AB82" s="1">
        <v>53.773000000000003</v>
      </c>
      <c r="AC82" s="1">
        <v>437</v>
      </c>
      <c r="AD82" s="1">
        <v>1010</v>
      </c>
      <c r="AE82" s="1">
        <v>496</v>
      </c>
      <c r="AF82" s="1">
        <v>1037.55</v>
      </c>
      <c r="AG82" s="1">
        <v>0.53</v>
      </c>
      <c r="AH82" s="1">
        <v>2340841</v>
      </c>
      <c r="AI82" s="1">
        <v>1323</v>
      </c>
      <c r="AJ82" s="1">
        <v>3040</v>
      </c>
    </row>
    <row r="83" spans="1:36" x14ac:dyDescent="0.2">
      <c r="A83" s="1" t="s">
        <v>202</v>
      </c>
      <c r="B83" s="1" t="s">
        <v>30</v>
      </c>
      <c r="C83" s="1" t="s">
        <v>196</v>
      </c>
      <c r="D83" s="1" t="s">
        <v>36</v>
      </c>
      <c r="E83" s="1" t="s">
        <v>33</v>
      </c>
      <c r="F83" s="1">
        <f>AVERAGE(G83:G86)</f>
        <v>3974.25</v>
      </c>
      <c r="G83" s="1">
        <v>4017</v>
      </c>
      <c r="H83" s="1">
        <v>4017</v>
      </c>
      <c r="I83" s="1">
        <v>454</v>
      </c>
      <c r="J83" s="1">
        <v>44</v>
      </c>
      <c r="K83" s="1">
        <v>0</v>
      </c>
      <c r="L83" s="1">
        <v>0</v>
      </c>
      <c r="M83" s="1">
        <f>AVERAGE(N83:N86)</f>
        <v>11474564.25</v>
      </c>
      <c r="N83" s="1">
        <v>11471127</v>
      </c>
      <c r="O83" s="1">
        <v>11471127</v>
      </c>
      <c r="P83" s="1">
        <v>3197454</v>
      </c>
      <c r="Q83" s="1">
        <v>535644</v>
      </c>
      <c r="R83" s="1">
        <v>0</v>
      </c>
      <c r="S83" s="1">
        <v>0</v>
      </c>
      <c r="T83" s="1">
        <v>4017</v>
      </c>
      <c r="U83" s="1">
        <v>20069</v>
      </c>
      <c r="V83" s="1">
        <v>11471127</v>
      </c>
      <c r="W83" s="1">
        <v>54.4</v>
      </c>
      <c r="X83" s="1">
        <f>AVERAGE(Y83:Y86)</f>
        <v>3375.25</v>
      </c>
      <c r="Y83" s="1">
        <v>3345</v>
      </c>
      <c r="Z83" s="1">
        <v>1089</v>
      </c>
      <c r="AA83" s="1">
        <f>AVERAGE(AB83:AB86)</f>
        <v>78.603250000000003</v>
      </c>
      <c r="AB83" s="1">
        <v>78.614999999999995</v>
      </c>
      <c r="AC83" s="1">
        <v>1189</v>
      </c>
      <c r="AD83" s="1">
        <v>659</v>
      </c>
      <c r="AE83" s="1">
        <v>95</v>
      </c>
      <c r="AF83" s="1">
        <v>1609.69</v>
      </c>
      <c r="AG83" s="1">
        <v>0.83</v>
      </c>
      <c r="AH83" s="1">
        <v>1336308</v>
      </c>
      <c r="AI83" s="1">
        <v>2964</v>
      </c>
      <c r="AJ83" s="1">
        <v>1390</v>
      </c>
    </row>
    <row r="84" spans="1:36" x14ac:dyDescent="0.2">
      <c r="A84" s="1" t="s">
        <v>216</v>
      </c>
      <c r="B84" s="1" t="s">
        <v>30</v>
      </c>
      <c r="C84" s="1" t="s">
        <v>196</v>
      </c>
      <c r="D84" s="1" t="s">
        <v>41</v>
      </c>
      <c r="E84" s="1" t="s">
        <v>33</v>
      </c>
      <c r="G84" s="1">
        <v>3988</v>
      </c>
      <c r="H84" s="1">
        <v>3988</v>
      </c>
      <c r="I84" s="1">
        <v>467</v>
      </c>
      <c r="J84" s="1">
        <v>39</v>
      </c>
      <c r="K84" s="1">
        <v>0</v>
      </c>
      <c r="L84" s="1">
        <v>0</v>
      </c>
      <c r="N84" s="1">
        <v>11436271</v>
      </c>
      <c r="O84" s="1">
        <v>11436271</v>
      </c>
      <c r="P84" s="1">
        <v>3251976</v>
      </c>
      <c r="Q84" s="1">
        <v>495231</v>
      </c>
      <c r="R84" s="1">
        <v>0</v>
      </c>
      <c r="S84" s="1">
        <v>0</v>
      </c>
      <c r="T84" s="1">
        <v>3988</v>
      </c>
      <c r="U84" s="1">
        <v>19954</v>
      </c>
      <c r="V84" s="1">
        <v>11436271</v>
      </c>
      <c r="W84" s="1">
        <v>54.36</v>
      </c>
      <c r="Y84" s="1">
        <v>3406</v>
      </c>
      <c r="Z84" s="1">
        <v>1075</v>
      </c>
      <c r="AB84" s="1">
        <v>78.344999999999999</v>
      </c>
      <c r="AC84" s="1">
        <v>1195</v>
      </c>
      <c r="AD84" s="1">
        <v>630</v>
      </c>
      <c r="AE84" s="1">
        <v>118</v>
      </c>
      <c r="AF84" s="1">
        <v>1599.83</v>
      </c>
      <c r="AG84" s="1">
        <v>0.82</v>
      </c>
      <c r="AH84" s="1">
        <v>1418589</v>
      </c>
      <c r="AI84" s="1">
        <v>3004</v>
      </c>
      <c r="AJ84" s="1">
        <v>1378</v>
      </c>
    </row>
    <row r="85" spans="1:36" x14ac:dyDescent="0.2">
      <c r="A85" s="1" t="s">
        <v>211</v>
      </c>
      <c r="B85" s="1" t="s">
        <v>30</v>
      </c>
      <c r="C85" s="1" t="s">
        <v>196</v>
      </c>
      <c r="D85" s="1" t="s">
        <v>53</v>
      </c>
      <c r="E85" s="1" t="s">
        <v>33</v>
      </c>
      <c r="G85" s="1">
        <v>3948</v>
      </c>
      <c r="H85" s="1">
        <v>3948</v>
      </c>
      <c r="I85" s="1">
        <v>456</v>
      </c>
      <c r="J85" s="1">
        <v>56</v>
      </c>
      <c r="K85" s="1">
        <v>0</v>
      </c>
      <c r="L85" s="1">
        <v>0</v>
      </c>
      <c r="N85" s="1">
        <v>11511573</v>
      </c>
      <c r="O85" s="1">
        <v>11511573</v>
      </c>
      <c r="P85" s="1">
        <v>3332509</v>
      </c>
      <c r="Q85" s="1">
        <v>681387</v>
      </c>
      <c r="R85" s="1">
        <v>0</v>
      </c>
      <c r="S85" s="1">
        <v>0</v>
      </c>
      <c r="T85" s="1">
        <v>3948</v>
      </c>
      <c r="U85" s="1">
        <v>19942</v>
      </c>
      <c r="V85" s="1">
        <v>11511573</v>
      </c>
      <c r="W85" s="1">
        <v>54.4</v>
      </c>
      <c r="Y85" s="1">
        <v>3373</v>
      </c>
      <c r="Z85" s="1">
        <v>1058</v>
      </c>
      <c r="AB85" s="1">
        <v>78.897999999999996</v>
      </c>
      <c r="AC85" s="1">
        <v>1208</v>
      </c>
      <c r="AD85" s="1">
        <v>624</v>
      </c>
      <c r="AE85" s="1">
        <v>111</v>
      </c>
      <c r="AF85" s="1">
        <v>1611.18</v>
      </c>
      <c r="AG85" s="1">
        <v>0.83</v>
      </c>
      <c r="AH85" s="1">
        <v>1410048</v>
      </c>
      <c r="AI85" s="1">
        <v>3027</v>
      </c>
      <c r="AJ85" s="1">
        <v>1349</v>
      </c>
    </row>
    <row r="86" spans="1:36" x14ac:dyDescent="0.2">
      <c r="A86" s="1" t="s">
        <v>220</v>
      </c>
      <c r="B86" s="1" t="s">
        <v>30</v>
      </c>
      <c r="C86" s="1" t="s">
        <v>196</v>
      </c>
      <c r="D86" s="1" t="s">
        <v>32</v>
      </c>
      <c r="E86" s="1" t="s">
        <v>33</v>
      </c>
      <c r="G86" s="1">
        <v>3944</v>
      </c>
      <c r="H86" s="1">
        <v>3944</v>
      </c>
      <c r="I86" s="1">
        <v>452</v>
      </c>
      <c r="J86" s="1">
        <v>50</v>
      </c>
      <c r="K86" s="1">
        <v>1</v>
      </c>
      <c r="L86" s="1">
        <v>0</v>
      </c>
      <c r="N86" s="1">
        <v>11479286</v>
      </c>
      <c r="O86" s="1">
        <v>11479286</v>
      </c>
      <c r="P86" s="1">
        <v>3302587</v>
      </c>
      <c r="Q86" s="1">
        <v>632901</v>
      </c>
      <c r="R86" s="1">
        <v>26699</v>
      </c>
      <c r="S86" s="1">
        <v>0</v>
      </c>
      <c r="T86" s="1">
        <v>3944</v>
      </c>
      <c r="U86" s="1">
        <v>26699</v>
      </c>
      <c r="V86" s="1">
        <v>11479286</v>
      </c>
      <c r="W86" s="1">
        <v>54.39</v>
      </c>
      <c r="Y86" s="1">
        <v>3377</v>
      </c>
      <c r="Z86" s="1">
        <v>1056</v>
      </c>
      <c r="AB86" s="1">
        <v>78.555000000000007</v>
      </c>
      <c r="AC86" s="1">
        <v>1196</v>
      </c>
      <c r="AD86" s="1">
        <v>648</v>
      </c>
      <c r="AE86" s="1">
        <v>99</v>
      </c>
      <c r="AF86" s="1">
        <v>1616.3</v>
      </c>
      <c r="AG86" s="1">
        <v>0.83</v>
      </c>
      <c r="AH86" s="1">
        <v>1369411</v>
      </c>
      <c r="AI86" s="1">
        <v>3032</v>
      </c>
      <c r="AJ86" s="1">
        <v>1352</v>
      </c>
    </row>
    <row r="87" spans="1:36" x14ac:dyDescent="0.2">
      <c r="A87" s="1" t="s">
        <v>254</v>
      </c>
      <c r="B87" s="1" t="s">
        <v>30</v>
      </c>
      <c r="C87" s="1" t="s">
        <v>245</v>
      </c>
      <c r="D87" s="1" t="s">
        <v>36</v>
      </c>
      <c r="E87" s="1" t="s">
        <v>33</v>
      </c>
      <c r="F87" s="1">
        <f>AVERAGE(G87:G90)</f>
        <v>2987.25</v>
      </c>
      <c r="G87" s="1">
        <v>3010</v>
      </c>
      <c r="H87" s="1">
        <v>3010</v>
      </c>
      <c r="I87" s="1">
        <v>795</v>
      </c>
      <c r="J87" s="1">
        <v>191</v>
      </c>
      <c r="K87" s="1">
        <v>4</v>
      </c>
      <c r="L87" s="1">
        <v>0</v>
      </c>
      <c r="M87" s="1">
        <f>AVERAGE(N87:N90)</f>
        <v>12113465.5</v>
      </c>
      <c r="N87" s="1">
        <v>12136583</v>
      </c>
      <c r="O87" s="1">
        <v>12136583</v>
      </c>
      <c r="P87" s="1">
        <v>6668488</v>
      </c>
      <c r="Q87" s="1">
        <v>2567106</v>
      </c>
      <c r="R87" s="1">
        <v>120003</v>
      </c>
      <c r="S87" s="1">
        <v>0</v>
      </c>
      <c r="T87" s="1">
        <v>3010</v>
      </c>
      <c r="U87" s="1">
        <v>34818</v>
      </c>
      <c r="V87" s="1">
        <v>12136583</v>
      </c>
      <c r="W87" s="1">
        <v>54.46</v>
      </c>
      <c r="X87" s="1">
        <f>AVERAGE(Y87:Y90)</f>
        <v>5481</v>
      </c>
      <c r="Y87" s="1">
        <v>5474</v>
      </c>
      <c r="Z87" s="1">
        <v>680</v>
      </c>
      <c r="AA87" s="1">
        <f>AVERAGE(AB87:AB90)</f>
        <v>85.917999999999978</v>
      </c>
      <c r="AB87" s="1">
        <v>86.090999999999994</v>
      </c>
      <c r="AC87" s="1">
        <v>1496</v>
      </c>
      <c r="AD87" s="1">
        <v>387</v>
      </c>
      <c r="AE87" s="1">
        <v>60</v>
      </c>
      <c r="AF87" s="1">
        <v>1749.44</v>
      </c>
      <c r="AG87" s="1">
        <v>0.9</v>
      </c>
      <c r="AH87" s="1">
        <v>656221</v>
      </c>
      <c r="AI87" s="1">
        <v>4993</v>
      </c>
      <c r="AJ87" s="1">
        <v>799</v>
      </c>
    </row>
    <row r="88" spans="1:36" x14ac:dyDescent="0.2">
      <c r="A88" s="1" t="s">
        <v>256</v>
      </c>
      <c r="B88" s="1" t="s">
        <v>30</v>
      </c>
      <c r="C88" s="1" t="s">
        <v>245</v>
      </c>
      <c r="D88" s="1" t="s">
        <v>41</v>
      </c>
      <c r="E88" s="1" t="s">
        <v>33</v>
      </c>
      <c r="G88" s="1">
        <v>2932</v>
      </c>
      <c r="H88" s="1">
        <v>2932</v>
      </c>
      <c r="I88" s="1">
        <v>783</v>
      </c>
      <c r="J88" s="1">
        <v>189</v>
      </c>
      <c r="K88" s="1">
        <v>5</v>
      </c>
      <c r="L88" s="1">
        <v>0</v>
      </c>
      <c r="N88" s="1">
        <v>12095503</v>
      </c>
      <c r="O88" s="1">
        <v>12095503</v>
      </c>
      <c r="P88" s="1">
        <v>6713805</v>
      </c>
      <c r="Q88" s="1">
        <v>2610149</v>
      </c>
      <c r="R88" s="1">
        <v>136328</v>
      </c>
      <c r="S88" s="1">
        <v>0</v>
      </c>
      <c r="T88" s="1">
        <v>2932</v>
      </c>
      <c r="U88" s="1">
        <v>29720</v>
      </c>
      <c r="V88" s="1">
        <v>12095503</v>
      </c>
      <c r="W88" s="1">
        <v>54.5</v>
      </c>
      <c r="Y88" s="1">
        <v>5601</v>
      </c>
      <c r="Z88" s="1">
        <v>658</v>
      </c>
      <c r="AB88" s="1">
        <v>86.010999999999996</v>
      </c>
      <c r="AC88" s="1">
        <v>1505</v>
      </c>
      <c r="AD88" s="1">
        <v>377</v>
      </c>
      <c r="AE88" s="1">
        <v>61</v>
      </c>
      <c r="AF88" s="1">
        <v>1745.46</v>
      </c>
      <c r="AG88" s="1">
        <v>0.9</v>
      </c>
      <c r="AH88" s="1">
        <v>703882</v>
      </c>
      <c r="AI88" s="1">
        <v>5027</v>
      </c>
      <c r="AJ88" s="1">
        <v>778</v>
      </c>
    </row>
    <row r="89" spans="1:36" x14ac:dyDescent="0.2">
      <c r="A89" s="1" t="s">
        <v>265</v>
      </c>
      <c r="B89" s="1" t="s">
        <v>30</v>
      </c>
      <c r="C89" s="1" t="s">
        <v>245</v>
      </c>
      <c r="D89" s="1" t="s">
        <v>53</v>
      </c>
      <c r="E89" s="1" t="s">
        <v>33</v>
      </c>
      <c r="G89" s="1">
        <v>2993</v>
      </c>
      <c r="H89" s="1">
        <v>2993</v>
      </c>
      <c r="I89" s="1">
        <v>772</v>
      </c>
      <c r="J89" s="1">
        <v>190</v>
      </c>
      <c r="K89" s="1">
        <v>10</v>
      </c>
      <c r="L89" s="1">
        <v>0</v>
      </c>
      <c r="N89" s="1">
        <v>12102011</v>
      </c>
      <c r="O89" s="1">
        <v>12102011</v>
      </c>
      <c r="P89" s="1">
        <v>6632067</v>
      </c>
      <c r="Q89" s="1">
        <v>2627139</v>
      </c>
      <c r="R89" s="1">
        <v>291005</v>
      </c>
      <c r="S89" s="1">
        <v>0</v>
      </c>
      <c r="T89" s="1">
        <v>2993</v>
      </c>
      <c r="U89" s="1">
        <v>39122</v>
      </c>
      <c r="V89" s="1">
        <v>12102011</v>
      </c>
      <c r="W89" s="1">
        <v>54.45</v>
      </c>
      <c r="Y89" s="1">
        <v>5458</v>
      </c>
      <c r="Z89" s="1">
        <v>661</v>
      </c>
      <c r="AB89" s="1">
        <v>86.010999999999996</v>
      </c>
      <c r="AC89" s="1">
        <v>1494</v>
      </c>
      <c r="AD89" s="1">
        <v>384</v>
      </c>
      <c r="AE89" s="1">
        <v>65</v>
      </c>
      <c r="AF89" s="1">
        <v>1744.58</v>
      </c>
      <c r="AG89" s="1">
        <v>0.9</v>
      </c>
      <c r="AH89" s="1">
        <v>808278</v>
      </c>
      <c r="AI89" s="1">
        <v>4944</v>
      </c>
      <c r="AJ89" s="1">
        <v>783</v>
      </c>
    </row>
    <row r="90" spans="1:36" x14ac:dyDescent="0.2">
      <c r="A90" s="1" t="s">
        <v>275</v>
      </c>
      <c r="B90" s="1" t="s">
        <v>30</v>
      </c>
      <c r="C90" s="1" t="s">
        <v>245</v>
      </c>
      <c r="D90" s="1" t="s">
        <v>32</v>
      </c>
      <c r="E90" s="1" t="s">
        <v>33</v>
      </c>
      <c r="G90" s="1">
        <v>3014</v>
      </c>
      <c r="H90" s="1">
        <v>3014</v>
      </c>
      <c r="I90" s="1">
        <v>751</v>
      </c>
      <c r="J90" s="1">
        <v>185</v>
      </c>
      <c r="K90" s="1">
        <v>5</v>
      </c>
      <c r="L90" s="1">
        <v>0</v>
      </c>
      <c r="N90" s="1">
        <v>12119765</v>
      </c>
      <c r="O90" s="1">
        <v>12119765</v>
      </c>
      <c r="P90" s="1">
        <v>6496974</v>
      </c>
      <c r="Q90" s="1">
        <v>2608789</v>
      </c>
      <c r="R90" s="1">
        <v>145588</v>
      </c>
      <c r="S90" s="1">
        <v>0</v>
      </c>
      <c r="T90" s="1">
        <v>3014</v>
      </c>
      <c r="U90" s="1">
        <v>32435</v>
      </c>
      <c r="V90" s="1">
        <v>12119765</v>
      </c>
      <c r="W90" s="1">
        <v>54.49</v>
      </c>
      <c r="Y90" s="1">
        <v>5391</v>
      </c>
      <c r="Z90" s="1">
        <v>667</v>
      </c>
      <c r="AB90" s="1">
        <v>85.558999999999997</v>
      </c>
      <c r="AC90" s="1">
        <v>1503</v>
      </c>
      <c r="AD90" s="1">
        <v>377</v>
      </c>
      <c r="AE90" s="1">
        <v>63</v>
      </c>
      <c r="AF90" s="1">
        <v>1746.42</v>
      </c>
      <c r="AG90" s="1">
        <v>0.9</v>
      </c>
      <c r="AH90" s="1">
        <v>910472</v>
      </c>
      <c r="AI90" s="1">
        <v>4817</v>
      </c>
      <c r="AJ90" s="1">
        <v>790</v>
      </c>
    </row>
    <row r="91" spans="1:36" x14ac:dyDescent="0.2">
      <c r="A91" s="1" t="s">
        <v>312</v>
      </c>
      <c r="B91" s="1" t="s">
        <v>30</v>
      </c>
      <c r="C91" s="1" t="s">
        <v>294</v>
      </c>
      <c r="D91" s="1" t="s">
        <v>36</v>
      </c>
      <c r="E91" s="1" t="s">
        <v>33</v>
      </c>
      <c r="F91" s="1">
        <f>AVERAGE(G91:G94)</f>
        <v>2184</v>
      </c>
      <c r="G91" s="1">
        <v>2176</v>
      </c>
      <c r="H91" s="1">
        <v>2176</v>
      </c>
      <c r="I91" s="1">
        <v>841</v>
      </c>
      <c r="J91" s="1">
        <v>340</v>
      </c>
      <c r="K91" s="1">
        <v>33</v>
      </c>
      <c r="L91" s="1">
        <v>1</v>
      </c>
      <c r="M91" s="1">
        <f>AVERAGE(N91:N94)</f>
        <v>12364991.5</v>
      </c>
      <c r="N91" s="1">
        <v>12392163</v>
      </c>
      <c r="O91" s="1">
        <v>12392163</v>
      </c>
      <c r="P91" s="1">
        <v>9061836</v>
      </c>
      <c r="Q91" s="1">
        <v>5509377</v>
      </c>
      <c r="R91" s="1">
        <v>1095174</v>
      </c>
      <c r="S91" s="1">
        <v>50698</v>
      </c>
      <c r="T91" s="1">
        <v>2176</v>
      </c>
      <c r="U91" s="1">
        <v>50698</v>
      </c>
      <c r="V91" s="1">
        <v>12392163</v>
      </c>
      <c r="W91" s="1">
        <v>54.65</v>
      </c>
      <c r="X91" s="1">
        <f>AVERAGE(Y91:Y94)</f>
        <v>8888.5</v>
      </c>
      <c r="Y91" s="1">
        <v>8962</v>
      </c>
      <c r="Z91" s="1">
        <v>413</v>
      </c>
      <c r="AA91" s="1">
        <f>AVERAGE(AB91:AB94)</f>
        <v>91.084000000000003</v>
      </c>
      <c r="AB91" s="1">
        <v>91.468000000000004</v>
      </c>
      <c r="AC91" s="1">
        <v>1686</v>
      </c>
      <c r="AD91" s="1">
        <v>220</v>
      </c>
      <c r="AE91" s="1">
        <v>37</v>
      </c>
      <c r="AF91" s="1">
        <v>1835.3</v>
      </c>
      <c r="AG91" s="1">
        <v>0.94</v>
      </c>
      <c r="AH91" s="1">
        <v>334909</v>
      </c>
      <c r="AI91" s="1">
        <v>8221</v>
      </c>
      <c r="AJ91" s="1">
        <v>470</v>
      </c>
    </row>
    <row r="92" spans="1:36" x14ac:dyDescent="0.2">
      <c r="A92" s="1" t="s">
        <v>297</v>
      </c>
      <c r="B92" s="1" t="s">
        <v>30</v>
      </c>
      <c r="C92" s="1" t="s">
        <v>294</v>
      </c>
      <c r="D92" s="1" t="s">
        <v>41</v>
      </c>
      <c r="E92" s="1" t="s">
        <v>33</v>
      </c>
      <c r="G92" s="1">
        <v>2211</v>
      </c>
      <c r="H92" s="1">
        <v>2211</v>
      </c>
      <c r="I92" s="1">
        <v>831</v>
      </c>
      <c r="J92" s="1">
        <v>322</v>
      </c>
      <c r="K92" s="1">
        <v>32</v>
      </c>
      <c r="L92" s="1">
        <v>1</v>
      </c>
      <c r="N92" s="1">
        <v>12368440</v>
      </c>
      <c r="O92" s="1">
        <v>12368440</v>
      </c>
      <c r="P92" s="1">
        <v>8997298</v>
      </c>
      <c r="Q92" s="1">
        <v>5397427</v>
      </c>
      <c r="R92" s="1">
        <v>1058275</v>
      </c>
      <c r="S92" s="1">
        <v>51234</v>
      </c>
      <c r="T92" s="1">
        <v>2211</v>
      </c>
      <c r="U92" s="1">
        <v>51234</v>
      </c>
      <c r="V92" s="1">
        <v>12368440</v>
      </c>
      <c r="W92" s="1">
        <v>54.64</v>
      </c>
      <c r="Y92" s="1">
        <v>8802</v>
      </c>
      <c r="Z92" s="1">
        <v>406</v>
      </c>
      <c r="AB92" s="1">
        <v>90.924000000000007</v>
      </c>
      <c r="AC92" s="1">
        <v>1683</v>
      </c>
      <c r="AD92" s="1">
        <v>220</v>
      </c>
      <c r="AE92" s="1">
        <v>40</v>
      </c>
      <c r="AF92" s="1">
        <v>1829.79</v>
      </c>
      <c r="AG92" s="1">
        <v>0.94</v>
      </c>
      <c r="AH92" s="1">
        <v>268594</v>
      </c>
      <c r="AI92" s="1">
        <v>8014</v>
      </c>
      <c r="AJ92" s="1">
        <v>465</v>
      </c>
    </row>
    <row r="93" spans="1:36" x14ac:dyDescent="0.2">
      <c r="A93" s="1" t="s">
        <v>300</v>
      </c>
      <c r="B93" s="1" t="s">
        <v>30</v>
      </c>
      <c r="C93" s="1" t="s">
        <v>294</v>
      </c>
      <c r="D93" s="1" t="s">
        <v>53</v>
      </c>
      <c r="E93" s="1" t="s">
        <v>33</v>
      </c>
      <c r="G93" s="1">
        <v>2168</v>
      </c>
      <c r="H93" s="1">
        <v>2168</v>
      </c>
      <c r="I93" s="1">
        <v>833</v>
      </c>
      <c r="J93" s="1">
        <v>338</v>
      </c>
      <c r="K93" s="1">
        <v>30</v>
      </c>
      <c r="L93" s="1">
        <v>1</v>
      </c>
      <c r="N93" s="1">
        <v>12364246</v>
      </c>
      <c r="O93" s="1">
        <v>12364246</v>
      </c>
      <c r="P93" s="1">
        <v>9028044</v>
      </c>
      <c r="Q93" s="1">
        <v>5533805</v>
      </c>
      <c r="R93" s="1">
        <v>992208</v>
      </c>
      <c r="S93" s="1">
        <v>54676</v>
      </c>
      <c r="T93" s="1">
        <v>2168</v>
      </c>
      <c r="U93" s="1">
        <v>54676</v>
      </c>
      <c r="V93" s="1">
        <v>12364246</v>
      </c>
      <c r="W93" s="1">
        <v>54.64</v>
      </c>
      <c r="Y93" s="1">
        <v>8934</v>
      </c>
      <c r="Z93" s="1">
        <v>407</v>
      </c>
      <c r="AB93" s="1">
        <v>90.956000000000003</v>
      </c>
      <c r="AC93" s="1">
        <v>1674</v>
      </c>
      <c r="AD93" s="1">
        <v>223</v>
      </c>
      <c r="AE93" s="1">
        <v>46</v>
      </c>
      <c r="AF93" s="1">
        <v>1823.07</v>
      </c>
      <c r="AG93" s="1">
        <v>0.94</v>
      </c>
      <c r="AH93" s="1">
        <v>231442</v>
      </c>
      <c r="AI93" s="1">
        <v>8001</v>
      </c>
      <c r="AJ93" s="1">
        <v>466</v>
      </c>
    </row>
    <row r="94" spans="1:36" x14ac:dyDescent="0.2">
      <c r="A94" s="1" t="s">
        <v>335</v>
      </c>
      <c r="B94" s="1" t="s">
        <v>30</v>
      </c>
      <c r="C94" s="1" t="s">
        <v>294</v>
      </c>
      <c r="D94" s="1" t="s">
        <v>32</v>
      </c>
      <c r="E94" s="1" t="s">
        <v>33</v>
      </c>
      <c r="G94" s="1">
        <v>2181</v>
      </c>
      <c r="H94" s="1">
        <v>2181</v>
      </c>
      <c r="I94" s="1">
        <v>840</v>
      </c>
      <c r="J94" s="1">
        <v>324</v>
      </c>
      <c r="K94" s="1">
        <v>34</v>
      </c>
      <c r="L94" s="1">
        <v>2</v>
      </c>
      <c r="N94" s="1">
        <v>12335117</v>
      </c>
      <c r="O94" s="1">
        <v>12335117</v>
      </c>
      <c r="P94" s="1">
        <v>9009170</v>
      </c>
      <c r="Q94" s="1">
        <v>5361766</v>
      </c>
      <c r="R94" s="1">
        <v>1127642</v>
      </c>
      <c r="S94" s="1">
        <v>101286</v>
      </c>
      <c r="T94" s="1">
        <v>2181</v>
      </c>
      <c r="U94" s="1">
        <v>50819</v>
      </c>
      <c r="V94" s="1">
        <v>12335117</v>
      </c>
      <c r="W94" s="1">
        <v>54.63</v>
      </c>
      <c r="Y94" s="1">
        <v>8856</v>
      </c>
      <c r="Z94" s="1">
        <v>410</v>
      </c>
      <c r="AB94" s="1">
        <v>90.988</v>
      </c>
      <c r="AC94" s="1">
        <v>1671</v>
      </c>
      <c r="AD94" s="1">
        <v>234</v>
      </c>
      <c r="AE94" s="1">
        <v>38</v>
      </c>
      <c r="AF94" s="1">
        <v>1830.14</v>
      </c>
      <c r="AG94" s="1">
        <v>0.94</v>
      </c>
      <c r="AH94" s="1">
        <v>247951</v>
      </c>
      <c r="AI94" s="1">
        <v>8003</v>
      </c>
      <c r="AJ94" s="1">
        <v>471</v>
      </c>
    </row>
    <row r="95" spans="1:36" x14ac:dyDescent="0.2">
      <c r="A95" s="1" t="s">
        <v>386</v>
      </c>
      <c r="B95" s="1" t="s">
        <v>30</v>
      </c>
      <c r="C95" s="1" t="s">
        <v>343</v>
      </c>
      <c r="D95" s="1" t="s">
        <v>36</v>
      </c>
      <c r="E95" s="1" t="s">
        <v>33</v>
      </c>
      <c r="F95" s="1">
        <f>AVERAGE(G95:G98)</f>
        <v>1965</v>
      </c>
      <c r="G95" s="1">
        <v>1960</v>
      </c>
      <c r="H95" s="1">
        <v>1960</v>
      </c>
      <c r="I95" s="1">
        <v>815</v>
      </c>
      <c r="J95" s="1">
        <v>379</v>
      </c>
      <c r="K95" s="1">
        <v>46</v>
      </c>
      <c r="L95" s="1">
        <v>2</v>
      </c>
      <c r="M95" s="1">
        <f>AVERAGE(N95:N98)</f>
        <v>12592430.75</v>
      </c>
      <c r="N95" s="1">
        <v>12580825</v>
      </c>
      <c r="O95" s="1">
        <v>12580825</v>
      </c>
      <c r="P95" s="1">
        <v>9767105</v>
      </c>
      <c r="Q95" s="1">
        <v>6679515</v>
      </c>
      <c r="R95" s="1">
        <v>1611819</v>
      </c>
      <c r="S95" s="1">
        <v>129717</v>
      </c>
      <c r="T95" s="1">
        <v>1960</v>
      </c>
      <c r="U95" s="1">
        <v>69013</v>
      </c>
      <c r="V95" s="1">
        <v>12580825</v>
      </c>
      <c r="W95" s="1">
        <v>54.79</v>
      </c>
      <c r="X95" s="1">
        <f>AVERAGE(Y95:Y98)</f>
        <v>10544.5</v>
      </c>
      <c r="Y95" s="1">
        <v>10526</v>
      </c>
      <c r="Z95" s="1">
        <v>342</v>
      </c>
      <c r="AA95" s="1">
        <f>AVERAGE(AB95:AB98)</f>
        <v>93.141000000000005</v>
      </c>
      <c r="AB95" s="1">
        <v>92.906999999999996</v>
      </c>
      <c r="AC95" s="1">
        <v>1758</v>
      </c>
      <c r="AD95" s="1">
        <v>156</v>
      </c>
      <c r="AE95" s="1">
        <v>29</v>
      </c>
      <c r="AF95" s="1">
        <v>1867.28</v>
      </c>
      <c r="AG95" s="1">
        <v>0.96</v>
      </c>
      <c r="AH95" s="1">
        <v>187039</v>
      </c>
      <c r="AI95" s="1">
        <v>9965</v>
      </c>
      <c r="AJ95" s="1">
        <v>380</v>
      </c>
    </row>
    <row r="96" spans="1:36" x14ac:dyDescent="0.2">
      <c r="A96" s="1" t="s">
        <v>380</v>
      </c>
      <c r="B96" s="1" t="s">
        <v>30</v>
      </c>
      <c r="C96" s="1" t="s">
        <v>343</v>
      </c>
      <c r="D96" s="1" t="s">
        <v>41</v>
      </c>
      <c r="E96" s="1" t="s">
        <v>33</v>
      </c>
      <c r="G96" s="1">
        <v>1978</v>
      </c>
      <c r="H96" s="1">
        <v>1978</v>
      </c>
      <c r="I96" s="1">
        <v>802</v>
      </c>
      <c r="J96" s="1">
        <v>362</v>
      </c>
      <c r="K96" s="1">
        <v>53</v>
      </c>
      <c r="L96" s="1">
        <v>3</v>
      </c>
      <c r="N96" s="1">
        <v>12612227</v>
      </c>
      <c r="O96" s="1">
        <v>12612227</v>
      </c>
      <c r="P96" s="1">
        <v>9732985</v>
      </c>
      <c r="Q96" s="1">
        <v>6590855</v>
      </c>
      <c r="R96" s="1">
        <v>1884096</v>
      </c>
      <c r="S96" s="1">
        <v>160920</v>
      </c>
      <c r="T96" s="1">
        <v>1978</v>
      </c>
      <c r="U96" s="1">
        <v>59172</v>
      </c>
      <c r="V96" s="1">
        <v>12612227</v>
      </c>
      <c r="W96" s="1">
        <v>54.79</v>
      </c>
      <c r="Y96" s="1">
        <v>10445</v>
      </c>
      <c r="Z96" s="1">
        <v>335</v>
      </c>
      <c r="AB96" s="1">
        <v>93.236000000000004</v>
      </c>
      <c r="AC96" s="1">
        <v>1754</v>
      </c>
      <c r="AD96" s="1">
        <v>160</v>
      </c>
      <c r="AE96" s="1">
        <v>29</v>
      </c>
      <c r="AF96" s="1">
        <v>1863.28</v>
      </c>
      <c r="AG96" s="1">
        <v>0.96</v>
      </c>
      <c r="AH96" s="1">
        <v>171114</v>
      </c>
      <c r="AI96" s="1">
        <v>9867</v>
      </c>
      <c r="AJ96" s="1">
        <v>372</v>
      </c>
    </row>
    <row r="97" spans="1:36" x14ac:dyDescent="0.2">
      <c r="A97" s="1" t="s">
        <v>371</v>
      </c>
      <c r="B97" s="1" t="s">
        <v>30</v>
      </c>
      <c r="C97" s="1" t="s">
        <v>343</v>
      </c>
      <c r="D97" s="1" t="s">
        <v>53</v>
      </c>
      <c r="E97" s="1" t="s">
        <v>33</v>
      </c>
      <c r="G97" s="1">
        <v>1974</v>
      </c>
      <c r="H97" s="1">
        <v>1974</v>
      </c>
      <c r="I97" s="1">
        <v>796</v>
      </c>
      <c r="J97" s="1">
        <v>378</v>
      </c>
      <c r="K97" s="1">
        <v>54</v>
      </c>
      <c r="L97" s="1">
        <v>2</v>
      </c>
      <c r="N97" s="1">
        <v>12582818</v>
      </c>
      <c r="O97" s="1">
        <v>12582818</v>
      </c>
      <c r="P97" s="1">
        <v>9643261</v>
      </c>
      <c r="Q97" s="1">
        <v>6669993</v>
      </c>
      <c r="R97" s="1">
        <v>1816176</v>
      </c>
      <c r="S97" s="1">
        <v>110034</v>
      </c>
      <c r="T97" s="1">
        <v>1974</v>
      </c>
      <c r="U97" s="1">
        <v>59176</v>
      </c>
      <c r="V97" s="1">
        <v>12582818</v>
      </c>
      <c r="W97" s="1">
        <v>54.77</v>
      </c>
      <c r="Y97" s="1">
        <v>10633</v>
      </c>
      <c r="Z97" s="1">
        <v>342</v>
      </c>
      <c r="AB97" s="1">
        <v>93.162000000000006</v>
      </c>
      <c r="AC97" s="1">
        <v>1758</v>
      </c>
      <c r="AD97" s="1">
        <v>157</v>
      </c>
      <c r="AE97" s="1">
        <v>28</v>
      </c>
      <c r="AF97" s="1">
        <v>1863.45</v>
      </c>
      <c r="AG97" s="1">
        <v>0.96</v>
      </c>
      <c r="AH97" s="1">
        <v>224132</v>
      </c>
      <c r="AI97" s="1">
        <v>9968</v>
      </c>
      <c r="AJ97" s="1">
        <v>380</v>
      </c>
    </row>
    <row r="98" spans="1:36" x14ac:dyDescent="0.2">
      <c r="A98" s="1" t="s">
        <v>357</v>
      </c>
      <c r="B98" s="1" t="s">
        <v>30</v>
      </c>
      <c r="C98" s="1" t="s">
        <v>343</v>
      </c>
      <c r="D98" s="1" t="s">
        <v>32</v>
      </c>
      <c r="E98" s="1" t="s">
        <v>33</v>
      </c>
      <c r="G98" s="1">
        <v>1948</v>
      </c>
      <c r="H98" s="1">
        <v>1948</v>
      </c>
      <c r="I98" s="1">
        <v>811</v>
      </c>
      <c r="J98" s="1">
        <v>371</v>
      </c>
      <c r="K98" s="1">
        <v>51</v>
      </c>
      <c r="L98" s="1">
        <v>3</v>
      </c>
      <c r="N98" s="1">
        <v>12593853</v>
      </c>
      <c r="O98" s="1">
        <v>12593853</v>
      </c>
      <c r="P98" s="1">
        <v>9777210</v>
      </c>
      <c r="Q98" s="1">
        <v>6657102</v>
      </c>
      <c r="R98" s="1">
        <v>1752286</v>
      </c>
      <c r="S98" s="1">
        <v>152593</v>
      </c>
      <c r="T98" s="1">
        <v>1948</v>
      </c>
      <c r="U98" s="1">
        <v>50944</v>
      </c>
      <c r="V98" s="1">
        <v>12593853</v>
      </c>
      <c r="W98" s="1">
        <v>54.78</v>
      </c>
      <c r="Y98" s="1">
        <v>10574</v>
      </c>
      <c r="Z98" s="1">
        <v>336</v>
      </c>
      <c r="AB98" s="1">
        <v>93.259</v>
      </c>
      <c r="AC98" s="1">
        <v>1763</v>
      </c>
      <c r="AD98" s="1">
        <v>152</v>
      </c>
      <c r="AE98" s="1">
        <v>28</v>
      </c>
      <c r="AF98" s="1">
        <v>1865.74</v>
      </c>
      <c r="AG98" s="1">
        <v>0.96</v>
      </c>
      <c r="AH98" s="1">
        <v>239574</v>
      </c>
      <c r="AI98" s="1">
        <v>9984</v>
      </c>
      <c r="AJ98" s="1">
        <v>374</v>
      </c>
    </row>
    <row r="99" spans="1:36" x14ac:dyDescent="0.2">
      <c r="A99" s="1" t="s">
        <v>411</v>
      </c>
      <c r="B99" s="1" t="s">
        <v>30</v>
      </c>
      <c r="C99" s="1" t="s">
        <v>392</v>
      </c>
      <c r="D99" s="1" t="s">
        <v>36</v>
      </c>
      <c r="E99" s="1" t="s">
        <v>33</v>
      </c>
      <c r="F99" s="1">
        <f>AVERAGE(G99:G102)</f>
        <v>1818</v>
      </c>
      <c r="G99" s="1">
        <v>1817</v>
      </c>
      <c r="H99" s="1">
        <v>1817</v>
      </c>
      <c r="I99" s="1">
        <v>804</v>
      </c>
      <c r="J99" s="1">
        <v>396</v>
      </c>
      <c r="K99" s="1">
        <v>65</v>
      </c>
      <c r="L99" s="1">
        <v>6</v>
      </c>
      <c r="M99" s="1">
        <f>AVERAGE(N99:N102)</f>
        <v>12765349</v>
      </c>
      <c r="N99" s="1">
        <v>12744847</v>
      </c>
      <c r="O99" s="1">
        <v>12744847</v>
      </c>
      <c r="P99" s="1">
        <v>10237325</v>
      </c>
      <c r="Q99" s="1">
        <v>7362237</v>
      </c>
      <c r="R99" s="1">
        <v>2348357</v>
      </c>
      <c r="S99" s="1">
        <v>351317</v>
      </c>
      <c r="T99" s="1">
        <v>1817</v>
      </c>
      <c r="U99" s="1">
        <v>71974</v>
      </c>
      <c r="V99" s="1">
        <v>12744847</v>
      </c>
      <c r="W99" s="1">
        <v>54.8</v>
      </c>
      <c r="X99" s="1">
        <f>AVERAGE(Y99:Y102)</f>
        <v>12084</v>
      </c>
      <c r="Y99" s="1">
        <v>11979</v>
      </c>
      <c r="Z99" s="1">
        <v>306</v>
      </c>
      <c r="AA99" s="1">
        <f>AVERAGE(AB99:AB102)</f>
        <v>94.501499999999993</v>
      </c>
      <c r="AB99" s="1">
        <v>94.438999999999993</v>
      </c>
      <c r="AC99" s="1">
        <v>1787</v>
      </c>
      <c r="AD99" s="1">
        <v>133</v>
      </c>
      <c r="AE99" s="1">
        <v>23</v>
      </c>
      <c r="AF99" s="1">
        <v>1879.87</v>
      </c>
      <c r="AG99" s="1">
        <v>0.97</v>
      </c>
      <c r="AH99" s="1">
        <v>269100</v>
      </c>
      <c r="AI99" s="1">
        <v>11258</v>
      </c>
      <c r="AJ99" s="1">
        <v>333</v>
      </c>
    </row>
    <row r="100" spans="1:36" x14ac:dyDescent="0.2">
      <c r="A100" s="1" t="s">
        <v>394</v>
      </c>
      <c r="B100" s="1" t="s">
        <v>30</v>
      </c>
      <c r="C100" s="1" t="s">
        <v>392</v>
      </c>
      <c r="D100" s="1" t="s">
        <v>41</v>
      </c>
      <c r="E100" s="1" t="s">
        <v>33</v>
      </c>
      <c r="G100" s="1">
        <v>1806</v>
      </c>
      <c r="H100" s="1">
        <v>1806</v>
      </c>
      <c r="I100" s="1">
        <v>808</v>
      </c>
      <c r="J100" s="1">
        <v>404</v>
      </c>
      <c r="K100" s="1">
        <v>71</v>
      </c>
      <c r="L100" s="1">
        <v>4</v>
      </c>
      <c r="N100" s="1">
        <v>12800450</v>
      </c>
      <c r="O100" s="1">
        <v>12800450</v>
      </c>
      <c r="P100" s="1">
        <v>10343604</v>
      </c>
      <c r="Q100" s="1">
        <v>7518096</v>
      </c>
      <c r="R100" s="1">
        <v>2436469</v>
      </c>
      <c r="S100" s="1">
        <v>218644</v>
      </c>
      <c r="T100" s="1">
        <v>1806</v>
      </c>
      <c r="U100" s="1">
        <v>60719</v>
      </c>
      <c r="V100" s="1">
        <v>12800450</v>
      </c>
      <c r="W100" s="1">
        <v>54.84</v>
      </c>
      <c r="Y100" s="1">
        <v>12324</v>
      </c>
      <c r="Z100" s="1">
        <v>304</v>
      </c>
      <c r="AB100" s="1">
        <v>94.799000000000007</v>
      </c>
      <c r="AC100" s="1">
        <v>1812</v>
      </c>
      <c r="AD100" s="1">
        <v>110</v>
      </c>
      <c r="AE100" s="1">
        <v>21</v>
      </c>
      <c r="AF100" s="1">
        <v>1885.35</v>
      </c>
      <c r="AG100" s="1">
        <v>0.97</v>
      </c>
      <c r="AH100" s="1">
        <v>237003</v>
      </c>
      <c r="AI100" s="1">
        <v>11663</v>
      </c>
      <c r="AJ100" s="1">
        <v>328</v>
      </c>
    </row>
    <row r="101" spans="1:36" x14ac:dyDescent="0.2">
      <c r="A101" s="1" t="s">
        <v>398</v>
      </c>
      <c r="B101" s="1" t="s">
        <v>30</v>
      </c>
      <c r="C101" s="1" t="s">
        <v>392</v>
      </c>
      <c r="D101" s="1" t="s">
        <v>53</v>
      </c>
      <c r="E101" s="1" t="s">
        <v>33</v>
      </c>
      <c r="G101" s="1">
        <v>1808</v>
      </c>
      <c r="H101" s="1">
        <v>1808</v>
      </c>
      <c r="I101" s="1">
        <v>789</v>
      </c>
      <c r="J101" s="1">
        <v>405</v>
      </c>
      <c r="K101" s="1">
        <v>68</v>
      </c>
      <c r="L101" s="1">
        <v>5</v>
      </c>
      <c r="N101" s="1">
        <v>12771962</v>
      </c>
      <c r="O101" s="1">
        <v>12771962</v>
      </c>
      <c r="P101" s="1">
        <v>10249903</v>
      </c>
      <c r="Q101" s="1">
        <v>7526916</v>
      </c>
      <c r="R101" s="1">
        <v>2390060</v>
      </c>
      <c r="S101" s="1">
        <v>287829</v>
      </c>
      <c r="T101" s="1">
        <v>1808</v>
      </c>
      <c r="U101" s="1">
        <v>69013</v>
      </c>
      <c r="V101" s="1">
        <v>12771962</v>
      </c>
      <c r="W101" s="1">
        <v>54.83</v>
      </c>
      <c r="Y101" s="1">
        <v>12385</v>
      </c>
      <c r="Z101" s="1">
        <v>302</v>
      </c>
      <c r="AB101" s="1">
        <v>94.51</v>
      </c>
      <c r="AC101" s="1">
        <v>1789</v>
      </c>
      <c r="AD101" s="1">
        <v>135</v>
      </c>
      <c r="AE101" s="1">
        <v>19</v>
      </c>
      <c r="AF101" s="1">
        <v>1883.81</v>
      </c>
      <c r="AG101" s="1">
        <v>0.97</v>
      </c>
      <c r="AH101" s="1">
        <v>201824</v>
      </c>
      <c r="AI101" s="1">
        <v>11636</v>
      </c>
      <c r="AJ101" s="1">
        <v>327</v>
      </c>
    </row>
    <row r="102" spans="1:36" x14ac:dyDescent="0.2">
      <c r="A102" s="1" t="s">
        <v>439</v>
      </c>
      <c r="B102" s="1" t="s">
        <v>30</v>
      </c>
      <c r="C102" s="1" t="s">
        <v>392</v>
      </c>
      <c r="D102" s="1" t="s">
        <v>32</v>
      </c>
      <c r="E102" s="1" t="s">
        <v>33</v>
      </c>
      <c r="G102" s="1">
        <v>1841</v>
      </c>
      <c r="H102" s="1">
        <v>1841</v>
      </c>
      <c r="I102" s="1">
        <v>809</v>
      </c>
      <c r="J102" s="1">
        <v>393</v>
      </c>
      <c r="K102" s="1">
        <v>67</v>
      </c>
      <c r="L102" s="1">
        <v>4</v>
      </c>
      <c r="N102" s="1">
        <v>12744137</v>
      </c>
      <c r="O102" s="1">
        <v>12744137</v>
      </c>
      <c r="P102" s="1">
        <v>10183632</v>
      </c>
      <c r="Q102" s="1">
        <v>7225694</v>
      </c>
      <c r="R102" s="1">
        <v>2293792</v>
      </c>
      <c r="S102" s="1">
        <v>231327</v>
      </c>
      <c r="T102" s="1">
        <v>1841</v>
      </c>
      <c r="U102" s="1">
        <v>69013</v>
      </c>
      <c r="V102" s="1">
        <v>12744137</v>
      </c>
      <c r="W102" s="1">
        <v>54.85</v>
      </c>
      <c r="Y102" s="1">
        <v>11648</v>
      </c>
      <c r="Z102" s="1">
        <v>314</v>
      </c>
      <c r="AB102" s="1">
        <v>94.257999999999996</v>
      </c>
      <c r="AC102" s="1">
        <v>1799</v>
      </c>
      <c r="AD102" s="1">
        <v>122</v>
      </c>
      <c r="AE102" s="1">
        <v>22</v>
      </c>
      <c r="AF102" s="1">
        <v>1882.24</v>
      </c>
      <c r="AG102" s="1">
        <v>0.97</v>
      </c>
      <c r="AH102" s="1">
        <v>255111</v>
      </c>
      <c r="AI102" s="1">
        <v>11025</v>
      </c>
      <c r="AJ102" s="1">
        <v>342</v>
      </c>
    </row>
    <row r="104" spans="1:36" s="2" customFormat="1" ht="62" customHeight="1" x14ac:dyDescent="0.2">
      <c r="A104" s="2" t="s">
        <v>0</v>
      </c>
      <c r="B104" s="2" t="s">
        <v>25</v>
      </c>
      <c r="C104" s="2" t="s">
        <v>26</v>
      </c>
      <c r="D104" s="2" t="s">
        <v>27</v>
      </c>
      <c r="E104" s="2" t="s">
        <v>28</v>
      </c>
      <c r="F104" s="2" t="s">
        <v>440</v>
      </c>
      <c r="G104" s="2" t="s">
        <v>1</v>
      </c>
      <c r="H104" s="2" t="s">
        <v>2</v>
      </c>
      <c r="I104" s="2" t="s">
        <v>3</v>
      </c>
      <c r="J104" s="2" t="s">
        <v>4</v>
      </c>
      <c r="K104" s="2" t="s">
        <v>5</v>
      </c>
      <c r="L104" s="2" t="s">
        <v>6</v>
      </c>
      <c r="M104" s="2" t="s">
        <v>453</v>
      </c>
      <c r="N104" s="2" t="s">
        <v>7</v>
      </c>
      <c r="O104" s="2" t="s">
        <v>8</v>
      </c>
      <c r="P104" s="2" t="s">
        <v>9</v>
      </c>
      <c r="Q104" s="2" t="s">
        <v>10</v>
      </c>
      <c r="R104" s="2" t="s">
        <v>11</v>
      </c>
      <c r="S104" s="2" t="s">
        <v>12</v>
      </c>
      <c r="T104" s="2" t="s">
        <v>13</v>
      </c>
      <c r="U104" s="2" t="s">
        <v>14</v>
      </c>
      <c r="V104" s="2" t="s">
        <v>15</v>
      </c>
      <c r="W104" s="2" t="s">
        <v>16</v>
      </c>
      <c r="X104" s="2" t="s">
        <v>441</v>
      </c>
      <c r="Y104" s="2" t="s">
        <v>17</v>
      </c>
      <c r="Z104" s="2" t="s">
        <v>18</v>
      </c>
      <c r="AA104" s="2" t="s">
        <v>442</v>
      </c>
      <c r="AB104" s="2" t="s">
        <v>19</v>
      </c>
      <c r="AC104" s="2" t="s">
        <v>20</v>
      </c>
      <c r="AD104" s="2" t="s">
        <v>21</v>
      </c>
      <c r="AE104" s="2" t="s">
        <v>22</v>
      </c>
      <c r="AF104" s="2" t="s">
        <v>23</v>
      </c>
      <c r="AG104" s="2" t="s">
        <v>24</v>
      </c>
      <c r="AH104" s="2" t="s">
        <v>443</v>
      </c>
      <c r="AI104" s="2" t="s">
        <v>444</v>
      </c>
      <c r="AJ104" s="2" t="s">
        <v>445</v>
      </c>
    </row>
    <row r="105" spans="1:36" x14ac:dyDescent="0.2">
      <c r="A105" s="1" t="s">
        <v>91</v>
      </c>
      <c r="B105" s="1" t="s">
        <v>30</v>
      </c>
      <c r="C105" s="1" t="s">
        <v>31</v>
      </c>
      <c r="D105" s="1" t="s">
        <v>36</v>
      </c>
      <c r="E105" s="1" t="s">
        <v>72</v>
      </c>
      <c r="F105" s="1">
        <f>AVERAGE(G105:G108)</f>
        <v>1698.25</v>
      </c>
      <c r="G105" s="1">
        <v>1717</v>
      </c>
      <c r="H105" s="1">
        <v>1717</v>
      </c>
      <c r="I105" s="1">
        <v>2</v>
      </c>
      <c r="J105" s="1">
        <v>0</v>
      </c>
      <c r="K105" s="1">
        <v>0</v>
      </c>
      <c r="L105" s="1">
        <v>0</v>
      </c>
      <c r="M105" s="1">
        <f>AVERAGE(N105:N108)</f>
        <v>2518983.75</v>
      </c>
      <c r="N105" s="1">
        <v>2523266</v>
      </c>
      <c r="O105" s="1">
        <v>2523266</v>
      </c>
      <c r="P105" s="1">
        <v>14506</v>
      </c>
      <c r="Q105" s="1">
        <v>0</v>
      </c>
      <c r="R105" s="1">
        <v>0</v>
      </c>
      <c r="S105" s="1">
        <v>0</v>
      </c>
      <c r="T105" s="1">
        <v>1717</v>
      </c>
      <c r="U105" s="1">
        <v>7598</v>
      </c>
      <c r="V105" s="1">
        <v>2523266</v>
      </c>
      <c r="W105" s="1">
        <v>54.49</v>
      </c>
      <c r="X105" s="1">
        <f>AVERAGE(Y105:Y108)</f>
        <v>1448.75</v>
      </c>
      <c r="Y105" s="1">
        <v>1431</v>
      </c>
      <c r="Z105" s="1">
        <v>648</v>
      </c>
      <c r="AA105" s="1">
        <f>AVERAGE(AB105:AB108)</f>
        <v>15.709249999999999</v>
      </c>
      <c r="AB105" s="1">
        <v>15.803000000000001</v>
      </c>
      <c r="AC105" s="1">
        <v>29</v>
      </c>
      <c r="AD105" s="1">
        <v>406</v>
      </c>
      <c r="AE105" s="1">
        <v>1508</v>
      </c>
      <c r="AF105" s="1">
        <v>228.1</v>
      </c>
      <c r="AG105" s="1">
        <v>0.12</v>
      </c>
      <c r="AH105" s="1">
        <v>1496707</v>
      </c>
    </row>
    <row r="106" spans="1:36" x14ac:dyDescent="0.2">
      <c r="A106" s="1" t="s">
        <v>76</v>
      </c>
      <c r="B106" s="1" t="s">
        <v>30</v>
      </c>
      <c r="C106" s="1" t="s">
        <v>31</v>
      </c>
      <c r="D106" s="1" t="s">
        <v>41</v>
      </c>
      <c r="E106" s="1" t="s">
        <v>72</v>
      </c>
      <c r="G106" s="1">
        <v>1695</v>
      </c>
      <c r="H106" s="1">
        <v>1695</v>
      </c>
      <c r="I106" s="1">
        <v>4</v>
      </c>
      <c r="J106" s="1">
        <v>0</v>
      </c>
      <c r="K106" s="1">
        <v>0</v>
      </c>
      <c r="L106" s="1">
        <v>0</v>
      </c>
      <c r="N106" s="1">
        <v>2504388</v>
      </c>
      <c r="O106" s="1">
        <v>2504388</v>
      </c>
      <c r="P106" s="1">
        <v>24485</v>
      </c>
      <c r="Q106" s="1">
        <v>0</v>
      </c>
      <c r="R106" s="1">
        <v>0</v>
      </c>
      <c r="S106" s="1">
        <v>0</v>
      </c>
      <c r="T106" s="1">
        <v>1695</v>
      </c>
      <c r="U106" s="1">
        <v>6695</v>
      </c>
      <c r="V106" s="1">
        <v>2504388</v>
      </c>
      <c r="W106" s="1">
        <v>54.22</v>
      </c>
      <c r="Y106" s="1">
        <v>1446</v>
      </c>
      <c r="Z106" s="1">
        <v>636</v>
      </c>
      <c r="AB106" s="1">
        <v>15.635999999999999</v>
      </c>
      <c r="AC106" s="1">
        <v>30</v>
      </c>
      <c r="AD106" s="1">
        <v>389</v>
      </c>
      <c r="AE106" s="1">
        <v>1524</v>
      </c>
      <c r="AF106" s="1">
        <v>223.59</v>
      </c>
      <c r="AG106" s="1">
        <v>0.12</v>
      </c>
      <c r="AH106" s="1">
        <v>1483023</v>
      </c>
    </row>
    <row r="107" spans="1:36" x14ac:dyDescent="0.2">
      <c r="A107" s="1" t="s">
        <v>86</v>
      </c>
      <c r="B107" s="1" t="s">
        <v>30</v>
      </c>
      <c r="C107" s="1" t="s">
        <v>31</v>
      </c>
      <c r="D107" s="1" t="s">
        <v>53</v>
      </c>
      <c r="E107" s="1" t="s">
        <v>72</v>
      </c>
      <c r="G107" s="1">
        <v>1656</v>
      </c>
      <c r="H107" s="1">
        <v>1656</v>
      </c>
      <c r="I107" s="1">
        <v>6</v>
      </c>
      <c r="J107" s="1">
        <v>0</v>
      </c>
      <c r="K107" s="1">
        <v>0</v>
      </c>
      <c r="L107" s="1">
        <v>0</v>
      </c>
      <c r="N107" s="1">
        <v>2482137</v>
      </c>
      <c r="O107" s="1">
        <v>2482137</v>
      </c>
      <c r="P107" s="1">
        <v>36567</v>
      </c>
      <c r="Q107" s="1">
        <v>0</v>
      </c>
      <c r="R107" s="1">
        <v>0</v>
      </c>
      <c r="S107" s="1">
        <v>0</v>
      </c>
      <c r="T107" s="1">
        <v>1656</v>
      </c>
      <c r="U107" s="1">
        <v>7132</v>
      </c>
      <c r="V107" s="1">
        <v>2482137</v>
      </c>
      <c r="W107" s="1">
        <v>54.58</v>
      </c>
      <c r="Y107" s="1">
        <v>1471</v>
      </c>
      <c r="Z107" s="1">
        <v>616</v>
      </c>
      <c r="AB107" s="1">
        <v>15.474</v>
      </c>
      <c r="AC107" s="1">
        <v>33</v>
      </c>
      <c r="AD107" s="1">
        <v>383</v>
      </c>
      <c r="AE107" s="1">
        <v>1527</v>
      </c>
      <c r="AF107" s="1">
        <v>229.11</v>
      </c>
      <c r="AG107" s="1">
        <v>0.12</v>
      </c>
      <c r="AH107" s="1">
        <v>1449658</v>
      </c>
    </row>
    <row r="108" spans="1:36" x14ac:dyDescent="0.2">
      <c r="A108" s="1" t="s">
        <v>71</v>
      </c>
      <c r="B108" s="1" t="s">
        <v>30</v>
      </c>
      <c r="C108" s="1" t="s">
        <v>31</v>
      </c>
      <c r="D108" s="1" t="s">
        <v>32</v>
      </c>
      <c r="E108" s="1" t="s">
        <v>72</v>
      </c>
      <c r="G108" s="1">
        <v>1725</v>
      </c>
      <c r="H108" s="1">
        <v>1725</v>
      </c>
      <c r="I108" s="1">
        <v>7</v>
      </c>
      <c r="J108" s="1">
        <v>0</v>
      </c>
      <c r="K108" s="1">
        <v>0</v>
      </c>
      <c r="L108" s="1">
        <v>0</v>
      </c>
      <c r="N108" s="1">
        <v>2566144</v>
      </c>
      <c r="O108" s="1">
        <v>2566144</v>
      </c>
      <c r="P108" s="1">
        <v>43647</v>
      </c>
      <c r="Q108" s="1">
        <v>0</v>
      </c>
      <c r="R108" s="1">
        <v>0</v>
      </c>
      <c r="S108" s="1">
        <v>0</v>
      </c>
      <c r="T108" s="1">
        <v>1725</v>
      </c>
      <c r="U108" s="1">
        <v>8497</v>
      </c>
      <c r="V108" s="1">
        <v>2566144</v>
      </c>
      <c r="W108" s="1">
        <v>54.44</v>
      </c>
      <c r="Y108" s="1">
        <v>1447</v>
      </c>
      <c r="Z108" s="1">
        <v>643</v>
      </c>
      <c r="AB108" s="1">
        <v>15.923999999999999</v>
      </c>
      <c r="AC108" s="1">
        <v>32</v>
      </c>
      <c r="AD108" s="1">
        <v>414</v>
      </c>
      <c r="AE108" s="1">
        <v>1497</v>
      </c>
      <c r="AF108" s="1">
        <v>232.47</v>
      </c>
      <c r="AG108" s="1">
        <v>0.12</v>
      </c>
      <c r="AH108" s="1">
        <v>1499148</v>
      </c>
    </row>
    <row r="109" spans="1:36" x14ac:dyDescent="0.2">
      <c r="A109" s="1" t="s">
        <v>136</v>
      </c>
      <c r="B109" s="1" t="s">
        <v>30</v>
      </c>
      <c r="C109" s="1" t="s">
        <v>98</v>
      </c>
      <c r="D109" s="1" t="s">
        <v>36</v>
      </c>
      <c r="E109" s="1" t="s">
        <v>72</v>
      </c>
      <c r="F109" s="1">
        <f>AVERAGE(G109:G112)</f>
        <v>2998.75</v>
      </c>
      <c r="G109" s="1">
        <v>2957</v>
      </c>
      <c r="H109" s="1">
        <v>2957</v>
      </c>
      <c r="I109" s="1">
        <v>12</v>
      </c>
      <c r="J109" s="1">
        <v>2</v>
      </c>
      <c r="K109" s="1">
        <v>0</v>
      </c>
      <c r="L109" s="1">
        <v>0</v>
      </c>
      <c r="M109" s="1">
        <f>AVERAGE(N109:N112)</f>
        <v>4985003</v>
      </c>
      <c r="N109" s="1">
        <v>4924703</v>
      </c>
      <c r="O109" s="1">
        <v>4924703</v>
      </c>
      <c r="P109" s="1">
        <v>90250</v>
      </c>
      <c r="Q109" s="1">
        <v>22744</v>
      </c>
      <c r="R109" s="1">
        <v>0</v>
      </c>
      <c r="S109" s="1">
        <v>0</v>
      </c>
      <c r="T109" s="1">
        <v>2957</v>
      </c>
      <c r="U109" s="1">
        <v>11819</v>
      </c>
      <c r="V109" s="1">
        <v>4924703</v>
      </c>
      <c r="W109" s="1">
        <v>54.43</v>
      </c>
      <c r="X109" s="1">
        <f>AVERAGE(Y109:Y112)</f>
        <v>1668.25</v>
      </c>
      <c r="Y109" s="1">
        <v>1664</v>
      </c>
      <c r="Z109" s="1">
        <v>1036</v>
      </c>
      <c r="AA109" s="1">
        <f>AVERAGE(AB109:AB112)</f>
        <v>31.591999999999999</v>
      </c>
      <c r="AB109" s="1">
        <v>31.187000000000001</v>
      </c>
      <c r="AC109" s="1">
        <v>130</v>
      </c>
      <c r="AD109" s="1">
        <v>793</v>
      </c>
      <c r="AE109" s="1">
        <v>1020</v>
      </c>
      <c r="AF109" s="1">
        <v>563.04999999999995</v>
      </c>
      <c r="AG109" s="1">
        <v>0.28999999999999998</v>
      </c>
      <c r="AH109" s="1">
        <v>2134591</v>
      </c>
    </row>
    <row r="110" spans="1:36" x14ac:dyDescent="0.2">
      <c r="A110" s="1" t="s">
        <v>133</v>
      </c>
      <c r="B110" s="1" t="s">
        <v>30</v>
      </c>
      <c r="C110" s="1" t="s">
        <v>98</v>
      </c>
      <c r="D110" s="1" t="s">
        <v>41</v>
      </c>
      <c r="E110" s="1" t="s">
        <v>72</v>
      </c>
      <c r="G110" s="1">
        <v>3018</v>
      </c>
      <c r="H110" s="1">
        <v>3018</v>
      </c>
      <c r="I110" s="1">
        <v>15</v>
      </c>
      <c r="J110" s="1">
        <v>1</v>
      </c>
      <c r="K110" s="1">
        <v>0</v>
      </c>
      <c r="L110" s="1">
        <v>0</v>
      </c>
      <c r="N110" s="1">
        <v>5023436</v>
      </c>
      <c r="O110" s="1">
        <v>5023436</v>
      </c>
      <c r="P110" s="1">
        <v>94930</v>
      </c>
      <c r="Q110" s="1">
        <v>13580</v>
      </c>
      <c r="R110" s="1">
        <v>0</v>
      </c>
      <c r="S110" s="1">
        <v>0</v>
      </c>
      <c r="T110" s="1">
        <v>3018</v>
      </c>
      <c r="U110" s="1">
        <v>13580</v>
      </c>
      <c r="V110" s="1">
        <v>5023436</v>
      </c>
      <c r="W110" s="1">
        <v>54.44</v>
      </c>
      <c r="Y110" s="1">
        <v>1664</v>
      </c>
      <c r="Z110" s="1">
        <v>1054</v>
      </c>
      <c r="AB110" s="1">
        <v>31.861000000000001</v>
      </c>
      <c r="AC110" s="1">
        <v>159</v>
      </c>
      <c r="AD110" s="1">
        <v>788</v>
      </c>
      <c r="AE110" s="1">
        <v>996</v>
      </c>
      <c r="AF110" s="1">
        <v>587.12</v>
      </c>
      <c r="AG110" s="1">
        <v>0.3</v>
      </c>
      <c r="AH110" s="1">
        <v>2157350</v>
      </c>
    </row>
    <row r="111" spans="1:36" x14ac:dyDescent="0.2">
      <c r="A111" s="1" t="s">
        <v>126</v>
      </c>
      <c r="B111" s="1" t="s">
        <v>30</v>
      </c>
      <c r="C111" s="1" t="s">
        <v>98</v>
      </c>
      <c r="D111" s="1" t="s">
        <v>53</v>
      </c>
      <c r="E111" s="1" t="s">
        <v>72</v>
      </c>
      <c r="G111" s="1">
        <v>2980</v>
      </c>
      <c r="H111" s="1">
        <v>2980</v>
      </c>
      <c r="I111" s="1">
        <v>13</v>
      </c>
      <c r="J111" s="1">
        <v>1</v>
      </c>
      <c r="K111" s="1">
        <v>0</v>
      </c>
      <c r="L111" s="1">
        <v>0</v>
      </c>
      <c r="N111" s="1">
        <v>4915319</v>
      </c>
      <c r="O111" s="1">
        <v>4915319</v>
      </c>
      <c r="P111" s="1">
        <v>93600</v>
      </c>
      <c r="Q111" s="1">
        <v>14074</v>
      </c>
      <c r="R111" s="1">
        <v>0</v>
      </c>
      <c r="S111" s="1">
        <v>0</v>
      </c>
      <c r="T111" s="1">
        <v>2980</v>
      </c>
      <c r="U111" s="1">
        <v>14074</v>
      </c>
      <c r="V111" s="1">
        <v>4915319</v>
      </c>
      <c r="W111" s="1">
        <v>54.33</v>
      </c>
      <c r="Y111" s="1">
        <v>1660</v>
      </c>
      <c r="Z111" s="1">
        <v>1041</v>
      </c>
      <c r="AB111" s="1">
        <v>31.09</v>
      </c>
      <c r="AC111" s="1">
        <v>141</v>
      </c>
      <c r="AD111" s="1">
        <v>762</v>
      </c>
      <c r="AE111" s="1">
        <v>1040</v>
      </c>
      <c r="AF111" s="1">
        <v>558.12</v>
      </c>
      <c r="AG111" s="1">
        <v>0.28999999999999998</v>
      </c>
      <c r="AH111" s="1">
        <v>2048049</v>
      </c>
    </row>
    <row r="112" spans="1:36" x14ac:dyDescent="0.2">
      <c r="A112" s="1" t="s">
        <v>113</v>
      </c>
      <c r="B112" s="1" t="s">
        <v>30</v>
      </c>
      <c r="C112" s="1" t="s">
        <v>98</v>
      </c>
      <c r="D112" s="1" t="s">
        <v>32</v>
      </c>
      <c r="E112" s="1" t="s">
        <v>72</v>
      </c>
      <c r="G112" s="1">
        <v>3040</v>
      </c>
      <c r="H112" s="1">
        <v>3040</v>
      </c>
      <c r="I112" s="1">
        <v>19</v>
      </c>
      <c r="J112" s="1">
        <v>1</v>
      </c>
      <c r="K112" s="1">
        <v>0</v>
      </c>
      <c r="L112" s="1">
        <v>0</v>
      </c>
      <c r="N112" s="1">
        <v>5076554</v>
      </c>
      <c r="O112" s="1">
        <v>5076554</v>
      </c>
      <c r="P112" s="1">
        <v>124691</v>
      </c>
      <c r="Q112" s="1">
        <v>10181</v>
      </c>
      <c r="R112" s="1">
        <v>0</v>
      </c>
      <c r="S112" s="1">
        <v>0</v>
      </c>
      <c r="T112" s="1">
        <v>3040</v>
      </c>
      <c r="U112" s="1">
        <v>10181</v>
      </c>
      <c r="V112" s="1">
        <v>5076554</v>
      </c>
      <c r="W112" s="1">
        <v>54.4</v>
      </c>
      <c r="Y112" s="1">
        <v>1685</v>
      </c>
      <c r="Z112" s="1">
        <v>1053</v>
      </c>
      <c r="AB112" s="1">
        <v>32.229999999999997</v>
      </c>
      <c r="AC112" s="1">
        <v>161</v>
      </c>
      <c r="AD112" s="1">
        <v>782</v>
      </c>
      <c r="AE112" s="1">
        <v>1000</v>
      </c>
      <c r="AF112" s="1">
        <v>589.30999999999995</v>
      </c>
      <c r="AG112" s="1">
        <v>0.3</v>
      </c>
      <c r="AH112" s="1">
        <v>2151552</v>
      </c>
    </row>
    <row r="113" spans="1:36" x14ac:dyDescent="0.2">
      <c r="A113" s="1" t="s">
        <v>187</v>
      </c>
      <c r="B113" s="1" t="s">
        <v>30</v>
      </c>
      <c r="C113" s="1" t="s">
        <v>147</v>
      </c>
      <c r="D113" s="1" t="s">
        <v>36</v>
      </c>
      <c r="E113" s="1" t="s">
        <v>72</v>
      </c>
      <c r="F113" s="1">
        <f>AVERAGE(G113:G116)</f>
        <v>3941</v>
      </c>
      <c r="G113" s="1">
        <v>3925</v>
      </c>
      <c r="H113" s="1">
        <v>3925</v>
      </c>
      <c r="I113" s="1">
        <v>45</v>
      </c>
      <c r="J113" s="1">
        <v>2</v>
      </c>
      <c r="K113" s="1">
        <v>0</v>
      </c>
      <c r="L113" s="1">
        <v>0</v>
      </c>
      <c r="M113" s="1">
        <f>AVERAGE(N113:N116)</f>
        <v>7464543.5</v>
      </c>
      <c r="N113" s="1">
        <v>7442314</v>
      </c>
      <c r="O113" s="1">
        <v>7442314</v>
      </c>
      <c r="P113" s="1">
        <v>293045</v>
      </c>
      <c r="Q113" s="1">
        <v>22828</v>
      </c>
      <c r="R113" s="1">
        <v>0</v>
      </c>
      <c r="S113" s="1">
        <v>0</v>
      </c>
      <c r="T113" s="1">
        <v>3925</v>
      </c>
      <c r="U113" s="1">
        <v>12334</v>
      </c>
      <c r="V113" s="1">
        <v>7442314</v>
      </c>
      <c r="W113" s="1">
        <v>54.34</v>
      </c>
      <c r="X113" s="1">
        <f>AVERAGE(Y113:Y116)</f>
        <v>1991.5</v>
      </c>
      <c r="Y113" s="1">
        <v>1998</v>
      </c>
      <c r="Z113" s="1">
        <v>1295</v>
      </c>
      <c r="AA113" s="1">
        <f>AVERAGE(AB113:AB116)</f>
        <v>48.3825</v>
      </c>
      <c r="AB113" s="1">
        <v>48.26</v>
      </c>
      <c r="AC113" s="1">
        <v>377</v>
      </c>
      <c r="AD113" s="1">
        <v>995</v>
      </c>
      <c r="AE113" s="1">
        <v>571</v>
      </c>
      <c r="AF113" s="1">
        <v>965.28</v>
      </c>
      <c r="AG113" s="1">
        <v>0.5</v>
      </c>
      <c r="AH113" s="1">
        <v>2255227</v>
      </c>
      <c r="AI113" s="1">
        <v>1181</v>
      </c>
      <c r="AJ113" s="1">
        <v>3230</v>
      </c>
    </row>
    <row r="114" spans="1:36" x14ac:dyDescent="0.2">
      <c r="A114" s="1" t="s">
        <v>181</v>
      </c>
      <c r="B114" s="1" t="s">
        <v>30</v>
      </c>
      <c r="C114" s="1" t="s">
        <v>147</v>
      </c>
      <c r="D114" s="1" t="s">
        <v>41</v>
      </c>
      <c r="E114" s="1" t="s">
        <v>72</v>
      </c>
      <c r="G114" s="1">
        <v>3945</v>
      </c>
      <c r="H114" s="1">
        <v>3945</v>
      </c>
      <c r="I114" s="1">
        <v>42</v>
      </c>
      <c r="J114" s="1">
        <v>1</v>
      </c>
      <c r="K114" s="1">
        <v>0</v>
      </c>
      <c r="L114" s="1">
        <v>0</v>
      </c>
      <c r="N114" s="1">
        <v>7427868</v>
      </c>
      <c r="O114" s="1">
        <v>7427868</v>
      </c>
      <c r="P114" s="1">
        <v>273216</v>
      </c>
      <c r="Q114" s="1">
        <v>14401</v>
      </c>
      <c r="R114" s="1">
        <v>0</v>
      </c>
      <c r="S114" s="1">
        <v>0</v>
      </c>
      <c r="T114" s="1">
        <v>3945</v>
      </c>
      <c r="U114" s="1">
        <v>14401</v>
      </c>
      <c r="V114" s="1">
        <v>7427868</v>
      </c>
      <c r="W114" s="1">
        <v>54.42</v>
      </c>
      <c r="Y114" s="1">
        <v>1981</v>
      </c>
      <c r="Z114" s="1">
        <v>1293</v>
      </c>
      <c r="AB114" s="1">
        <v>48.125</v>
      </c>
      <c r="AC114" s="1">
        <v>392</v>
      </c>
      <c r="AD114" s="1">
        <v>968</v>
      </c>
      <c r="AE114" s="1">
        <v>583</v>
      </c>
      <c r="AF114" s="1">
        <v>961.84</v>
      </c>
      <c r="AG114" s="1">
        <v>0.5</v>
      </c>
      <c r="AH114" s="1">
        <v>2116981</v>
      </c>
      <c r="AI114" s="1">
        <v>1170</v>
      </c>
      <c r="AJ114" s="1">
        <v>3260</v>
      </c>
    </row>
    <row r="115" spans="1:36" x14ac:dyDescent="0.2">
      <c r="A115" s="1" t="s">
        <v>172</v>
      </c>
      <c r="B115" s="1" t="s">
        <v>30</v>
      </c>
      <c r="C115" s="1" t="s">
        <v>147</v>
      </c>
      <c r="D115" s="1" t="s">
        <v>53</v>
      </c>
      <c r="E115" s="1" t="s">
        <v>72</v>
      </c>
      <c r="G115" s="1">
        <v>3956</v>
      </c>
      <c r="H115" s="1">
        <v>3956</v>
      </c>
      <c r="I115" s="1">
        <v>44</v>
      </c>
      <c r="J115" s="1">
        <v>3</v>
      </c>
      <c r="K115" s="1">
        <v>0</v>
      </c>
      <c r="L115" s="1">
        <v>0</v>
      </c>
      <c r="N115" s="1">
        <v>7511755</v>
      </c>
      <c r="O115" s="1">
        <v>7511755</v>
      </c>
      <c r="P115" s="1">
        <v>285679</v>
      </c>
      <c r="Q115" s="1">
        <v>38663</v>
      </c>
      <c r="R115" s="1">
        <v>0</v>
      </c>
      <c r="S115" s="1">
        <v>0</v>
      </c>
      <c r="T115" s="1">
        <v>3956</v>
      </c>
      <c r="U115" s="1">
        <v>13615</v>
      </c>
      <c r="V115" s="1">
        <v>7511755</v>
      </c>
      <c r="W115" s="1">
        <v>54.43</v>
      </c>
      <c r="Y115" s="1">
        <v>1985</v>
      </c>
      <c r="Z115" s="1">
        <v>1302</v>
      </c>
      <c r="AB115" s="1">
        <v>48.593000000000004</v>
      </c>
      <c r="AC115" s="1">
        <v>382</v>
      </c>
      <c r="AD115" s="1">
        <v>972</v>
      </c>
      <c r="AE115" s="1">
        <v>589</v>
      </c>
      <c r="AF115" s="1">
        <v>953.06</v>
      </c>
      <c r="AG115" s="1">
        <v>0.49</v>
      </c>
      <c r="AH115" s="1">
        <v>2257495</v>
      </c>
      <c r="AI115" s="1">
        <v>1200</v>
      </c>
      <c r="AJ115" s="1">
        <v>3203</v>
      </c>
    </row>
    <row r="116" spans="1:36" x14ac:dyDescent="0.2">
      <c r="A116" s="1" t="s">
        <v>163</v>
      </c>
      <c r="B116" s="1" t="s">
        <v>30</v>
      </c>
      <c r="C116" s="1" t="s">
        <v>147</v>
      </c>
      <c r="D116" s="1" t="s">
        <v>32</v>
      </c>
      <c r="E116" s="1" t="s">
        <v>72</v>
      </c>
      <c r="G116" s="1">
        <v>3938</v>
      </c>
      <c r="H116" s="1">
        <v>3938</v>
      </c>
      <c r="I116" s="1">
        <v>49</v>
      </c>
      <c r="J116" s="1">
        <v>3</v>
      </c>
      <c r="K116" s="1">
        <v>0</v>
      </c>
      <c r="L116" s="1">
        <v>0</v>
      </c>
      <c r="N116" s="1">
        <v>7476237</v>
      </c>
      <c r="O116" s="1">
        <v>7476237</v>
      </c>
      <c r="P116" s="1">
        <v>319922</v>
      </c>
      <c r="Q116" s="1">
        <v>33516</v>
      </c>
      <c r="R116" s="1">
        <v>0</v>
      </c>
      <c r="S116" s="1">
        <v>0</v>
      </c>
      <c r="T116" s="1">
        <v>3938</v>
      </c>
      <c r="U116" s="1">
        <v>11418</v>
      </c>
      <c r="V116" s="1">
        <v>7476237</v>
      </c>
      <c r="W116" s="1">
        <v>54.34</v>
      </c>
      <c r="Y116" s="1">
        <v>2002</v>
      </c>
      <c r="Z116" s="1">
        <v>1296</v>
      </c>
      <c r="AB116" s="1">
        <v>48.552</v>
      </c>
      <c r="AC116" s="1">
        <v>384</v>
      </c>
      <c r="AD116" s="1">
        <v>923</v>
      </c>
      <c r="AE116" s="1">
        <v>636</v>
      </c>
      <c r="AF116" s="1">
        <v>925.85</v>
      </c>
      <c r="AG116" s="1">
        <v>0.48</v>
      </c>
      <c r="AH116" s="1">
        <v>2136485</v>
      </c>
      <c r="AI116" s="1">
        <v>1178</v>
      </c>
      <c r="AJ116" s="1">
        <v>3211</v>
      </c>
    </row>
    <row r="117" spans="1:36" x14ac:dyDescent="0.2">
      <c r="A117" s="1" t="s">
        <v>214</v>
      </c>
      <c r="B117" s="1" t="s">
        <v>30</v>
      </c>
      <c r="C117" s="1" t="s">
        <v>196</v>
      </c>
      <c r="D117" s="1" t="s">
        <v>36</v>
      </c>
      <c r="E117" s="1" t="s">
        <v>72</v>
      </c>
      <c r="F117" s="1">
        <f>AVERAGE(G117:G120)</f>
        <v>3625</v>
      </c>
      <c r="G117" s="1">
        <v>3647</v>
      </c>
      <c r="H117" s="1">
        <v>3647</v>
      </c>
      <c r="I117" s="1">
        <v>463</v>
      </c>
      <c r="J117" s="1">
        <v>43</v>
      </c>
      <c r="K117" s="1">
        <v>0</v>
      </c>
      <c r="L117" s="1">
        <v>0</v>
      </c>
      <c r="M117" s="1">
        <f>AVERAGE(N117:N120)</f>
        <v>10773423.25</v>
      </c>
      <c r="N117" s="1">
        <v>10769216</v>
      </c>
      <c r="O117" s="1">
        <v>10769216</v>
      </c>
      <c r="P117" s="1">
        <v>3261462</v>
      </c>
      <c r="Q117" s="1">
        <v>522143</v>
      </c>
      <c r="R117" s="1">
        <v>0</v>
      </c>
      <c r="S117" s="1">
        <v>0</v>
      </c>
      <c r="T117" s="1">
        <v>3647</v>
      </c>
      <c r="U117" s="1">
        <v>20069</v>
      </c>
      <c r="V117" s="1">
        <v>10769216</v>
      </c>
      <c r="W117" s="1">
        <v>54.39</v>
      </c>
      <c r="X117" s="1">
        <f>AVERAGE(Y117:Y120)</f>
        <v>3479.5</v>
      </c>
      <c r="Y117" s="1">
        <v>3468</v>
      </c>
      <c r="Z117" s="1">
        <v>981</v>
      </c>
      <c r="AA117" s="1">
        <f>AVERAGE(AB117:AB120)</f>
        <v>73.753250000000008</v>
      </c>
      <c r="AB117" s="1">
        <v>73.760000000000005</v>
      </c>
      <c r="AC117" s="1">
        <v>1107</v>
      </c>
      <c r="AD117" s="1">
        <v>649</v>
      </c>
      <c r="AE117" s="1">
        <v>187</v>
      </c>
      <c r="AF117" s="1">
        <v>1517.23</v>
      </c>
      <c r="AG117" s="1">
        <v>0.78</v>
      </c>
      <c r="AH117" s="1">
        <v>1234711</v>
      </c>
      <c r="AI117" s="1">
        <v>2893</v>
      </c>
      <c r="AJ117" s="1">
        <v>1390</v>
      </c>
    </row>
    <row r="118" spans="1:36" x14ac:dyDescent="0.2">
      <c r="A118" s="1" t="s">
        <v>200</v>
      </c>
      <c r="B118" s="1" t="s">
        <v>30</v>
      </c>
      <c r="C118" s="1" t="s">
        <v>196</v>
      </c>
      <c r="D118" s="1" t="s">
        <v>41</v>
      </c>
      <c r="E118" s="1" t="s">
        <v>72</v>
      </c>
      <c r="G118" s="1">
        <v>3662</v>
      </c>
      <c r="H118" s="1">
        <v>3662</v>
      </c>
      <c r="I118" s="1">
        <v>470</v>
      </c>
      <c r="J118" s="1">
        <v>38</v>
      </c>
      <c r="K118" s="1">
        <v>0</v>
      </c>
      <c r="L118" s="1">
        <v>0</v>
      </c>
      <c r="N118" s="1">
        <v>10800780</v>
      </c>
      <c r="O118" s="1">
        <v>10800780</v>
      </c>
      <c r="P118" s="1">
        <v>3280785</v>
      </c>
      <c r="Q118" s="1">
        <v>482391</v>
      </c>
      <c r="R118" s="1">
        <v>0</v>
      </c>
      <c r="S118" s="1">
        <v>0</v>
      </c>
      <c r="T118" s="1">
        <v>3662</v>
      </c>
      <c r="U118" s="1">
        <v>19954</v>
      </c>
      <c r="V118" s="1">
        <v>10800780</v>
      </c>
      <c r="W118" s="1">
        <v>54.4</v>
      </c>
      <c r="Y118" s="1">
        <v>3503</v>
      </c>
      <c r="Z118" s="1">
        <v>982</v>
      </c>
      <c r="AB118" s="1">
        <v>73.930999999999997</v>
      </c>
      <c r="AC118" s="1">
        <v>1118</v>
      </c>
      <c r="AD118" s="1">
        <v>630</v>
      </c>
      <c r="AE118" s="1">
        <v>195</v>
      </c>
      <c r="AF118" s="1">
        <v>1516.01</v>
      </c>
      <c r="AG118" s="1">
        <v>0.78</v>
      </c>
      <c r="AH118" s="1">
        <v>1332294</v>
      </c>
      <c r="AI118" s="1">
        <v>2951</v>
      </c>
      <c r="AJ118" s="1">
        <v>1382</v>
      </c>
    </row>
    <row r="119" spans="1:36" x14ac:dyDescent="0.2">
      <c r="A119" s="1" t="s">
        <v>207</v>
      </c>
      <c r="B119" s="1" t="s">
        <v>30</v>
      </c>
      <c r="C119" s="1" t="s">
        <v>196</v>
      </c>
      <c r="D119" s="1" t="s">
        <v>53</v>
      </c>
      <c r="E119" s="1" t="s">
        <v>72</v>
      </c>
      <c r="G119" s="1">
        <v>3591</v>
      </c>
      <c r="H119" s="1">
        <v>3591</v>
      </c>
      <c r="I119" s="1">
        <v>455</v>
      </c>
      <c r="J119" s="1">
        <v>55</v>
      </c>
      <c r="K119" s="1">
        <v>0</v>
      </c>
      <c r="L119" s="1">
        <v>0</v>
      </c>
      <c r="N119" s="1">
        <v>10757774</v>
      </c>
      <c r="O119" s="1">
        <v>10757774</v>
      </c>
      <c r="P119" s="1">
        <v>3327306</v>
      </c>
      <c r="Q119" s="1">
        <v>668340</v>
      </c>
      <c r="R119" s="1">
        <v>0</v>
      </c>
      <c r="S119" s="1">
        <v>0</v>
      </c>
      <c r="T119" s="1">
        <v>3591</v>
      </c>
      <c r="U119" s="1">
        <v>19942</v>
      </c>
      <c r="V119" s="1">
        <v>10757774</v>
      </c>
      <c r="W119" s="1">
        <v>54.4</v>
      </c>
      <c r="Y119" s="1">
        <v>3465</v>
      </c>
      <c r="Z119" s="1">
        <v>955</v>
      </c>
      <c r="AB119" s="1">
        <v>73.685000000000002</v>
      </c>
      <c r="AC119" s="1">
        <v>1118</v>
      </c>
      <c r="AD119" s="1">
        <v>634</v>
      </c>
      <c r="AE119" s="1">
        <v>191</v>
      </c>
      <c r="AF119" s="1">
        <v>1519.68</v>
      </c>
      <c r="AG119" s="1">
        <v>0.78</v>
      </c>
      <c r="AH119" s="1">
        <v>1319221</v>
      </c>
      <c r="AI119" s="1">
        <v>2939</v>
      </c>
      <c r="AJ119" s="1">
        <v>1364</v>
      </c>
    </row>
    <row r="120" spans="1:36" x14ac:dyDescent="0.2">
      <c r="A120" s="1" t="s">
        <v>239</v>
      </c>
      <c r="B120" s="1" t="s">
        <v>30</v>
      </c>
      <c r="C120" s="1" t="s">
        <v>196</v>
      </c>
      <c r="D120" s="1" t="s">
        <v>32</v>
      </c>
      <c r="E120" s="1" t="s">
        <v>72</v>
      </c>
      <c r="G120" s="1">
        <v>3600</v>
      </c>
      <c r="H120" s="1">
        <v>3600</v>
      </c>
      <c r="I120" s="1">
        <v>449</v>
      </c>
      <c r="J120" s="1">
        <v>50</v>
      </c>
      <c r="K120" s="1">
        <v>1</v>
      </c>
      <c r="L120" s="1">
        <v>0</v>
      </c>
      <c r="N120" s="1">
        <v>10765923</v>
      </c>
      <c r="O120" s="1">
        <v>10765923</v>
      </c>
      <c r="P120" s="1">
        <v>3284636</v>
      </c>
      <c r="Q120" s="1">
        <v>631567</v>
      </c>
      <c r="R120" s="1">
        <v>26699</v>
      </c>
      <c r="S120" s="1">
        <v>0</v>
      </c>
      <c r="T120" s="1">
        <v>3600</v>
      </c>
      <c r="U120" s="1">
        <v>26699</v>
      </c>
      <c r="V120" s="1">
        <v>10765923</v>
      </c>
      <c r="W120" s="1">
        <v>54.39</v>
      </c>
      <c r="Y120" s="1">
        <v>3482</v>
      </c>
      <c r="Z120" s="1">
        <v>959</v>
      </c>
      <c r="AB120" s="1">
        <v>73.637</v>
      </c>
      <c r="AC120" s="1">
        <v>1105</v>
      </c>
      <c r="AD120" s="1">
        <v>653</v>
      </c>
      <c r="AE120" s="1">
        <v>185</v>
      </c>
      <c r="AF120" s="1">
        <v>1520.16</v>
      </c>
      <c r="AG120" s="1">
        <v>0.78</v>
      </c>
      <c r="AH120" s="1">
        <v>1303356</v>
      </c>
      <c r="AI120" s="1">
        <v>2959</v>
      </c>
      <c r="AJ120" s="1">
        <v>1364</v>
      </c>
    </row>
    <row r="121" spans="1:36" x14ac:dyDescent="0.2">
      <c r="A121" s="1" t="s">
        <v>277</v>
      </c>
      <c r="B121" s="1" t="s">
        <v>30</v>
      </c>
      <c r="C121" s="1" t="s">
        <v>245</v>
      </c>
      <c r="D121" s="1" t="s">
        <v>36</v>
      </c>
      <c r="E121" s="1" t="s">
        <v>72</v>
      </c>
      <c r="F121" s="1">
        <f>AVERAGE(G121:G124)</f>
        <v>2783.75</v>
      </c>
      <c r="G121" s="1">
        <v>2794</v>
      </c>
      <c r="H121" s="1">
        <v>2794</v>
      </c>
      <c r="I121" s="1">
        <v>799</v>
      </c>
      <c r="J121" s="1">
        <v>189</v>
      </c>
      <c r="K121" s="1">
        <v>4</v>
      </c>
      <c r="L121" s="1">
        <v>0</v>
      </c>
      <c r="M121" s="1">
        <f>AVERAGE(N121:N124)</f>
        <v>11691587</v>
      </c>
      <c r="N121" s="1">
        <v>11698129</v>
      </c>
      <c r="O121" s="1">
        <v>11698129</v>
      </c>
      <c r="P121" s="1">
        <v>6706109</v>
      </c>
      <c r="Q121" s="1">
        <v>2543865</v>
      </c>
      <c r="R121" s="1">
        <v>120003</v>
      </c>
      <c r="S121" s="1">
        <v>0</v>
      </c>
      <c r="T121" s="1">
        <v>2794</v>
      </c>
      <c r="U121" s="1">
        <v>34818</v>
      </c>
      <c r="V121" s="1">
        <v>11698129</v>
      </c>
      <c r="W121" s="1">
        <v>54.44</v>
      </c>
      <c r="X121" s="1">
        <f>AVERAGE(Y121:Y124)</f>
        <v>5767.25</v>
      </c>
      <c r="Y121" s="1">
        <v>5729</v>
      </c>
      <c r="Z121" s="1">
        <v>639</v>
      </c>
      <c r="AA121" s="1">
        <f>AVERAGE(AB121:AB124)</f>
        <v>82.960750000000004</v>
      </c>
      <c r="AB121" s="1">
        <v>82.935000000000002</v>
      </c>
      <c r="AC121" s="1">
        <v>1450</v>
      </c>
      <c r="AD121" s="1">
        <v>406</v>
      </c>
      <c r="AE121" s="1">
        <v>87</v>
      </c>
      <c r="AF121" s="1">
        <v>1708.59</v>
      </c>
      <c r="AG121" s="1">
        <v>0.88</v>
      </c>
      <c r="AH121" s="1">
        <v>643021</v>
      </c>
      <c r="AI121" s="1">
        <v>5019</v>
      </c>
      <c r="AJ121" s="1">
        <v>796</v>
      </c>
    </row>
    <row r="122" spans="1:36" x14ac:dyDescent="0.2">
      <c r="A122" s="1" t="s">
        <v>283</v>
      </c>
      <c r="B122" s="1" t="s">
        <v>30</v>
      </c>
      <c r="C122" s="1" t="s">
        <v>245</v>
      </c>
      <c r="D122" s="1" t="s">
        <v>41</v>
      </c>
      <c r="E122" s="1" t="s">
        <v>72</v>
      </c>
      <c r="G122" s="1">
        <v>2747</v>
      </c>
      <c r="H122" s="1">
        <v>2747</v>
      </c>
      <c r="I122" s="1">
        <v>788</v>
      </c>
      <c r="J122" s="1">
        <v>186</v>
      </c>
      <c r="K122" s="1">
        <v>5</v>
      </c>
      <c r="L122" s="1">
        <v>0</v>
      </c>
      <c r="N122" s="1">
        <v>11699167</v>
      </c>
      <c r="O122" s="1">
        <v>11699167</v>
      </c>
      <c r="P122" s="1">
        <v>6742624</v>
      </c>
      <c r="Q122" s="1">
        <v>2573941</v>
      </c>
      <c r="R122" s="1">
        <v>136328</v>
      </c>
      <c r="S122" s="1">
        <v>0</v>
      </c>
      <c r="T122" s="1">
        <v>2747</v>
      </c>
      <c r="U122" s="1">
        <v>29720</v>
      </c>
      <c r="V122" s="1">
        <v>11699167</v>
      </c>
      <c r="W122" s="1">
        <v>54.48</v>
      </c>
      <c r="Y122" s="1">
        <v>5904</v>
      </c>
      <c r="Z122" s="1">
        <v>624</v>
      </c>
      <c r="AB122" s="1">
        <v>83.210999999999999</v>
      </c>
      <c r="AC122" s="1">
        <v>1461</v>
      </c>
      <c r="AD122" s="1">
        <v>384</v>
      </c>
      <c r="AE122" s="1">
        <v>98</v>
      </c>
      <c r="AF122" s="1">
        <v>1703.02</v>
      </c>
      <c r="AG122" s="1">
        <v>0.88</v>
      </c>
      <c r="AH122" s="1">
        <v>661117</v>
      </c>
      <c r="AI122" s="1">
        <v>5064</v>
      </c>
      <c r="AJ122" s="1">
        <v>777</v>
      </c>
    </row>
    <row r="123" spans="1:36" x14ac:dyDescent="0.2">
      <c r="A123" s="1" t="s">
        <v>288</v>
      </c>
      <c r="B123" s="1" t="s">
        <v>30</v>
      </c>
      <c r="C123" s="1" t="s">
        <v>245</v>
      </c>
      <c r="D123" s="1" t="s">
        <v>53</v>
      </c>
      <c r="E123" s="1" t="s">
        <v>72</v>
      </c>
      <c r="G123" s="1">
        <v>2782</v>
      </c>
      <c r="H123" s="1">
        <v>2782</v>
      </c>
      <c r="I123" s="1">
        <v>774</v>
      </c>
      <c r="J123" s="1">
        <v>188</v>
      </c>
      <c r="K123" s="1">
        <v>10</v>
      </c>
      <c r="L123" s="1">
        <v>0</v>
      </c>
      <c r="N123" s="1">
        <v>11632907</v>
      </c>
      <c r="O123" s="1">
        <v>11632907</v>
      </c>
      <c r="P123" s="1">
        <v>6647028</v>
      </c>
      <c r="Q123" s="1">
        <v>2600811</v>
      </c>
      <c r="R123" s="1">
        <v>291005</v>
      </c>
      <c r="S123" s="1">
        <v>0</v>
      </c>
      <c r="T123" s="1">
        <v>2782</v>
      </c>
      <c r="U123" s="1">
        <v>39122</v>
      </c>
      <c r="V123" s="1">
        <v>11632907</v>
      </c>
      <c r="W123" s="1">
        <v>54.46</v>
      </c>
      <c r="Y123" s="1">
        <v>5774</v>
      </c>
      <c r="Z123" s="1">
        <v>619</v>
      </c>
      <c r="AB123" s="1">
        <v>82.686999999999998</v>
      </c>
      <c r="AC123" s="1">
        <v>1435</v>
      </c>
      <c r="AD123" s="1">
        <v>404</v>
      </c>
      <c r="AE123" s="1">
        <v>104</v>
      </c>
      <c r="AF123" s="1">
        <v>1693.21</v>
      </c>
      <c r="AG123" s="1">
        <v>0.87</v>
      </c>
      <c r="AH123" s="1">
        <v>780022</v>
      </c>
      <c r="AI123" s="1">
        <v>4951</v>
      </c>
      <c r="AJ123" s="1">
        <v>782</v>
      </c>
    </row>
    <row r="124" spans="1:36" x14ac:dyDescent="0.2">
      <c r="A124" s="1" t="s">
        <v>251</v>
      </c>
      <c r="B124" s="1" t="s">
        <v>30</v>
      </c>
      <c r="C124" s="1" t="s">
        <v>245</v>
      </c>
      <c r="D124" s="1" t="s">
        <v>32</v>
      </c>
      <c r="E124" s="1" t="s">
        <v>72</v>
      </c>
      <c r="G124" s="1">
        <v>2812</v>
      </c>
      <c r="H124" s="1">
        <v>2812</v>
      </c>
      <c r="I124" s="1">
        <v>761</v>
      </c>
      <c r="J124" s="1">
        <v>184</v>
      </c>
      <c r="K124" s="1">
        <v>5</v>
      </c>
      <c r="L124" s="1">
        <v>0</v>
      </c>
      <c r="N124" s="1">
        <v>11736145</v>
      </c>
      <c r="O124" s="1">
        <v>11736145</v>
      </c>
      <c r="P124" s="1">
        <v>6565790</v>
      </c>
      <c r="Q124" s="1">
        <v>2595137</v>
      </c>
      <c r="R124" s="1">
        <v>145588</v>
      </c>
      <c r="S124" s="1">
        <v>0</v>
      </c>
      <c r="T124" s="1">
        <v>2812</v>
      </c>
      <c r="U124" s="1">
        <v>32435</v>
      </c>
      <c r="V124" s="1">
        <v>11736145</v>
      </c>
      <c r="W124" s="1">
        <v>54.46</v>
      </c>
      <c r="Y124" s="1">
        <v>5662</v>
      </c>
      <c r="Z124" s="1">
        <v>630</v>
      </c>
      <c r="AB124" s="1">
        <v>83.01</v>
      </c>
      <c r="AC124" s="1">
        <v>1458</v>
      </c>
      <c r="AD124" s="1">
        <v>390</v>
      </c>
      <c r="AE124" s="1">
        <v>95</v>
      </c>
      <c r="AF124" s="1">
        <v>1704.45</v>
      </c>
      <c r="AG124" s="1">
        <v>0.88</v>
      </c>
      <c r="AH124" s="1">
        <v>877233</v>
      </c>
      <c r="AI124" s="1">
        <v>4877</v>
      </c>
      <c r="AJ124" s="1">
        <v>786</v>
      </c>
    </row>
    <row r="125" spans="1:36" x14ac:dyDescent="0.2">
      <c r="A125" s="1" t="s">
        <v>338</v>
      </c>
      <c r="B125" s="1" t="s">
        <v>30</v>
      </c>
      <c r="C125" s="1" t="s">
        <v>294</v>
      </c>
      <c r="D125" s="1" t="s">
        <v>36</v>
      </c>
      <c r="E125" s="1" t="s">
        <v>72</v>
      </c>
      <c r="F125" s="1">
        <f>AVERAGE(G125:G128)</f>
        <v>2063.75</v>
      </c>
      <c r="G125" s="1">
        <v>2057</v>
      </c>
      <c r="H125" s="1">
        <v>2057</v>
      </c>
      <c r="I125" s="1">
        <v>846</v>
      </c>
      <c r="J125" s="1">
        <v>338</v>
      </c>
      <c r="K125" s="1">
        <v>33</v>
      </c>
      <c r="L125" s="1">
        <v>1</v>
      </c>
      <c r="M125" s="1">
        <f>AVERAGE(N125:N128)</f>
        <v>12141863</v>
      </c>
      <c r="N125" s="1">
        <v>12152975</v>
      </c>
      <c r="O125" s="1">
        <v>12152975</v>
      </c>
      <c r="P125" s="1">
        <v>9092950</v>
      </c>
      <c r="Q125" s="1">
        <v>5482696</v>
      </c>
      <c r="R125" s="1">
        <v>1095174</v>
      </c>
      <c r="S125" s="1">
        <v>50698</v>
      </c>
      <c r="T125" s="1">
        <v>2057</v>
      </c>
      <c r="U125" s="1">
        <v>50698</v>
      </c>
      <c r="V125" s="1">
        <v>12152975</v>
      </c>
      <c r="W125" s="1">
        <v>54.65</v>
      </c>
      <c r="X125" s="1">
        <f>AVERAGE(Y125:Y128)</f>
        <v>9047</v>
      </c>
      <c r="Y125" s="1">
        <v>9053</v>
      </c>
      <c r="Z125" s="1">
        <v>401</v>
      </c>
      <c r="AA125" s="1">
        <f>AVERAGE(AB125:AB128)</f>
        <v>89.53125</v>
      </c>
      <c r="AB125" s="1">
        <v>89.668000000000006</v>
      </c>
      <c r="AC125" s="1">
        <v>1667</v>
      </c>
      <c r="AD125" s="1">
        <v>233</v>
      </c>
      <c r="AE125" s="1">
        <v>43</v>
      </c>
      <c r="AF125" s="1">
        <v>1820.47</v>
      </c>
      <c r="AG125" s="1">
        <v>0.94</v>
      </c>
      <c r="AH125" s="1">
        <v>324009</v>
      </c>
      <c r="AI125" s="1">
        <v>8203</v>
      </c>
      <c r="AJ125" s="1">
        <v>471</v>
      </c>
    </row>
    <row r="126" spans="1:36" x14ac:dyDescent="0.2">
      <c r="A126" s="1" t="s">
        <v>317</v>
      </c>
      <c r="B126" s="1" t="s">
        <v>30</v>
      </c>
      <c r="C126" s="1" t="s">
        <v>294</v>
      </c>
      <c r="D126" s="1" t="s">
        <v>41</v>
      </c>
      <c r="E126" s="1" t="s">
        <v>72</v>
      </c>
      <c r="G126" s="1">
        <v>2081</v>
      </c>
      <c r="H126" s="1">
        <v>2081</v>
      </c>
      <c r="I126" s="1">
        <v>841</v>
      </c>
      <c r="J126" s="1">
        <v>320</v>
      </c>
      <c r="K126" s="1">
        <v>32</v>
      </c>
      <c r="L126" s="1">
        <v>1</v>
      </c>
      <c r="N126" s="1">
        <v>12142111</v>
      </c>
      <c r="O126" s="1">
        <v>12142111</v>
      </c>
      <c r="P126" s="1">
        <v>9066576</v>
      </c>
      <c r="Q126" s="1">
        <v>5370369</v>
      </c>
      <c r="R126" s="1">
        <v>1058275</v>
      </c>
      <c r="S126" s="1">
        <v>51234</v>
      </c>
      <c r="T126" s="1">
        <v>2081</v>
      </c>
      <c r="U126" s="1">
        <v>51234</v>
      </c>
      <c r="V126" s="1">
        <v>12142111</v>
      </c>
      <c r="W126" s="1">
        <v>54.65</v>
      </c>
      <c r="Y126" s="1">
        <v>9051</v>
      </c>
      <c r="Z126" s="1">
        <v>394</v>
      </c>
      <c r="AB126" s="1">
        <v>89.462000000000003</v>
      </c>
      <c r="AC126" s="1">
        <v>1658</v>
      </c>
      <c r="AD126" s="1">
        <v>235</v>
      </c>
      <c r="AE126" s="1">
        <v>50</v>
      </c>
      <c r="AF126" s="1">
        <v>1810.84</v>
      </c>
      <c r="AG126" s="1">
        <v>0.93</v>
      </c>
      <c r="AH126" s="1">
        <v>255514</v>
      </c>
      <c r="AI126" s="1">
        <v>8037</v>
      </c>
      <c r="AJ126" s="1">
        <v>466</v>
      </c>
    </row>
    <row r="127" spans="1:36" x14ac:dyDescent="0.2">
      <c r="A127" s="1" t="s">
        <v>323</v>
      </c>
      <c r="B127" s="1" t="s">
        <v>30</v>
      </c>
      <c r="C127" s="1" t="s">
        <v>294</v>
      </c>
      <c r="D127" s="1" t="s">
        <v>53</v>
      </c>
      <c r="E127" s="1" t="s">
        <v>72</v>
      </c>
      <c r="G127" s="1">
        <v>2037</v>
      </c>
      <c r="H127" s="1">
        <v>2037</v>
      </c>
      <c r="I127" s="1">
        <v>843</v>
      </c>
      <c r="J127" s="1">
        <v>335</v>
      </c>
      <c r="K127" s="1">
        <v>30</v>
      </c>
      <c r="L127" s="1">
        <v>1</v>
      </c>
      <c r="N127" s="1">
        <v>12123784</v>
      </c>
      <c r="O127" s="1">
        <v>12123784</v>
      </c>
      <c r="P127" s="1">
        <v>9089862</v>
      </c>
      <c r="Q127" s="1">
        <v>5494644</v>
      </c>
      <c r="R127" s="1">
        <v>992208</v>
      </c>
      <c r="S127" s="1">
        <v>54676</v>
      </c>
      <c r="T127" s="1">
        <v>2037</v>
      </c>
      <c r="U127" s="1">
        <v>54676</v>
      </c>
      <c r="V127" s="1">
        <v>12123784</v>
      </c>
      <c r="W127" s="1">
        <v>54.62</v>
      </c>
      <c r="Y127" s="1">
        <v>9150</v>
      </c>
      <c r="Z127" s="1">
        <v>395</v>
      </c>
      <c r="AB127" s="1">
        <v>89.396000000000001</v>
      </c>
      <c r="AC127" s="1">
        <v>1647</v>
      </c>
      <c r="AD127" s="1">
        <v>241</v>
      </c>
      <c r="AE127" s="1">
        <v>55</v>
      </c>
      <c r="AF127" s="1">
        <v>1805.9</v>
      </c>
      <c r="AG127" s="1">
        <v>0.93</v>
      </c>
      <c r="AH127" s="1">
        <v>220172</v>
      </c>
      <c r="AI127" s="1">
        <v>7990</v>
      </c>
      <c r="AJ127" s="1">
        <v>468</v>
      </c>
    </row>
    <row r="128" spans="1:36" x14ac:dyDescent="0.2">
      <c r="A128" s="1" t="s">
        <v>311</v>
      </c>
      <c r="B128" s="1" t="s">
        <v>30</v>
      </c>
      <c r="C128" s="1" t="s">
        <v>294</v>
      </c>
      <c r="D128" s="1" t="s">
        <v>32</v>
      </c>
      <c r="E128" s="1" t="s">
        <v>72</v>
      </c>
      <c r="G128" s="1">
        <v>2080</v>
      </c>
      <c r="H128" s="1">
        <v>2080</v>
      </c>
      <c r="I128" s="1">
        <v>851</v>
      </c>
      <c r="J128" s="1">
        <v>321</v>
      </c>
      <c r="K128" s="1">
        <v>34</v>
      </c>
      <c r="L128" s="1">
        <v>2</v>
      </c>
      <c r="N128" s="1">
        <v>12148582</v>
      </c>
      <c r="O128" s="1">
        <v>12148582</v>
      </c>
      <c r="P128" s="1">
        <v>9074767</v>
      </c>
      <c r="Q128" s="1">
        <v>5323934</v>
      </c>
      <c r="R128" s="1">
        <v>1127642</v>
      </c>
      <c r="S128" s="1">
        <v>101286</v>
      </c>
      <c r="T128" s="1">
        <v>2080</v>
      </c>
      <c r="U128" s="1">
        <v>50819</v>
      </c>
      <c r="V128" s="1">
        <v>12148582</v>
      </c>
      <c r="W128" s="1">
        <v>54.66</v>
      </c>
      <c r="Y128" s="1">
        <v>8934</v>
      </c>
      <c r="Z128" s="1">
        <v>400</v>
      </c>
      <c r="AB128" s="1">
        <v>89.599000000000004</v>
      </c>
      <c r="AC128" s="1">
        <v>1659</v>
      </c>
      <c r="AD128" s="1">
        <v>240</v>
      </c>
      <c r="AE128" s="1">
        <v>44</v>
      </c>
      <c r="AF128" s="1">
        <v>1819.3</v>
      </c>
      <c r="AG128" s="1">
        <v>0.94</v>
      </c>
      <c r="AH128" s="1">
        <v>238337</v>
      </c>
      <c r="AI128" s="1">
        <v>7973</v>
      </c>
      <c r="AJ128" s="1">
        <v>473</v>
      </c>
    </row>
    <row r="129" spans="1:36" x14ac:dyDescent="0.2">
      <c r="A129" s="1" t="s">
        <v>363</v>
      </c>
      <c r="B129" s="1" t="s">
        <v>30</v>
      </c>
      <c r="C129" s="1" t="s">
        <v>343</v>
      </c>
      <c r="D129" s="1" t="s">
        <v>36</v>
      </c>
      <c r="E129" s="1" t="s">
        <v>72</v>
      </c>
      <c r="F129" s="1">
        <f>AVERAGE(G129:G132)</f>
        <v>1848.25</v>
      </c>
      <c r="G129" s="1">
        <v>1840</v>
      </c>
      <c r="H129" s="1">
        <v>1840</v>
      </c>
      <c r="I129" s="1">
        <v>820</v>
      </c>
      <c r="J129" s="1">
        <v>377</v>
      </c>
      <c r="K129" s="1">
        <v>46</v>
      </c>
      <c r="L129" s="1">
        <v>2</v>
      </c>
      <c r="M129" s="1">
        <f>AVERAGE(N129:N132)</f>
        <v>12359069.75</v>
      </c>
      <c r="N129" s="1">
        <v>12353132</v>
      </c>
      <c r="O129" s="1">
        <v>12353132</v>
      </c>
      <c r="P129" s="1">
        <v>9797208</v>
      </c>
      <c r="Q129" s="1">
        <v>6654881</v>
      </c>
      <c r="R129" s="1">
        <v>1611819</v>
      </c>
      <c r="S129" s="1">
        <v>129717</v>
      </c>
      <c r="T129" s="1">
        <v>1840</v>
      </c>
      <c r="U129" s="1">
        <v>69013</v>
      </c>
      <c r="V129" s="1">
        <v>12353132</v>
      </c>
      <c r="W129" s="1">
        <v>54.79</v>
      </c>
      <c r="X129" s="1">
        <f>AVERAGE(Y129:Y132)</f>
        <v>10798.75</v>
      </c>
      <c r="Y129" s="1">
        <v>10749</v>
      </c>
      <c r="Z129" s="1">
        <v>331</v>
      </c>
      <c r="AA129" s="1">
        <f>AVERAGE(AB129:AB132)</f>
        <v>91.481999999999999</v>
      </c>
      <c r="AB129" s="1">
        <v>91.405000000000001</v>
      </c>
      <c r="AC129" s="1">
        <v>1736</v>
      </c>
      <c r="AD129" s="1">
        <v>170</v>
      </c>
      <c r="AE129" s="1">
        <v>37</v>
      </c>
      <c r="AF129" s="1">
        <v>1852.93</v>
      </c>
      <c r="AG129" s="1">
        <v>0.95</v>
      </c>
      <c r="AH129" s="1">
        <v>177994</v>
      </c>
      <c r="AI129" s="1">
        <v>9903</v>
      </c>
      <c r="AJ129" s="1">
        <v>381</v>
      </c>
    </row>
    <row r="130" spans="1:36" x14ac:dyDescent="0.2">
      <c r="A130" s="1" t="s">
        <v>350</v>
      </c>
      <c r="B130" s="1" t="s">
        <v>30</v>
      </c>
      <c r="C130" s="1" t="s">
        <v>343</v>
      </c>
      <c r="D130" s="1" t="s">
        <v>41</v>
      </c>
      <c r="E130" s="1" t="s">
        <v>72</v>
      </c>
      <c r="G130" s="1">
        <v>1849</v>
      </c>
      <c r="H130" s="1">
        <v>1849</v>
      </c>
      <c r="I130" s="1">
        <v>802</v>
      </c>
      <c r="J130" s="1">
        <v>361</v>
      </c>
      <c r="K130" s="1">
        <v>53</v>
      </c>
      <c r="L130" s="1">
        <v>3</v>
      </c>
      <c r="N130" s="1">
        <v>12359790</v>
      </c>
      <c r="O130" s="1">
        <v>12359790</v>
      </c>
      <c r="P130" s="1">
        <v>9736282</v>
      </c>
      <c r="Q130" s="1">
        <v>6579919</v>
      </c>
      <c r="R130" s="1">
        <v>1884096</v>
      </c>
      <c r="S130" s="1">
        <v>160920</v>
      </c>
      <c r="T130" s="1">
        <v>1849</v>
      </c>
      <c r="U130" s="1">
        <v>59172</v>
      </c>
      <c r="V130" s="1">
        <v>12359790</v>
      </c>
      <c r="W130" s="1">
        <v>54.79</v>
      </c>
      <c r="Y130" s="1">
        <v>10744</v>
      </c>
      <c r="Z130" s="1">
        <v>323</v>
      </c>
      <c r="AB130" s="1">
        <v>91.522000000000006</v>
      </c>
      <c r="AC130" s="1">
        <v>1731</v>
      </c>
      <c r="AD130" s="1">
        <v>176</v>
      </c>
      <c r="AE130" s="1">
        <v>36</v>
      </c>
      <c r="AF130" s="1">
        <v>1849.56</v>
      </c>
      <c r="AG130" s="1">
        <v>0.95</v>
      </c>
      <c r="AH130" s="1">
        <v>168205</v>
      </c>
      <c r="AI130" s="1">
        <v>9851</v>
      </c>
      <c r="AJ130" s="1">
        <v>372</v>
      </c>
    </row>
    <row r="131" spans="1:36" x14ac:dyDescent="0.2">
      <c r="A131" s="1" t="s">
        <v>344</v>
      </c>
      <c r="B131" s="1" t="s">
        <v>30</v>
      </c>
      <c r="C131" s="1" t="s">
        <v>343</v>
      </c>
      <c r="D131" s="1" t="s">
        <v>53</v>
      </c>
      <c r="E131" s="1" t="s">
        <v>72</v>
      </c>
      <c r="G131" s="1">
        <v>1866</v>
      </c>
      <c r="H131" s="1">
        <v>1866</v>
      </c>
      <c r="I131" s="1">
        <v>795</v>
      </c>
      <c r="J131" s="1">
        <v>375</v>
      </c>
      <c r="K131" s="1">
        <v>54</v>
      </c>
      <c r="L131" s="1">
        <v>2</v>
      </c>
      <c r="N131" s="1">
        <v>12352269</v>
      </c>
      <c r="O131" s="1">
        <v>12352269</v>
      </c>
      <c r="P131" s="1">
        <v>9636637</v>
      </c>
      <c r="Q131" s="1">
        <v>6632110</v>
      </c>
      <c r="R131" s="1">
        <v>1816176</v>
      </c>
      <c r="S131" s="1">
        <v>110034</v>
      </c>
      <c r="T131" s="1">
        <v>1866</v>
      </c>
      <c r="U131" s="1">
        <v>59176</v>
      </c>
      <c r="V131" s="1">
        <v>12352269</v>
      </c>
      <c r="W131" s="1">
        <v>54.78</v>
      </c>
      <c r="Y131" s="1">
        <v>10842</v>
      </c>
      <c r="Z131" s="1">
        <v>331</v>
      </c>
      <c r="AB131" s="1">
        <v>91.44</v>
      </c>
      <c r="AC131" s="1">
        <v>1742</v>
      </c>
      <c r="AD131" s="1">
        <v>163</v>
      </c>
      <c r="AE131" s="1">
        <v>38</v>
      </c>
      <c r="AF131" s="1">
        <v>1848.58</v>
      </c>
      <c r="AG131" s="1">
        <v>0.95</v>
      </c>
      <c r="AH131" s="1">
        <v>219777</v>
      </c>
      <c r="AI131" s="1">
        <v>9923</v>
      </c>
      <c r="AJ131" s="1">
        <v>381</v>
      </c>
    </row>
    <row r="132" spans="1:36" x14ac:dyDescent="0.2">
      <c r="A132" s="1" t="s">
        <v>382</v>
      </c>
      <c r="B132" s="1" t="s">
        <v>30</v>
      </c>
      <c r="C132" s="1" t="s">
        <v>343</v>
      </c>
      <c r="D132" s="1" t="s">
        <v>32</v>
      </c>
      <c r="E132" s="1" t="s">
        <v>72</v>
      </c>
      <c r="G132" s="1">
        <v>1838</v>
      </c>
      <c r="H132" s="1">
        <v>1838</v>
      </c>
      <c r="I132" s="1">
        <v>813</v>
      </c>
      <c r="J132" s="1">
        <v>370</v>
      </c>
      <c r="K132" s="1">
        <v>51</v>
      </c>
      <c r="L132" s="1">
        <v>3</v>
      </c>
      <c r="N132" s="1">
        <v>12371088</v>
      </c>
      <c r="O132" s="1">
        <v>12371088</v>
      </c>
      <c r="P132" s="1">
        <v>9799827</v>
      </c>
      <c r="Q132" s="1">
        <v>6643580</v>
      </c>
      <c r="R132" s="1">
        <v>1752286</v>
      </c>
      <c r="S132" s="1">
        <v>152593</v>
      </c>
      <c r="T132" s="1">
        <v>1838</v>
      </c>
      <c r="U132" s="1">
        <v>50944</v>
      </c>
      <c r="V132" s="1">
        <v>12371088</v>
      </c>
      <c r="W132" s="1">
        <v>54.8</v>
      </c>
      <c r="Y132" s="1">
        <v>10860</v>
      </c>
      <c r="Z132" s="1">
        <v>326</v>
      </c>
      <c r="AB132" s="1">
        <v>91.561000000000007</v>
      </c>
      <c r="AC132" s="1">
        <v>1744</v>
      </c>
      <c r="AD132" s="1">
        <v>160</v>
      </c>
      <c r="AE132" s="1">
        <v>39</v>
      </c>
      <c r="AF132" s="1">
        <v>1851.07</v>
      </c>
      <c r="AG132" s="1">
        <v>0.95</v>
      </c>
      <c r="AH132" s="1">
        <v>233550</v>
      </c>
      <c r="AI132" s="1">
        <v>9910</v>
      </c>
      <c r="AJ132" s="1">
        <v>375</v>
      </c>
    </row>
    <row r="133" spans="1:36" x14ac:dyDescent="0.2">
      <c r="A133" s="1" t="s">
        <v>400</v>
      </c>
      <c r="B133" s="1" t="s">
        <v>30</v>
      </c>
      <c r="C133" s="1" t="s">
        <v>392</v>
      </c>
      <c r="D133" s="1" t="s">
        <v>36</v>
      </c>
      <c r="E133" s="1" t="s">
        <v>72</v>
      </c>
      <c r="F133" s="1">
        <f>AVERAGE(G133:G136)</f>
        <v>1718.5</v>
      </c>
      <c r="G133" s="1">
        <v>1734</v>
      </c>
      <c r="H133" s="1">
        <v>1734</v>
      </c>
      <c r="I133" s="1">
        <v>808</v>
      </c>
      <c r="J133" s="1">
        <v>392</v>
      </c>
      <c r="K133" s="1">
        <v>65</v>
      </c>
      <c r="L133" s="1">
        <v>6</v>
      </c>
      <c r="M133" s="1">
        <f>AVERAGE(N133:N136)</f>
        <v>12567224.5</v>
      </c>
      <c r="N133" s="1">
        <v>12572761</v>
      </c>
      <c r="O133" s="1">
        <v>12572761</v>
      </c>
      <c r="P133" s="1">
        <v>10256985</v>
      </c>
      <c r="Q133" s="1">
        <v>7314129</v>
      </c>
      <c r="R133" s="1">
        <v>2348357</v>
      </c>
      <c r="S133" s="1">
        <v>351317</v>
      </c>
      <c r="T133" s="1">
        <v>1734</v>
      </c>
      <c r="U133" s="1">
        <v>71974</v>
      </c>
      <c r="V133" s="1">
        <v>12572761</v>
      </c>
      <c r="W133" s="1">
        <v>54.83</v>
      </c>
      <c r="X133" s="1">
        <f>AVERAGE(Y133:Y136)</f>
        <v>12278</v>
      </c>
      <c r="Y133" s="1">
        <v>12195</v>
      </c>
      <c r="Z133" s="1">
        <v>299</v>
      </c>
      <c r="AA133" s="1">
        <f>AVERAGE(AB133:AB136)</f>
        <v>93.10199999999999</v>
      </c>
      <c r="AB133" s="1">
        <v>93.126999999999995</v>
      </c>
      <c r="AC133" s="1">
        <v>1776</v>
      </c>
      <c r="AD133" s="1">
        <v>140</v>
      </c>
      <c r="AE133" s="1">
        <v>27</v>
      </c>
      <c r="AF133" s="1">
        <v>1873.06</v>
      </c>
      <c r="AG133" s="1">
        <v>0.96</v>
      </c>
      <c r="AH133" s="1">
        <v>260297</v>
      </c>
      <c r="AI133" s="1">
        <v>11153</v>
      </c>
      <c r="AJ133" s="1">
        <v>333</v>
      </c>
    </row>
    <row r="134" spans="1:36" x14ac:dyDescent="0.2">
      <c r="A134" s="1" t="s">
        <v>402</v>
      </c>
      <c r="B134" s="1" t="s">
        <v>30</v>
      </c>
      <c r="C134" s="1" t="s">
        <v>392</v>
      </c>
      <c r="D134" s="1" t="s">
        <v>41</v>
      </c>
      <c r="E134" s="1" t="s">
        <v>72</v>
      </c>
      <c r="G134" s="1">
        <v>1721</v>
      </c>
      <c r="H134" s="1">
        <v>1721</v>
      </c>
      <c r="I134" s="1">
        <v>807</v>
      </c>
      <c r="J134" s="1">
        <v>402</v>
      </c>
      <c r="K134" s="1">
        <v>71</v>
      </c>
      <c r="L134" s="1">
        <v>4</v>
      </c>
      <c r="N134" s="1">
        <v>12603636</v>
      </c>
      <c r="O134" s="1">
        <v>12603636</v>
      </c>
      <c r="P134" s="1">
        <v>10333886</v>
      </c>
      <c r="Q134" s="1">
        <v>7493478</v>
      </c>
      <c r="R134" s="1">
        <v>2436469</v>
      </c>
      <c r="S134" s="1">
        <v>218644</v>
      </c>
      <c r="T134" s="1">
        <v>1721</v>
      </c>
      <c r="U134" s="1">
        <v>60719</v>
      </c>
      <c r="V134" s="1">
        <v>12603636</v>
      </c>
      <c r="W134" s="1">
        <v>54.87</v>
      </c>
      <c r="Y134" s="1">
        <v>12456</v>
      </c>
      <c r="Z134" s="1">
        <v>296</v>
      </c>
      <c r="AB134" s="1">
        <v>93.299000000000007</v>
      </c>
      <c r="AC134" s="1">
        <v>1802</v>
      </c>
      <c r="AD134" s="1">
        <v>111</v>
      </c>
      <c r="AE134" s="1">
        <v>30</v>
      </c>
      <c r="AF134" s="1">
        <v>1875.97</v>
      </c>
      <c r="AG134" s="1">
        <v>0.97</v>
      </c>
      <c r="AH134" s="1">
        <v>229733</v>
      </c>
      <c r="AI134" s="1">
        <v>11648</v>
      </c>
      <c r="AJ134" s="1">
        <v>328</v>
      </c>
    </row>
    <row r="135" spans="1:36" x14ac:dyDescent="0.2">
      <c r="A135" s="1" t="s">
        <v>409</v>
      </c>
      <c r="B135" s="1" t="s">
        <v>30</v>
      </c>
      <c r="C135" s="1" t="s">
        <v>392</v>
      </c>
      <c r="D135" s="1" t="s">
        <v>53</v>
      </c>
      <c r="E135" s="1" t="s">
        <v>72</v>
      </c>
      <c r="G135" s="1">
        <v>1691</v>
      </c>
      <c r="H135" s="1">
        <v>1691</v>
      </c>
      <c r="I135" s="1">
        <v>791</v>
      </c>
      <c r="J135" s="1">
        <v>404</v>
      </c>
      <c r="K135" s="1">
        <v>68</v>
      </c>
      <c r="L135" s="1">
        <v>5</v>
      </c>
      <c r="N135" s="1">
        <v>12557033</v>
      </c>
      <c r="O135" s="1">
        <v>12557033</v>
      </c>
      <c r="P135" s="1">
        <v>10269644</v>
      </c>
      <c r="Q135" s="1">
        <v>7513357</v>
      </c>
      <c r="R135" s="1">
        <v>2390060</v>
      </c>
      <c r="S135" s="1">
        <v>287829</v>
      </c>
      <c r="T135" s="1">
        <v>1691</v>
      </c>
      <c r="U135" s="1">
        <v>69013</v>
      </c>
      <c r="V135" s="1">
        <v>12557033</v>
      </c>
      <c r="W135" s="1">
        <v>54.84</v>
      </c>
      <c r="Y135" s="1">
        <v>12632</v>
      </c>
      <c r="Z135" s="1">
        <v>294</v>
      </c>
      <c r="AB135" s="1">
        <v>93.061000000000007</v>
      </c>
      <c r="AC135" s="1">
        <v>1780</v>
      </c>
      <c r="AD135" s="1">
        <v>139</v>
      </c>
      <c r="AE135" s="1">
        <v>24</v>
      </c>
      <c r="AF135" s="1">
        <v>1875.84</v>
      </c>
      <c r="AG135" s="1">
        <v>0.97</v>
      </c>
      <c r="AH135" s="1">
        <v>187131</v>
      </c>
      <c r="AI135" s="1">
        <v>11582</v>
      </c>
      <c r="AJ135" s="1">
        <v>328</v>
      </c>
    </row>
    <row r="136" spans="1:36" x14ac:dyDescent="0.2">
      <c r="A136" s="1" t="s">
        <v>422</v>
      </c>
      <c r="B136" s="1" t="s">
        <v>30</v>
      </c>
      <c r="C136" s="1" t="s">
        <v>392</v>
      </c>
      <c r="D136" s="1" t="s">
        <v>32</v>
      </c>
      <c r="E136" s="1" t="s">
        <v>72</v>
      </c>
      <c r="G136" s="1">
        <v>1728</v>
      </c>
      <c r="H136" s="1">
        <v>1728</v>
      </c>
      <c r="I136" s="1">
        <v>813</v>
      </c>
      <c r="J136" s="1">
        <v>392</v>
      </c>
      <c r="K136" s="1">
        <v>67</v>
      </c>
      <c r="L136" s="1">
        <v>4</v>
      </c>
      <c r="N136" s="1">
        <v>12535468</v>
      </c>
      <c r="O136" s="1">
        <v>12535468</v>
      </c>
      <c r="P136" s="1">
        <v>10211764</v>
      </c>
      <c r="Q136" s="1">
        <v>7211268</v>
      </c>
      <c r="R136" s="1">
        <v>2293792</v>
      </c>
      <c r="S136" s="1">
        <v>231327</v>
      </c>
      <c r="T136" s="1">
        <v>1728</v>
      </c>
      <c r="U136" s="1">
        <v>69013</v>
      </c>
      <c r="V136" s="1">
        <v>12535468</v>
      </c>
      <c r="W136" s="1">
        <v>54.86</v>
      </c>
      <c r="Y136" s="1">
        <v>11829</v>
      </c>
      <c r="Z136" s="1">
        <v>306</v>
      </c>
      <c r="AB136" s="1">
        <v>92.921000000000006</v>
      </c>
      <c r="AC136" s="1">
        <v>1787</v>
      </c>
      <c r="AD136" s="1">
        <v>130</v>
      </c>
      <c r="AE136" s="1">
        <v>26</v>
      </c>
      <c r="AF136" s="1">
        <v>1874.29</v>
      </c>
      <c r="AG136" s="1">
        <v>0.96</v>
      </c>
      <c r="AH136" s="1">
        <v>254720</v>
      </c>
      <c r="AI136" s="1">
        <v>10988</v>
      </c>
      <c r="AJ136" s="1">
        <v>342</v>
      </c>
    </row>
  </sheetData>
  <sortState xmlns:xlrd2="http://schemas.microsoft.com/office/spreadsheetml/2017/richdata2" ref="A3:AG136">
    <sortCondition ref="E3:E13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D228C-0DFE-BC45-81D6-91FE568829FB}">
  <dimension ref="A1:AJ34"/>
  <sheetViews>
    <sheetView tabSelected="1" workbookViewId="0"/>
  </sheetViews>
  <sheetFormatPr baseColWidth="10" defaultRowHeight="15" x14ac:dyDescent="0.2"/>
  <cols>
    <col min="1" max="1" width="27.5" style="1" customWidth="1"/>
    <col min="2" max="16384" width="10.83203125" style="1"/>
  </cols>
  <sheetData>
    <row r="1" spans="1:36" x14ac:dyDescent="0.2">
      <c r="A1" t="s">
        <v>454</v>
      </c>
    </row>
    <row r="2" spans="1:36" s="2" customFormat="1" ht="72" customHeight="1" x14ac:dyDescent="0.2">
      <c r="A2" s="2" t="s">
        <v>0</v>
      </c>
      <c r="B2" s="2" t="s">
        <v>25</v>
      </c>
      <c r="C2" s="2" t="s">
        <v>26</v>
      </c>
      <c r="D2" s="2" t="s">
        <v>27</v>
      </c>
      <c r="E2" s="2" t="s">
        <v>28</v>
      </c>
      <c r="F2" s="2" t="s">
        <v>440</v>
      </c>
      <c r="G2" s="2" t="s">
        <v>1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6</v>
      </c>
      <c r="M2" s="2" t="s">
        <v>453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12</v>
      </c>
      <c r="T2" s="2" t="s">
        <v>13</v>
      </c>
      <c r="U2" s="2" t="s">
        <v>14</v>
      </c>
      <c r="V2" s="2" t="s">
        <v>15</v>
      </c>
      <c r="W2" s="2" t="s">
        <v>16</v>
      </c>
      <c r="X2" s="2" t="s">
        <v>441</v>
      </c>
      <c r="Y2" s="2" t="s">
        <v>17</v>
      </c>
      <c r="Z2" s="2" t="s">
        <v>18</v>
      </c>
      <c r="AA2" s="2" t="s">
        <v>442</v>
      </c>
      <c r="AB2" s="2" t="s">
        <v>19</v>
      </c>
      <c r="AC2" s="2" t="s">
        <v>20</v>
      </c>
      <c r="AD2" s="2" t="s">
        <v>21</v>
      </c>
      <c r="AE2" s="2" t="s">
        <v>22</v>
      </c>
      <c r="AF2" s="2" t="s">
        <v>23</v>
      </c>
      <c r="AG2" s="2" t="s">
        <v>24</v>
      </c>
      <c r="AH2" s="2" t="s">
        <v>443</v>
      </c>
      <c r="AI2" s="2" t="s">
        <v>444</v>
      </c>
      <c r="AJ2" s="2" t="s">
        <v>445</v>
      </c>
    </row>
    <row r="3" spans="1:36" x14ac:dyDescent="0.2">
      <c r="A3" s="1" t="s">
        <v>89</v>
      </c>
      <c r="B3" s="1" t="s">
        <v>62</v>
      </c>
      <c r="C3" s="1" t="s">
        <v>31</v>
      </c>
      <c r="D3" s="1" t="s">
        <v>36</v>
      </c>
      <c r="E3" s="1" t="s">
        <v>62</v>
      </c>
      <c r="F3" s="1">
        <f t="shared" ref="F3" si="0">AVERAGE(G3:G6)</f>
        <v>1760.5</v>
      </c>
      <c r="G3" s="1">
        <v>1793</v>
      </c>
      <c r="H3" s="1">
        <v>1793</v>
      </c>
      <c r="I3" s="1">
        <v>2</v>
      </c>
      <c r="J3" s="1">
        <v>0</v>
      </c>
      <c r="K3" s="1">
        <v>0</v>
      </c>
      <c r="L3" s="1">
        <v>0</v>
      </c>
      <c r="M3" s="1">
        <f t="shared" ref="M3:M31" si="1">AVERAGE(N3:N6)</f>
        <v>2609988.5</v>
      </c>
      <c r="N3" s="1">
        <v>2642193</v>
      </c>
      <c r="O3" s="1">
        <v>2642193</v>
      </c>
      <c r="P3" s="1">
        <v>14506</v>
      </c>
      <c r="Q3" s="1">
        <v>0</v>
      </c>
      <c r="R3" s="1">
        <v>0</v>
      </c>
      <c r="S3" s="1">
        <v>0</v>
      </c>
      <c r="T3" s="1">
        <v>1793</v>
      </c>
      <c r="U3" s="1">
        <v>7598</v>
      </c>
      <c r="V3" s="1">
        <v>2642193</v>
      </c>
      <c r="W3" s="1">
        <v>54.73</v>
      </c>
      <c r="X3" s="1">
        <f t="shared" ref="X3:X31" si="2">AVERAGE(Y3:Y6)</f>
        <v>1452</v>
      </c>
      <c r="Y3" s="1">
        <v>1440</v>
      </c>
      <c r="Z3" s="1">
        <v>676</v>
      </c>
      <c r="AA3" s="1">
        <f t="shared" ref="AA3:AA31" si="3">AVERAGE(AB3:AB6)</f>
        <v>16.262249999999998</v>
      </c>
      <c r="AB3" s="1">
        <v>16.527000000000001</v>
      </c>
      <c r="AC3" s="1">
        <v>31</v>
      </c>
      <c r="AD3" s="1">
        <v>426</v>
      </c>
      <c r="AE3" s="1">
        <v>1486</v>
      </c>
      <c r="AF3" s="1">
        <v>243.24</v>
      </c>
      <c r="AG3" s="1">
        <v>0.13</v>
      </c>
      <c r="AH3" s="1">
        <v>1580021</v>
      </c>
    </row>
    <row r="4" spans="1:36" x14ac:dyDescent="0.2">
      <c r="A4" s="1" t="s">
        <v>81</v>
      </c>
      <c r="B4" s="1" t="s">
        <v>62</v>
      </c>
      <c r="C4" s="1" t="s">
        <v>31</v>
      </c>
      <c r="D4" s="1" t="s">
        <v>41</v>
      </c>
      <c r="E4" s="1" t="s">
        <v>62</v>
      </c>
      <c r="G4" s="1">
        <v>1741</v>
      </c>
      <c r="H4" s="1">
        <v>1741</v>
      </c>
      <c r="I4" s="1">
        <v>3</v>
      </c>
      <c r="J4" s="1">
        <v>0</v>
      </c>
      <c r="K4" s="1">
        <v>0</v>
      </c>
      <c r="L4" s="1">
        <v>0</v>
      </c>
      <c r="N4" s="1">
        <v>2570048</v>
      </c>
      <c r="O4" s="1">
        <v>2570048</v>
      </c>
      <c r="P4" s="1">
        <v>17790</v>
      </c>
      <c r="Q4" s="1">
        <v>0</v>
      </c>
      <c r="R4" s="1">
        <v>0</v>
      </c>
      <c r="S4" s="1">
        <v>0</v>
      </c>
      <c r="T4" s="1">
        <v>1741</v>
      </c>
      <c r="U4" s="1">
        <v>6127</v>
      </c>
      <c r="V4" s="1">
        <v>2570048</v>
      </c>
      <c r="W4" s="1">
        <v>54.46</v>
      </c>
      <c r="Y4" s="1">
        <v>1454</v>
      </c>
      <c r="Z4" s="1">
        <v>652</v>
      </c>
      <c r="AB4" s="1">
        <v>16.038</v>
      </c>
      <c r="AC4" s="1">
        <v>29</v>
      </c>
      <c r="AD4" s="1">
        <v>406</v>
      </c>
      <c r="AE4" s="1">
        <v>1508</v>
      </c>
      <c r="AF4" s="1">
        <v>229.76</v>
      </c>
      <c r="AG4" s="1">
        <v>0.12</v>
      </c>
      <c r="AH4" s="1">
        <v>1554725</v>
      </c>
    </row>
    <row r="5" spans="1:36" x14ac:dyDescent="0.2">
      <c r="A5" s="1" t="s">
        <v>79</v>
      </c>
      <c r="B5" s="1" t="s">
        <v>62</v>
      </c>
      <c r="C5" s="1" t="s">
        <v>31</v>
      </c>
      <c r="D5" s="1" t="s">
        <v>53</v>
      </c>
      <c r="E5" s="1" t="s">
        <v>62</v>
      </c>
      <c r="G5" s="1">
        <v>1742</v>
      </c>
      <c r="H5" s="1">
        <v>1742</v>
      </c>
      <c r="I5" s="1">
        <v>5</v>
      </c>
      <c r="J5" s="1">
        <v>0</v>
      </c>
      <c r="K5" s="1">
        <v>0</v>
      </c>
      <c r="L5" s="1">
        <v>0</v>
      </c>
      <c r="N5" s="1">
        <v>2594747</v>
      </c>
      <c r="O5" s="1">
        <v>2594747</v>
      </c>
      <c r="P5" s="1">
        <v>29805</v>
      </c>
      <c r="Q5" s="1">
        <v>0</v>
      </c>
      <c r="R5" s="1">
        <v>0</v>
      </c>
      <c r="S5" s="1">
        <v>0</v>
      </c>
      <c r="T5" s="1">
        <v>1742</v>
      </c>
      <c r="U5" s="1">
        <v>7132</v>
      </c>
      <c r="V5" s="1">
        <v>2594747</v>
      </c>
      <c r="W5" s="1">
        <v>54.8</v>
      </c>
      <c r="Y5" s="1">
        <v>1465</v>
      </c>
      <c r="Z5" s="1">
        <v>653</v>
      </c>
      <c r="AB5" s="1">
        <v>16.140999999999998</v>
      </c>
      <c r="AC5" s="1">
        <v>35</v>
      </c>
      <c r="AD5" s="1">
        <v>417</v>
      </c>
      <c r="AE5" s="1">
        <v>1491</v>
      </c>
      <c r="AF5" s="1">
        <v>250.47</v>
      </c>
      <c r="AG5" s="1">
        <v>0.13</v>
      </c>
      <c r="AH5" s="1">
        <v>1514849</v>
      </c>
    </row>
    <row r="6" spans="1:36" x14ac:dyDescent="0.2">
      <c r="A6" s="1" t="s">
        <v>61</v>
      </c>
      <c r="B6" s="1" t="s">
        <v>62</v>
      </c>
      <c r="C6" s="1" t="s">
        <v>31</v>
      </c>
      <c r="D6" s="1" t="s">
        <v>32</v>
      </c>
      <c r="E6" s="1" t="s">
        <v>62</v>
      </c>
      <c r="G6" s="1">
        <v>1766</v>
      </c>
      <c r="H6" s="1">
        <v>1766</v>
      </c>
      <c r="I6" s="1">
        <v>6</v>
      </c>
      <c r="J6" s="1">
        <v>0</v>
      </c>
      <c r="K6" s="1">
        <v>0</v>
      </c>
      <c r="L6" s="1">
        <v>0</v>
      </c>
      <c r="N6" s="1">
        <v>2632966</v>
      </c>
      <c r="O6" s="1">
        <v>2632966</v>
      </c>
      <c r="P6" s="1">
        <v>36937</v>
      </c>
      <c r="Q6" s="1">
        <v>0</v>
      </c>
      <c r="R6" s="1">
        <v>0</v>
      </c>
      <c r="S6" s="1">
        <v>0</v>
      </c>
      <c r="T6" s="1">
        <v>1766</v>
      </c>
      <c r="U6" s="1">
        <v>8497</v>
      </c>
      <c r="V6" s="1">
        <v>2632966</v>
      </c>
      <c r="W6" s="1">
        <v>54.67</v>
      </c>
      <c r="Y6" s="1">
        <v>1449</v>
      </c>
      <c r="Z6" s="1">
        <v>659</v>
      </c>
      <c r="AB6" s="1">
        <v>16.343</v>
      </c>
      <c r="AC6" s="1">
        <v>31</v>
      </c>
      <c r="AD6" s="1">
        <v>425</v>
      </c>
      <c r="AE6" s="1">
        <v>1487</v>
      </c>
      <c r="AF6" s="1">
        <v>238.31</v>
      </c>
      <c r="AG6" s="1">
        <v>0.12</v>
      </c>
      <c r="AH6" s="1">
        <v>1536750</v>
      </c>
    </row>
    <row r="7" spans="1:36" x14ac:dyDescent="0.2">
      <c r="A7" s="1" t="s">
        <v>142</v>
      </c>
      <c r="B7" s="1" t="s">
        <v>62</v>
      </c>
      <c r="C7" s="1" t="s">
        <v>98</v>
      </c>
      <c r="D7" s="1" t="s">
        <v>36</v>
      </c>
      <c r="E7" s="1" t="s">
        <v>62</v>
      </c>
      <c r="F7" s="1">
        <f t="shared" ref="F7:F31" si="4">AVERAGE(G7:G10)</f>
        <v>3106</v>
      </c>
      <c r="G7" s="1">
        <v>3051</v>
      </c>
      <c r="H7" s="1">
        <v>3051</v>
      </c>
      <c r="I7" s="1">
        <v>13</v>
      </c>
      <c r="J7" s="1">
        <v>2</v>
      </c>
      <c r="K7" s="1">
        <v>0</v>
      </c>
      <c r="L7" s="1">
        <v>0</v>
      </c>
      <c r="M7" s="1">
        <f t="shared" si="1"/>
        <v>5140571</v>
      </c>
      <c r="N7" s="1">
        <v>5060885</v>
      </c>
      <c r="O7" s="1">
        <v>5060885</v>
      </c>
      <c r="P7" s="1">
        <v>96077</v>
      </c>
      <c r="Q7" s="1">
        <v>22744</v>
      </c>
      <c r="R7" s="1">
        <v>0</v>
      </c>
      <c r="S7" s="1">
        <v>0</v>
      </c>
      <c r="T7" s="1">
        <v>3051</v>
      </c>
      <c r="U7" s="1">
        <v>11819</v>
      </c>
      <c r="V7" s="1">
        <v>5060885</v>
      </c>
      <c r="W7" s="1">
        <v>54.61</v>
      </c>
      <c r="X7" s="1">
        <f t="shared" si="2"/>
        <v>1663</v>
      </c>
      <c r="Y7" s="1">
        <v>1660</v>
      </c>
      <c r="Z7" s="1">
        <v>1068</v>
      </c>
      <c r="AA7" s="1">
        <f t="shared" si="3"/>
        <v>32.561500000000002</v>
      </c>
      <c r="AB7" s="1">
        <v>32.021999999999998</v>
      </c>
      <c r="AC7" s="1">
        <v>132</v>
      </c>
      <c r="AD7" s="1">
        <v>833</v>
      </c>
      <c r="AE7" s="1">
        <v>978</v>
      </c>
      <c r="AF7" s="1">
        <v>584.41999999999996</v>
      </c>
      <c r="AG7" s="1">
        <v>0.3</v>
      </c>
      <c r="AH7" s="1">
        <v>2183717</v>
      </c>
    </row>
    <row r="8" spans="1:36" x14ac:dyDescent="0.2">
      <c r="A8" s="1" t="s">
        <v>123</v>
      </c>
      <c r="B8" s="1" t="s">
        <v>62</v>
      </c>
      <c r="C8" s="1" t="s">
        <v>98</v>
      </c>
      <c r="D8" s="1" t="s">
        <v>41</v>
      </c>
      <c r="E8" s="1" t="s">
        <v>62</v>
      </c>
      <c r="G8" s="1">
        <v>3144</v>
      </c>
      <c r="H8" s="1">
        <v>3144</v>
      </c>
      <c r="I8" s="1">
        <v>15</v>
      </c>
      <c r="J8" s="1">
        <v>1</v>
      </c>
      <c r="K8" s="1">
        <v>0</v>
      </c>
      <c r="L8" s="1">
        <v>0</v>
      </c>
      <c r="N8" s="1">
        <v>5195346</v>
      </c>
      <c r="O8" s="1">
        <v>5195346</v>
      </c>
      <c r="P8" s="1">
        <v>93818</v>
      </c>
      <c r="Q8" s="1">
        <v>13580</v>
      </c>
      <c r="R8" s="1">
        <v>0</v>
      </c>
      <c r="S8" s="1">
        <v>0</v>
      </c>
      <c r="T8" s="1">
        <v>3144</v>
      </c>
      <c r="U8" s="1">
        <v>13580</v>
      </c>
      <c r="V8" s="1">
        <v>5195346</v>
      </c>
      <c r="W8" s="1">
        <v>54.65</v>
      </c>
      <c r="Y8" s="1">
        <v>1653</v>
      </c>
      <c r="Z8" s="1">
        <v>1101</v>
      </c>
      <c r="AB8" s="1">
        <v>32.97</v>
      </c>
      <c r="AC8" s="1">
        <v>175</v>
      </c>
      <c r="AD8" s="1">
        <v>840</v>
      </c>
      <c r="AE8" s="1">
        <v>928</v>
      </c>
      <c r="AF8" s="1">
        <v>630.05999999999995</v>
      </c>
      <c r="AG8" s="1">
        <v>0.32</v>
      </c>
      <c r="AH8" s="1">
        <v>2220358</v>
      </c>
    </row>
    <row r="9" spans="1:36" x14ac:dyDescent="0.2">
      <c r="A9" s="1" t="s">
        <v>134</v>
      </c>
      <c r="B9" s="1" t="s">
        <v>62</v>
      </c>
      <c r="C9" s="1" t="s">
        <v>98</v>
      </c>
      <c r="D9" s="1" t="s">
        <v>53</v>
      </c>
      <c r="E9" s="1" t="s">
        <v>62</v>
      </c>
      <c r="G9" s="1">
        <v>3115</v>
      </c>
      <c r="H9" s="1">
        <v>3115</v>
      </c>
      <c r="I9" s="1">
        <v>12</v>
      </c>
      <c r="J9" s="1">
        <v>1</v>
      </c>
      <c r="K9" s="1">
        <v>0</v>
      </c>
      <c r="L9" s="1">
        <v>0</v>
      </c>
      <c r="N9" s="1">
        <v>5114281</v>
      </c>
      <c r="O9" s="1">
        <v>5114281</v>
      </c>
      <c r="P9" s="1">
        <v>86861</v>
      </c>
      <c r="Q9" s="1">
        <v>14074</v>
      </c>
      <c r="R9" s="1">
        <v>0</v>
      </c>
      <c r="S9" s="1">
        <v>0</v>
      </c>
      <c r="T9" s="1">
        <v>3115</v>
      </c>
      <c r="U9" s="1">
        <v>14074</v>
      </c>
      <c r="V9" s="1">
        <v>5114281</v>
      </c>
      <c r="W9" s="1">
        <v>54.63</v>
      </c>
      <c r="Y9" s="1">
        <v>1652</v>
      </c>
      <c r="Z9" s="1">
        <v>1093</v>
      </c>
      <c r="AB9" s="1">
        <v>32.365000000000002</v>
      </c>
      <c r="AC9" s="1">
        <v>143</v>
      </c>
      <c r="AD9" s="1">
        <v>822</v>
      </c>
      <c r="AE9" s="1">
        <v>978</v>
      </c>
      <c r="AF9" s="1">
        <v>594.75</v>
      </c>
      <c r="AG9" s="1">
        <v>0.31</v>
      </c>
      <c r="AH9" s="1">
        <v>2113082</v>
      </c>
    </row>
    <row r="10" spans="1:36" x14ac:dyDescent="0.2">
      <c r="A10" s="1" t="s">
        <v>120</v>
      </c>
      <c r="B10" s="1" t="s">
        <v>62</v>
      </c>
      <c r="C10" s="1" t="s">
        <v>98</v>
      </c>
      <c r="D10" s="1" t="s">
        <v>32</v>
      </c>
      <c r="E10" s="1" t="s">
        <v>62</v>
      </c>
      <c r="G10" s="1">
        <v>3114</v>
      </c>
      <c r="H10" s="1">
        <v>3114</v>
      </c>
      <c r="I10" s="1">
        <v>17</v>
      </c>
      <c r="J10" s="1">
        <v>1</v>
      </c>
      <c r="K10" s="1">
        <v>0</v>
      </c>
      <c r="L10" s="1">
        <v>0</v>
      </c>
      <c r="N10" s="1">
        <v>5191772</v>
      </c>
      <c r="O10" s="1">
        <v>5191772</v>
      </c>
      <c r="P10" s="1">
        <v>110379</v>
      </c>
      <c r="Q10" s="1">
        <v>10181</v>
      </c>
      <c r="R10" s="1">
        <v>0</v>
      </c>
      <c r="S10" s="1">
        <v>0</v>
      </c>
      <c r="T10" s="1">
        <v>3114</v>
      </c>
      <c r="U10" s="1">
        <v>10181</v>
      </c>
      <c r="V10" s="1">
        <v>5191772</v>
      </c>
      <c r="W10" s="1">
        <v>54.7</v>
      </c>
      <c r="Y10" s="1">
        <v>1687</v>
      </c>
      <c r="Z10" s="1">
        <v>1080</v>
      </c>
      <c r="AB10" s="1">
        <v>32.889000000000003</v>
      </c>
      <c r="AC10" s="1">
        <v>163</v>
      </c>
      <c r="AD10" s="1">
        <v>825</v>
      </c>
      <c r="AE10" s="1">
        <v>955</v>
      </c>
      <c r="AF10" s="1">
        <v>621.45000000000005</v>
      </c>
      <c r="AG10" s="1">
        <v>0.32</v>
      </c>
      <c r="AH10" s="1">
        <v>2195996</v>
      </c>
    </row>
    <row r="11" spans="1:36" x14ac:dyDescent="0.2">
      <c r="A11" s="1" t="s">
        <v>194</v>
      </c>
      <c r="B11" s="1" t="s">
        <v>62</v>
      </c>
      <c r="C11" s="1" t="s">
        <v>147</v>
      </c>
      <c r="D11" s="1" t="s">
        <v>36</v>
      </c>
      <c r="E11" s="1" t="s">
        <v>62</v>
      </c>
      <c r="F11" s="1">
        <f t="shared" si="4"/>
        <v>3995.5</v>
      </c>
      <c r="G11" s="1">
        <v>3995</v>
      </c>
      <c r="H11" s="1">
        <v>3995</v>
      </c>
      <c r="I11" s="1">
        <v>43</v>
      </c>
      <c r="J11" s="1">
        <v>1</v>
      </c>
      <c r="K11" s="1">
        <v>0</v>
      </c>
      <c r="L11" s="1">
        <v>0</v>
      </c>
      <c r="M11" s="1">
        <f t="shared" si="1"/>
        <v>7555603</v>
      </c>
      <c r="N11" s="1">
        <v>7570454</v>
      </c>
      <c r="O11" s="1">
        <v>7570454</v>
      </c>
      <c r="P11" s="1">
        <v>273466</v>
      </c>
      <c r="Q11" s="1">
        <v>12334</v>
      </c>
      <c r="R11" s="1">
        <v>0</v>
      </c>
      <c r="S11" s="1">
        <v>0</v>
      </c>
      <c r="T11" s="1">
        <v>3995</v>
      </c>
      <c r="U11" s="1">
        <v>12334</v>
      </c>
      <c r="V11" s="1">
        <v>7570454</v>
      </c>
      <c r="W11" s="1">
        <v>54.61</v>
      </c>
      <c r="X11" s="1">
        <f t="shared" si="2"/>
        <v>1986.75</v>
      </c>
      <c r="Y11" s="1">
        <v>1997</v>
      </c>
      <c r="Z11" s="1">
        <v>1319</v>
      </c>
      <c r="AA11" s="1">
        <f t="shared" si="3"/>
        <v>48.939500000000002</v>
      </c>
      <c r="AB11" s="1">
        <v>48.972999999999999</v>
      </c>
      <c r="AC11" s="1">
        <v>401</v>
      </c>
      <c r="AD11" s="1">
        <v>1017</v>
      </c>
      <c r="AE11" s="1">
        <v>525</v>
      </c>
      <c r="AF11" s="1">
        <v>1006.75</v>
      </c>
      <c r="AG11" s="1">
        <v>0.52</v>
      </c>
      <c r="AH11" s="1">
        <v>2301892</v>
      </c>
      <c r="AI11" s="1">
        <v>1210</v>
      </c>
      <c r="AJ11" s="1">
        <v>3193</v>
      </c>
    </row>
    <row r="12" spans="1:36" x14ac:dyDescent="0.2">
      <c r="A12" s="1" t="s">
        <v>173</v>
      </c>
      <c r="B12" s="1" t="s">
        <v>62</v>
      </c>
      <c r="C12" s="1" t="s">
        <v>147</v>
      </c>
      <c r="D12" s="1" t="s">
        <v>41</v>
      </c>
      <c r="E12" s="1" t="s">
        <v>62</v>
      </c>
      <c r="G12" s="1">
        <v>3995</v>
      </c>
      <c r="H12" s="1">
        <v>3995</v>
      </c>
      <c r="I12" s="1">
        <v>41</v>
      </c>
      <c r="J12" s="1">
        <v>1</v>
      </c>
      <c r="K12" s="1">
        <v>0</v>
      </c>
      <c r="L12" s="1">
        <v>0</v>
      </c>
      <c r="N12" s="1">
        <v>7527385</v>
      </c>
      <c r="O12" s="1">
        <v>7527385</v>
      </c>
      <c r="P12" s="1">
        <v>266242</v>
      </c>
      <c r="Q12" s="1">
        <v>14401</v>
      </c>
      <c r="R12" s="1">
        <v>0</v>
      </c>
      <c r="S12" s="1">
        <v>0</v>
      </c>
      <c r="T12" s="1">
        <v>3995</v>
      </c>
      <c r="U12" s="1">
        <v>14401</v>
      </c>
      <c r="V12" s="1">
        <v>7527385</v>
      </c>
      <c r="W12" s="1">
        <v>54.6</v>
      </c>
      <c r="Y12" s="1">
        <v>1976</v>
      </c>
      <c r="Z12" s="1">
        <v>1312</v>
      </c>
      <c r="AB12" s="1">
        <v>48.825000000000003</v>
      </c>
      <c r="AC12" s="1">
        <v>400</v>
      </c>
      <c r="AD12" s="1">
        <v>1005</v>
      </c>
      <c r="AE12" s="1">
        <v>538</v>
      </c>
      <c r="AF12" s="1">
        <v>991.75</v>
      </c>
      <c r="AG12" s="1">
        <v>0.51</v>
      </c>
      <c r="AH12" s="1">
        <v>2174892</v>
      </c>
      <c r="AI12" s="1">
        <v>1188</v>
      </c>
      <c r="AJ12" s="1">
        <v>3226</v>
      </c>
    </row>
    <row r="13" spans="1:36" x14ac:dyDescent="0.2">
      <c r="A13" s="1" t="s">
        <v>179</v>
      </c>
      <c r="B13" s="1" t="s">
        <v>62</v>
      </c>
      <c r="C13" s="1" t="s">
        <v>147</v>
      </c>
      <c r="D13" s="1" t="s">
        <v>53</v>
      </c>
      <c r="E13" s="1" t="s">
        <v>62</v>
      </c>
      <c r="G13" s="1">
        <v>4007</v>
      </c>
      <c r="H13" s="1">
        <v>4007</v>
      </c>
      <c r="I13" s="1">
        <v>43</v>
      </c>
      <c r="J13" s="1">
        <v>3</v>
      </c>
      <c r="K13" s="1">
        <v>0</v>
      </c>
      <c r="L13" s="1">
        <v>0</v>
      </c>
      <c r="N13" s="1">
        <v>7587598</v>
      </c>
      <c r="O13" s="1">
        <v>7587598</v>
      </c>
      <c r="P13" s="1">
        <v>279983</v>
      </c>
      <c r="Q13" s="1">
        <v>38663</v>
      </c>
      <c r="R13" s="1">
        <v>0</v>
      </c>
      <c r="S13" s="1">
        <v>0</v>
      </c>
      <c r="T13" s="1">
        <v>4007</v>
      </c>
      <c r="U13" s="1">
        <v>13615</v>
      </c>
      <c r="V13" s="1">
        <v>7587598</v>
      </c>
      <c r="W13" s="1">
        <v>54.59</v>
      </c>
      <c r="Y13" s="1">
        <v>1982</v>
      </c>
      <c r="Z13" s="1">
        <v>1317</v>
      </c>
      <c r="AB13" s="1">
        <v>49.072000000000003</v>
      </c>
      <c r="AC13" s="1">
        <v>405</v>
      </c>
      <c r="AD13" s="1">
        <v>982</v>
      </c>
      <c r="AE13" s="1">
        <v>556</v>
      </c>
      <c r="AF13" s="1">
        <v>985.19</v>
      </c>
      <c r="AG13" s="1">
        <v>0.51</v>
      </c>
      <c r="AH13" s="1">
        <v>2294303</v>
      </c>
      <c r="AI13" s="1">
        <v>1209</v>
      </c>
      <c r="AJ13" s="1">
        <v>3189</v>
      </c>
    </row>
    <row r="14" spans="1:36" x14ac:dyDescent="0.2">
      <c r="A14" s="1" t="s">
        <v>165</v>
      </c>
      <c r="B14" s="1" t="s">
        <v>62</v>
      </c>
      <c r="C14" s="1" t="s">
        <v>147</v>
      </c>
      <c r="D14" s="1" t="s">
        <v>32</v>
      </c>
      <c r="E14" s="1" t="s">
        <v>62</v>
      </c>
      <c r="G14" s="1">
        <v>3985</v>
      </c>
      <c r="H14" s="1">
        <v>3985</v>
      </c>
      <c r="I14" s="1">
        <v>47</v>
      </c>
      <c r="J14" s="1">
        <v>3</v>
      </c>
      <c r="K14" s="1">
        <v>0</v>
      </c>
      <c r="L14" s="1">
        <v>0</v>
      </c>
      <c r="N14" s="1">
        <v>7536975</v>
      </c>
      <c r="O14" s="1">
        <v>7536975</v>
      </c>
      <c r="P14" s="1">
        <v>301975</v>
      </c>
      <c r="Q14" s="1">
        <v>33516</v>
      </c>
      <c r="R14" s="1">
        <v>0</v>
      </c>
      <c r="S14" s="1">
        <v>0</v>
      </c>
      <c r="T14" s="1">
        <v>3985</v>
      </c>
      <c r="U14" s="1">
        <v>11418</v>
      </c>
      <c r="V14" s="1">
        <v>7536975</v>
      </c>
      <c r="W14" s="1">
        <v>54.57</v>
      </c>
      <c r="Y14" s="1">
        <v>1992</v>
      </c>
      <c r="Z14" s="1">
        <v>1315</v>
      </c>
      <c r="AB14" s="1">
        <v>48.887999999999998</v>
      </c>
      <c r="AC14" s="1">
        <v>388</v>
      </c>
      <c r="AD14" s="1">
        <v>965</v>
      </c>
      <c r="AE14" s="1">
        <v>590</v>
      </c>
      <c r="AF14" s="1">
        <v>959.65</v>
      </c>
      <c r="AG14" s="1">
        <v>0.49</v>
      </c>
      <c r="AH14" s="1">
        <v>2156582</v>
      </c>
      <c r="AI14" s="1">
        <v>1193</v>
      </c>
      <c r="AJ14" s="1">
        <v>3207</v>
      </c>
    </row>
    <row r="15" spans="1:36" x14ac:dyDescent="0.2">
      <c r="A15" s="1" t="s">
        <v>210</v>
      </c>
      <c r="B15" s="1" t="s">
        <v>62</v>
      </c>
      <c r="C15" s="1" t="s">
        <v>196</v>
      </c>
      <c r="D15" s="1" t="s">
        <v>36</v>
      </c>
      <c r="E15" s="1" t="s">
        <v>62</v>
      </c>
      <c r="F15" s="1">
        <f t="shared" si="4"/>
        <v>3642</v>
      </c>
      <c r="G15" s="1">
        <v>3655</v>
      </c>
      <c r="H15" s="1">
        <v>3655</v>
      </c>
      <c r="I15" s="1">
        <v>454</v>
      </c>
      <c r="J15" s="1">
        <v>43</v>
      </c>
      <c r="K15" s="1">
        <v>0</v>
      </c>
      <c r="L15" s="1">
        <v>0</v>
      </c>
      <c r="M15" s="1">
        <f t="shared" si="1"/>
        <v>10765821.75</v>
      </c>
      <c r="N15" s="1">
        <v>10738466</v>
      </c>
      <c r="O15" s="1">
        <v>10738466</v>
      </c>
      <c r="P15" s="1">
        <v>3205623</v>
      </c>
      <c r="Q15" s="1">
        <v>522143</v>
      </c>
      <c r="R15" s="1">
        <v>0</v>
      </c>
      <c r="S15" s="1">
        <v>0</v>
      </c>
      <c r="T15" s="1">
        <v>3655</v>
      </c>
      <c r="U15" s="1">
        <v>20069</v>
      </c>
      <c r="V15" s="1">
        <v>10738466</v>
      </c>
      <c r="W15" s="1">
        <v>54.58</v>
      </c>
      <c r="X15" s="1">
        <f t="shared" si="2"/>
        <v>3455.75</v>
      </c>
      <c r="Y15" s="1">
        <v>3459</v>
      </c>
      <c r="Z15" s="1">
        <v>983</v>
      </c>
      <c r="AA15" s="1">
        <f t="shared" si="3"/>
        <v>73.742000000000004</v>
      </c>
      <c r="AB15" s="1">
        <v>73.626000000000005</v>
      </c>
      <c r="AC15" s="1">
        <v>1104</v>
      </c>
      <c r="AD15" s="1">
        <v>677</v>
      </c>
      <c r="AE15" s="1">
        <v>162</v>
      </c>
      <c r="AF15" s="1">
        <v>1534.75</v>
      </c>
      <c r="AG15" s="1">
        <v>0.79</v>
      </c>
      <c r="AH15" s="1">
        <v>1235131</v>
      </c>
      <c r="AI15" s="1">
        <v>2880</v>
      </c>
      <c r="AJ15" s="1">
        <v>1400</v>
      </c>
    </row>
    <row r="16" spans="1:36" x14ac:dyDescent="0.2">
      <c r="A16" s="1" t="s">
        <v>206</v>
      </c>
      <c r="B16" s="1" t="s">
        <v>62</v>
      </c>
      <c r="C16" s="1" t="s">
        <v>196</v>
      </c>
      <c r="D16" s="1" t="s">
        <v>41</v>
      </c>
      <c r="E16" s="1" t="s">
        <v>62</v>
      </c>
      <c r="G16" s="1">
        <v>3679</v>
      </c>
      <c r="H16" s="1">
        <v>3679</v>
      </c>
      <c r="I16" s="1">
        <v>462</v>
      </c>
      <c r="J16" s="1">
        <v>38</v>
      </c>
      <c r="K16" s="1">
        <v>0</v>
      </c>
      <c r="L16" s="1">
        <v>0</v>
      </c>
      <c r="N16" s="1">
        <v>10814533</v>
      </c>
      <c r="O16" s="1">
        <v>10814533</v>
      </c>
      <c r="P16" s="1">
        <v>3219655</v>
      </c>
      <c r="Q16" s="1">
        <v>482391</v>
      </c>
      <c r="R16" s="1">
        <v>0</v>
      </c>
      <c r="S16" s="1">
        <v>0</v>
      </c>
      <c r="T16" s="1">
        <v>3679</v>
      </c>
      <c r="U16" s="1">
        <v>19954</v>
      </c>
      <c r="V16" s="1">
        <v>10814533</v>
      </c>
      <c r="W16" s="1">
        <v>54.52</v>
      </c>
      <c r="Y16" s="1">
        <v>3469</v>
      </c>
      <c r="Z16" s="1">
        <v>994</v>
      </c>
      <c r="AB16" s="1">
        <v>74.067999999999998</v>
      </c>
      <c r="AC16" s="1">
        <v>1131</v>
      </c>
      <c r="AD16" s="1">
        <v>635</v>
      </c>
      <c r="AE16" s="1">
        <v>177</v>
      </c>
      <c r="AF16" s="1">
        <v>1536.83</v>
      </c>
      <c r="AG16" s="1">
        <v>0.79</v>
      </c>
      <c r="AH16" s="1">
        <v>1355400</v>
      </c>
      <c r="AI16" s="1">
        <v>2923</v>
      </c>
      <c r="AJ16" s="1">
        <v>1396</v>
      </c>
    </row>
    <row r="17" spans="1:36" x14ac:dyDescent="0.2">
      <c r="A17" s="1" t="s">
        <v>201</v>
      </c>
      <c r="B17" s="1" t="s">
        <v>62</v>
      </c>
      <c r="C17" s="1" t="s">
        <v>196</v>
      </c>
      <c r="D17" s="1" t="s">
        <v>53</v>
      </c>
      <c r="E17" s="1" t="s">
        <v>62</v>
      </c>
      <c r="G17" s="1">
        <v>3621</v>
      </c>
      <c r="H17" s="1">
        <v>3621</v>
      </c>
      <c r="I17" s="1">
        <v>446</v>
      </c>
      <c r="J17" s="1">
        <v>54</v>
      </c>
      <c r="K17" s="1">
        <v>0</v>
      </c>
      <c r="L17" s="1">
        <v>0</v>
      </c>
      <c r="N17" s="1">
        <v>10751520</v>
      </c>
      <c r="O17" s="1">
        <v>10751520</v>
      </c>
      <c r="P17" s="1">
        <v>3254801</v>
      </c>
      <c r="Q17" s="1">
        <v>652907</v>
      </c>
      <c r="R17" s="1">
        <v>0</v>
      </c>
      <c r="S17" s="1">
        <v>0</v>
      </c>
      <c r="T17" s="1">
        <v>3621</v>
      </c>
      <c r="U17" s="1">
        <v>19942</v>
      </c>
      <c r="V17" s="1">
        <v>10751520</v>
      </c>
      <c r="W17" s="1">
        <v>54.51</v>
      </c>
      <c r="Y17" s="1">
        <v>3431</v>
      </c>
      <c r="Z17" s="1">
        <v>967</v>
      </c>
      <c r="AB17" s="1">
        <v>73.662000000000006</v>
      </c>
      <c r="AC17" s="1">
        <v>1131</v>
      </c>
      <c r="AD17" s="1">
        <v>641</v>
      </c>
      <c r="AE17" s="1">
        <v>171</v>
      </c>
      <c r="AF17" s="1">
        <v>1538.91</v>
      </c>
      <c r="AG17" s="1">
        <v>0.79</v>
      </c>
      <c r="AH17" s="1">
        <v>1310515</v>
      </c>
      <c r="AI17" s="1">
        <v>2892</v>
      </c>
      <c r="AJ17" s="1">
        <v>1382</v>
      </c>
    </row>
    <row r="18" spans="1:36" x14ac:dyDescent="0.2">
      <c r="A18" s="1" t="s">
        <v>233</v>
      </c>
      <c r="B18" s="1" t="s">
        <v>62</v>
      </c>
      <c r="C18" s="1" t="s">
        <v>196</v>
      </c>
      <c r="D18" s="1" t="s">
        <v>32</v>
      </c>
      <c r="E18" s="1" t="s">
        <v>62</v>
      </c>
      <c r="G18" s="1">
        <v>3613</v>
      </c>
      <c r="H18" s="1">
        <v>3613</v>
      </c>
      <c r="I18" s="1">
        <v>443</v>
      </c>
      <c r="J18" s="1">
        <v>50</v>
      </c>
      <c r="K18" s="1">
        <v>1</v>
      </c>
      <c r="L18" s="1">
        <v>0</v>
      </c>
      <c r="N18" s="1">
        <v>10758768</v>
      </c>
      <c r="O18" s="1">
        <v>10758768</v>
      </c>
      <c r="P18" s="1">
        <v>3238867</v>
      </c>
      <c r="Q18" s="1">
        <v>631567</v>
      </c>
      <c r="R18" s="1">
        <v>26699</v>
      </c>
      <c r="S18" s="1">
        <v>0</v>
      </c>
      <c r="T18" s="1">
        <v>3613</v>
      </c>
      <c r="U18" s="1">
        <v>26699</v>
      </c>
      <c r="V18" s="1">
        <v>10758768</v>
      </c>
      <c r="W18" s="1">
        <v>54.57</v>
      </c>
      <c r="Y18" s="1">
        <v>3464</v>
      </c>
      <c r="Z18" s="1">
        <v>966</v>
      </c>
      <c r="AB18" s="1">
        <v>73.611999999999995</v>
      </c>
      <c r="AC18" s="1">
        <v>1132</v>
      </c>
      <c r="AD18" s="1">
        <v>632</v>
      </c>
      <c r="AE18" s="1">
        <v>179</v>
      </c>
      <c r="AF18" s="1">
        <v>1536.55</v>
      </c>
      <c r="AG18" s="1">
        <v>0.79</v>
      </c>
      <c r="AH18" s="1">
        <v>1310752</v>
      </c>
      <c r="AI18" s="1">
        <v>2937</v>
      </c>
      <c r="AJ18" s="1">
        <v>1375</v>
      </c>
    </row>
    <row r="19" spans="1:36" x14ac:dyDescent="0.2">
      <c r="A19" s="1" t="s">
        <v>276</v>
      </c>
      <c r="B19" s="1" t="s">
        <v>62</v>
      </c>
      <c r="C19" s="1" t="s">
        <v>245</v>
      </c>
      <c r="D19" s="1" t="s">
        <v>36</v>
      </c>
      <c r="E19" s="1" t="s">
        <v>62</v>
      </c>
      <c r="F19" s="1">
        <f t="shared" si="4"/>
        <v>2785.25</v>
      </c>
      <c r="G19" s="1">
        <v>2816</v>
      </c>
      <c r="H19" s="1">
        <v>2816</v>
      </c>
      <c r="I19" s="1">
        <v>779</v>
      </c>
      <c r="J19" s="1">
        <v>188</v>
      </c>
      <c r="K19" s="1">
        <v>4</v>
      </c>
      <c r="L19" s="1">
        <v>0</v>
      </c>
      <c r="M19" s="1">
        <f t="shared" si="1"/>
        <v>11605735.75</v>
      </c>
      <c r="N19" s="1">
        <v>11613483</v>
      </c>
      <c r="O19" s="1">
        <v>11613483</v>
      </c>
      <c r="P19" s="1">
        <v>6534028</v>
      </c>
      <c r="Q19" s="1">
        <v>2525785</v>
      </c>
      <c r="R19" s="1">
        <v>120003</v>
      </c>
      <c r="S19" s="1">
        <v>0</v>
      </c>
      <c r="T19" s="1">
        <v>2816</v>
      </c>
      <c r="U19" s="1">
        <v>34818</v>
      </c>
      <c r="V19" s="1">
        <v>11613483</v>
      </c>
      <c r="W19" s="1">
        <v>54.59</v>
      </c>
      <c r="X19" s="1">
        <f t="shared" si="2"/>
        <v>5654.25</v>
      </c>
      <c r="Y19" s="1">
        <v>5602</v>
      </c>
      <c r="Z19" s="1">
        <v>642</v>
      </c>
      <c r="AA19" s="1">
        <f t="shared" si="3"/>
        <v>82.406750000000002</v>
      </c>
      <c r="AB19" s="1">
        <v>82.382000000000005</v>
      </c>
      <c r="AC19" s="1">
        <v>1443</v>
      </c>
      <c r="AD19" s="1">
        <v>405</v>
      </c>
      <c r="AE19" s="1">
        <v>95</v>
      </c>
      <c r="AF19" s="1">
        <v>1706.54</v>
      </c>
      <c r="AG19" s="1">
        <v>0.88</v>
      </c>
      <c r="AH19" s="1">
        <v>651808</v>
      </c>
      <c r="AI19" s="1">
        <v>4892</v>
      </c>
      <c r="AJ19" s="1">
        <v>810</v>
      </c>
    </row>
    <row r="20" spans="1:36" x14ac:dyDescent="0.2">
      <c r="A20" s="1" t="s">
        <v>280</v>
      </c>
      <c r="B20" s="1" t="s">
        <v>62</v>
      </c>
      <c r="C20" s="1" t="s">
        <v>245</v>
      </c>
      <c r="D20" s="1" t="s">
        <v>41</v>
      </c>
      <c r="E20" s="1" t="s">
        <v>62</v>
      </c>
      <c r="G20" s="1">
        <v>2747</v>
      </c>
      <c r="H20" s="1">
        <v>2747</v>
      </c>
      <c r="I20" s="1">
        <v>776</v>
      </c>
      <c r="J20" s="1">
        <v>187</v>
      </c>
      <c r="K20" s="1">
        <v>5</v>
      </c>
      <c r="L20" s="1">
        <v>0</v>
      </c>
      <c r="N20" s="1">
        <v>11650647</v>
      </c>
      <c r="O20" s="1">
        <v>11650647</v>
      </c>
      <c r="P20" s="1">
        <v>6642036</v>
      </c>
      <c r="Q20" s="1">
        <v>2584124</v>
      </c>
      <c r="R20" s="1">
        <v>136328</v>
      </c>
      <c r="S20" s="1">
        <v>0</v>
      </c>
      <c r="T20" s="1">
        <v>2747</v>
      </c>
      <c r="U20" s="1">
        <v>29720</v>
      </c>
      <c r="V20" s="1">
        <v>11650647</v>
      </c>
      <c r="W20" s="1">
        <v>54.55</v>
      </c>
      <c r="Y20" s="1">
        <v>5776</v>
      </c>
      <c r="Z20" s="1">
        <v>624</v>
      </c>
      <c r="AB20" s="1">
        <v>82.861000000000004</v>
      </c>
      <c r="AC20" s="1">
        <v>1467</v>
      </c>
      <c r="AD20" s="1">
        <v>389</v>
      </c>
      <c r="AE20" s="1">
        <v>87</v>
      </c>
      <c r="AF20" s="1">
        <v>1711.89</v>
      </c>
      <c r="AG20" s="1">
        <v>0.88</v>
      </c>
      <c r="AH20" s="1">
        <v>676982</v>
      </c>
      <c r="AI20" s="1">
        <v>4967</v>
      </c>
      <c r="AJ20" s="1">
        <v>785</v>
      </c>
    </row>
    <row r="21" spans="1:36" x14ac:dyDescent="0.2">
      <c r="A21" s="1" t="s">
        <v>289</v>
      </c>
      <c r="B21" s="1" t="s">
        <v>62</v>
      </c>
      <c r="C21" s="1" t="s">
        <v>245</v>
      </c>
      <c r="D21" s="1" t="s">
        <v>53</v>
      </c>
      <c r="E21" s="1" t="s">
        <v>62</v>
      </c>
      <c r="G21" s="1">
        <v>2783</v>
      </c>
      <c r="H21" s="1">
        <v>2783</v>
      </c>
      <c r="I21" s="1">
        <v>754</v>
      </c>
      <c r="J21" s="1">
        <v>187</v>
      </c>
      <c r="K21" s="1">
        <v>10</v>
      </c>
      <c r="L21" s="1">
        <v>0</v>
      </c>
      <c r="N21" s="1">
        <v>11548240</v>
      </c>
      <c r="O21" s="1">
        <v>11548240</v>
      </c>
      <c r="P21" s="1">
        <v>6487543</v>
      </c>
      <c r="Q21" s="1">
        <v>2586804</v>
      </c>
      <c r="R21" s="1">
        <v>291005</v>
      </c>
      <c r="S21" s="1">
        <v>0</v>
      </c>
      <c r="T21" s="1">
        <v>2783</v>
      </c>
      <c r="U21" s="1">
        <v>39122</v>
      </c>
      <c r="V21" s="1">
        <v>11548240</v>
      </c>
      <c r="W21" s="1">
        <v>54.56</v>
      </c>
      <c r="Y21" s="1">
        <v>5656</v>
      </c>
      <c r="Z21" s="1">
        <v>620</v>
      </c>
      <c r="AB21" s="1">
        <v>82.117999999999995</v>
      </c>
      <c r="AC21" s="1">
        <v>1451</v>
      </c>
      <c r="AD21" s="1">
        <v>402</v>
      </c>
      <c r="AE21" s="1">
        <v>90</v>
      </c>
      <c r="AF21" s="1">
        <v>1711.06</v>
      </c>
      <c r="AG21" s="1">
        <v>0.88</v>
      </c>
      <c r="AH21" s="1">
        <v>773888</v>
      </c>
      <c r="AI21" s="1">
        <v>4839</v>
      </c>
      <c r="AJ21" s="1">
        <v>795</v>
      </c>
    </row>
    <row r="22" spans="1:36" x14ac:dyDescent="0.2">
      <c r="A22" s="1" t="s">
        <v>252</v>
      </c>
      <c r="B22" s="1" t="s">
        <v>62</v>
      </c>
      <c r="C22" s="1" t="s">
        <v>245</v>
      </c>
      <c r="D22" s="1" t="s">
        <v>32</v>
      </c>
      <c r="E22" s="1" t="s">
        <v>62</v>
      </c>
      <c r="G22" s="1">
        <v>2795</v>
      </c>
      <c r="H22" s="1">
        <v>2795</v>
      </c>
      <c r="I22" s="1">
        <v>748</v>
      </c>
      <c r="J22" s="1">
        <v>181</v>
      </c>
      <c r="K22" s="1">
        <v>5</v>
      </c>
      <c r="L22" s="1">
        <v>0</v>
      </c>
      <c r="N22" s="1">
        <v>11610573</v>
      </c>
      <c r="O22" s="1">
        <v>11610573</v>
      </c>
      <c r="P22" s="1">
        <v>6443418</v>
      </c>
      <c r="Q22" s="1">
        <v>2553117</v>
      </c>
      <c r="R22" s="1">
        <v>145588</v>
      </c>
      <c r="S22" s="1">
        <v>0</v>
      </c>
      <c r="T22" s="1">
        <v>2795</v>
      </c>
      <c r="U22" s="1">
        <v>32435</v>
      </c>
      <c r="V22" s="1">
        <v>11610573</v>
      </c>
      <c r="W22" s="1">
        <v>54.57</v>
      </c>
      <c r="Y22" s="1">
        <v>5583</v>
      </c>
      <c r="Z22" s="1">
        <v>628</v>
      </c>
      <c r="AB22" s="1">
        <v>82.266000000000005</v>
      </c>
      <c r="AC22" s="1">
        <v>1438</v>
      </c>
      <c r="AD22" s="1">
        <v>393</v>
      </c>
      <c r="AE22" s="1">
        <v>112</v>
      </c>
      <c r="AF22" s="1">
        <v>1688.63</v>
      </c>
      <c r="AG22" s="1">
        <v>0.87</v>
      </c>
      <c r="AH22" s="1">
        <v>864714</v>
      </c>
      <c r="AI22" s="1">
        <v>4778</v>
      </c>
      <c r="AJ22" s="1">
        <v>798</v>
      </c>
    </row>
    <row r="23" spans="1:36" x14ac:dyDescent="0.2">
      <c r="A23" s="1" t="s">
        <v>341</v>
      </c>
      <c r="B23" s="1" t="s">
        <v>62</v>
      </c>
      <c r="C23" s="1" t="s">
        <v>294</v>
      </c>
      <c r="D23" s="1" t="s">
        <v>36</v>
      </c>
      <c r="E23" s="1" t="s">
        <v>62</v>
      </c>
      <c r="F23" s="1">
        <f t="shared" si="4"/>
        <v>2047.25</v>
      </c>
      <c r="G23" s="1">
        <v>2040</v>
      </c>
      <c r="H23" s="1">
        <v>2040</v>
      </c>
      <c r="I23" s="1">
        <v>835</v>
      </c>
      <c r="J23" s="1">
        <v>336</v>
      </c>
      <c r="K23" s="1">
        <v>33</v>
      </c>
      <c r="L23" s="1">
        <v>1</v>
      </c>
      <c r="M23" s="1">
        <f t="shared" si="1"/>
        <v>12029454.75</v>
      </c>
      <c r="N23" s="1">
        <v>12038253</v>
      </c>
      <c r="O23" s="1">
        <v>12038253</v>
      </c>
      <c r="P23" s="1">
        <v>8999778</v>
      </c>
      <c r="Q23" s="1">
        <v>5461974</v>
      </c>
      <c r="R23" s="1">
        <v>1095174</v>
      </c>
      <c r="S23" s="1">
        <v>50698</v>
      </c>
      <c r="T23" s="1">
        <v>2040</v>
      </c>
      <c r="U23" s="1">
        <v>50698</v>
      </c>
      <c r="V23" s="1">
        <v>12038253</v>
      </c>
      <c r="W23" s="1">
        <v>54.65</v>
      </c>
      <c r="X23" s="1">
        <f t="shared" si="2"/>
        <v>9088.25</v>
      </c>
      <c r="Y23" s="1">
        <v>9094</v>
      </c>
      <c r="Z23" s="1">
        <v>395</v>
      </c>
      <c r="AA23" s="1">
        <f t="shared" si="3"/>
        <v>88.737750000000005</v>
      </c>
      <c r="AB23" s="1">
        <v>88.86</v>
      </c>
      <c r="AC23" s="1">
        <v>1650</v>
      </c>
      <c r="AD23" s="1">
        <v>238</v>
      </c>
      <c r="AE23" s="1">
        <v>55</v>
      </c>
      <c r="AF23" s="1">
        <v>1806.67</v>
      </c>
      <c r="AG23" s="1">
        <v>0.93</v>
      </c>
      <c r="AH23" s="1">
        <v>321723</v>
      </c>
      <c r="AI23" s="1">
        <v>8061</v>
      </c>
      <c r="AJ23" s="1">
        <v>472</v>
      </c>
    </row>
    <row r="24" spans="1:36" x14ac:dyDescent="0.2">
      <c r="A24" s="1" t="s">
        <v>318</v>
      </c>
      <c r="B24" s="1" t="s">
        <v>62</v>
      </c>
      <c r="C24" s="1" t="s">
        <v>294</v>
      </c>
      <c r="D24" s="1" t="s">
        <v>41</v>
      </c>
      <c r="E24" s="1" t="s">
        <v>62</v>
      </c>
      <c r="G24" s="1">
        <v>2066</v>
      </c>
      <c r="H24" s="1">
        <v>2066</v>
      </c>
      <c r="I24" s="1">
        <v>833</v>
      </c>
      <c r="J24" s="1">
        <v>320</v>
      </c>
      <c r="K24" s="1">
        <v>32</v>
      </c>
      <c r="L24" s="1">
        <v>1</v>
      </c>
      <c r="N24" s="1">
        <v>12068952</v>
      </c>
      <c r="O24" s="1">
        <v>12068952</v>
      </c>
      <c r="P24" s="1">
        <v>8990507</v>
      </c>
      <c r="Q24" s="1">
        <v>5362658</v>
      </c>
      <c r="R24" s="1">
        <v>1058275</v>
      </c>
      <c r="S24" s="1">
        <v>51234</v>
      </c>
      <c r="T24" s="1">
        <v>2066</v>
      </c>
      <c r="U24" s="1">
        <v>51234</v>
      </c>
      <c r="V24" s="1">
        <v>12068952</v>
      </c>
      <c r="W24" s="1">
        <v>54.66</v>
      </c>
      <c r="Y24" s="1">
        <v>9051</v>
      </c>
      <c r="Z24" s="1">
        <v>391</v>
      </c>
      <c r="AB24" s="1">
        <v>88.954999999999998</v>
      </c>
      <c r="AC24" s="1">
        <v>1662</v>
      </c>
      <c r="AD24" s="1">
        <v>234</v>
      </c>
      <c r="AE24" s="1">
        <v>47</v>
      </c>
      <c r="AF24" s="1">
        <v>1816.08</v>
      </c>
      <c r="AG24" s="1">
        <v>0.93</v>
      </c>
      <c r="AH24" s="1">
        <v>255161</v>
      </c>
      <c r="AI24" s="1">
        <v>7994</v>
      </c>
      <c r="AJ24" s="1">
        <v>468</v>
      </c>
    </row>
    <row r="25" spans="1:36" x14ac:dyDescent="0.2">
      <c r="A25" s="1" t="s">
        <v>321</v>
      </c>
      <c r="B25" s="1" t="s">
        <v>62</v>
      </c>
      <c r="C25" s="1" t="s">
        <v>294</v>
      </c>
      <c r="D25" s="1" t="s">
        <v>53</v>
      </c>
      <c r="E25" s="1" t="s">
        <v>62</v>
      </c>
      <c r="G25" s="1">
        <v>2032</v>
      </c>
      <c r="H25" s="1">
        <v>2032</v>
      </c>
      <c r="I25" s="1">
        <v>829</v>
      </c>
      <c r="J25" s="1">
        <v>335</v>
      </c>
      <c r="K25" s="1">
        <v>30</v>
      </c>
      <c r="L25" s="1">
        <v>1</v>
      </c>
      <c r="N25" s="1">
        <v>12021659</v>
      </c>
      <c r="O25" s="1">
        <v>12021659</v>
      </c>
      <c r="P25" s="1">
        <v>8965571</v>
      </c>
      <c r="Q25" s="1">
        <v>5491813</v>
      </c>
      <c r="R25" s="1">
        <v>992208</v>
      </c>
      <c r="S25" s="1">
        <v>54676</v>
      </c>
      <c r="T25" s="1">
        <v>2032</v>
      </c>
      <c r="U25" s="1">
        <v>54676</v>
      </c>
      <c r="V25" s="1">
        <v>12021659</v>
      </c>
      <c r="W25" s="1">
        <v>54.7</v>
      </c>
      <c r="Y25" s="1">
        <v>9170</v>
      </c>
      <c r="Z25" s="1">
        <v>390</v>
      </c>
      <c r="AB25" s="1">
        <v>88.653999999999996</v>
      </c>
      <c r="AC25" s="1">
        <v>1654</v>
      </c>
      <c r="AD25" s="1">
        <v>233</v>
      </c>
      <c r="AE25" s="1">
        <v>56</v>
      </c>
      <c r="AF25" s="1">
        <v>1808.7</v>
      </c>
      <c r="AG25" s="1">
        <v>0.93</v>
      </c>
      <c r="AH25" s="1">
        <v>230124</v>
      </c>
      <c r="AI25" s="1">
        <v>7825</v>
      </c>
      <c r="AJ25" s="1">
        <v>469</v>
      </c>
    </row>
    <row r="26" spans="1:36" x14ac:dyDescent="0.2">
      <c r="A26" s="1" t="s">
        <v>308</v>
      </c>
      <c r="B26" s="1" t="s">
        <v>62</v>
      </c>
      <c r="C26" s="1" t="s">
        <v>294</v>
      </c>
      <c r="D26" s="1" t="s">
        <v>32</v>
      </c>
      <c r="E26" s="1" t="s">
        <v>62</v>
      </c>
      <c r="G26" s="1">
        <v>2051</v>
      </c>
      <c r="H26" s="1">
        <v>2051</v>
      </c>
      <c r="I26" s="1">
        <v>833</v>
      </c>
      <c r="J26" s="1">
        <v>321</v>
      </c>
      <c r="K26" s="1">
        <v>34</v>
      </c>
      <c r="L26" s="1">
        <v>2</v>
      </c>
      <c r="N26" s="1">
        <v>11988955</v>
      </c>
      <c r="O26" s="1">
        <v>11988955</v>
      </c>
      <c r="P26" s="1">
        <v>8927548</v>
      </c>
      <c r="Q26" s="1">
        <v>5317850</v>
      </c>
      <c r="R26" s="1">
        <v>1127642</v>
      </c>
      <c r="S26" s="1">
        <v>101286</v>
      </c>
      <c r="T26" s="1">
        <v>2051</v>
      </c>
      <c r="U26" s="1">
        <v>50819</v>
      </c>
      <c r="V26" s="1">
        <v>11988955</v>
      </c>
      <c r="W26" s="1">
        <v>54.71</v>
      </c>
      <c r="Y26" s="1">
        <v>9038</v>
      </c>
      <c r="Z26" s="1">
        <v>392</v>
      </c>
      <c r="AB26" s="1">
        <v>88.481999999999999</v>
      </c>
      <c r="AC26" s="1">
        <v>1658</v>
      </c>
      <c r="AD26" s="1">
        <v>233</v>
      </c>
      <c r="AE26" s="1">
        <v>52</v>
      </c>
      <c r="AF26" s="1">
        <v>1814.38</v>
      </c>
      <c r="AG26" s="1">
        <v>0.93</v>
      </c>
      <c r="AH26" s="1">
        <v>240401</v>
      </c>
      <c r="AI26" s="1">
        <v>7822</v>
      </c>
      <c r="AJ26" s="1">
        <v>474</v>
      </c>
    </row>
    <row r="27" spans="1:36" x14ac:dyDescent="0.2">
      <c r="A27" s="1" t="s">
        <v>364</v>
      </c>
      <c r="B27" s="1" t="s">
        <v>62</v>
      </c>
      <c r="C27" s="1" t="s">
        <v>343</v>
      </c>
      <c r="D27" s="1" t="s">
        <v>36</v>
      </c>
      <c r="E27" s="1" t="s">
        <v>62</v>
      </c>
      <c r="F27" s="1">
        <f t="shared" si="4"/>
        <v>1839.25</v>
      </c>
      <c r="G27" s="1">
        <v>1834</v>
      </c>
      <c r="H27" s="1">
        <v>1834</v>
      </c>
      <c r="I27" s="1">
        <v>809</v>
      </c>
      <c r="J27" s="1">
        <v>376</v>
      </c>
      <c r="K27" s="1">
        <v>46</v>
      </c>
      <c r="L27" s="1">
        <v>2</v>
      </c>
      <c r="M27" s="1">
        <f t="shared" si="1"/>
        <v>12257231.25</v>
      </c>
      <c r="N27" s="1">
        <v>12252681</v>
      </c>
      <c r="O27" s="1">
        <v>12252681</v>
      </c>
      <c r="P27" s="1">
        <v>9689492</v>
      </c>
      <c r="Q27" s="1">
        <v>6624889</v>
      </c>
      <c r="R27" s="1">
        <v>1611819</v>
      </c>
      <c r="S27" s="1">
        <v>129717</v>
      </c>
      <c r="T27" s="1">
        <v>1834</v>
      </c>
      <c r="U27" s="1">
        <v>69013</v>
      </c>
      <c r="V27" s="1">
        <v>12252681</v>
      </c>
      <c r="W27" s="1">
        <v>54.79</v>
      </c>
      <c r="X27" s="1">
        <f t="shared" si="2"/>
        <v>10869.75</v>
      </c>
      <c r="Y27" s="1">
        <v>10879</v>
      </c>
      <c r="Z27" s="1">
        <v>328</v>
      </c>
      <c r="AA27" s="1">
        <f t="shared" si="3"/>
        <v>90.78725</v>
      </c>
      <c r="AB27" s="1">
        <v>90.69</v>
      </c>
      <c r="AC27" s="1">
        <v>1736</v>
      </c>
      <c r="AD27" s="1">
        <v>163</v>
      </c>
      <c r="AE27" s="1">
        <v>44</v>
      </c>
      <c r="AF27" s="1">
        <v>1848.31</v>
      </c>
      <c r="AG27" s="1">
        <v>0.95</v>
      </c>
      <c r="AH27" s="1">
        <v>178752</v>
      </c>
      <c r="AI27" s="1">
        <v>9814</v>
      </c>
      <c r="AJ27" s="1">
        <v>383</v>
      </c>
    </row>
    <row r="28" spans="1:36" x14ac:dyDescent="0.2">
      <c r="A28" s="1" t="s">
        <v>352</v>
      </c>
      <c r="B28" s="1" t="s">
        <v>62</v>
      </c>
      <c r="C28" s="1" t="s">
        <v>343</v>
      </c>
      <c r="D28" s="1" t="s">
        <v>41</v>
      </c>
      <c r="E28" s="1" t="s">
        <v>62</v>
      </c>
      <c r="G28" s="1">
        <v>1833</v>
      </c>
      <c r="H28" s="1">
        <v>1833</v>
      </c>
      <c r="I28" s="1">
        <v>791</v>
      </c>
      <c r="J28" s="1">
        <v>360</v>
      </c>
      <c r="K28" s="1">
        <v>52</v>
      </c>
      <c r="L28" s="1">
        <v>3</v>
      </c>
      <c r="N28" s="1">
        <v>12211097</v>
      </c>
      <c r="O28" s="1">
        <v>12211097</v>
      </c>
      <c r="P28" s="1">
        <v>9607744</v>
      </c>
      <c r="Q28" s="1">
        <v>6547313</v>
      </c>
      <c r="R28" s="1">
        <v>1852272</v>
      </c>
      <c r="S28" s="1">
        <v>160920</v>
      </c>
      <c r="T28" s="1">
        <v>1833</v>
      </c>
      <c r="U28" s="1">
        <v>59172</v>
      </c>
      <c r="V28" s="1">
        <v>12211097</v>
      </c>
      <c r="W28" s="1">
        <v>54.78</v>
      </c>
      <c r="Y28" s="1">
        <v>10785</v>
      </c>
      <c r="Z28" s="1">
        <v>318</v>
      </c>
      <c r="AB28" s="1">
        <v>90.491</v>
      </c>
      <c r="AC28" s="1">
        <v>1730</v>
      </c>
      <c r="AD28" s="1">
        <v>168</v>
      </c>
      <c r="AE28" s="1">
        <v>45</v>
      </c>
      <c r="AF28" s="1">
        <v>1843.53</v>
      </c>
      <c r="AG28" s="1">
        <v>0.95</v>
      </c>
      <c r="AH28" s="1">
        <v>160052</v>
      </c>
      <c r="AI28" s="1">
        <v>9772</v>
      </c>
      <c r="AJ28" s="1">
        <v>375</v>
      </c>
    </row>
    <row r="29" spans="1:36" x14ac:dyDescent="0.2">
      <c r="A29" s="1" t="s">
        <v>342</v>
      </c>
      <c r="B29" s="1" t="s">
        <v>62</v>
      </c>
      <c r="C29" s="1" t="s">
        <v>343</v>
      </c>
      <c r="D29" s="1" t="s">
        <v>53</v>
      </c>
      <c r="E29" s="1" t="s">
        <v>62</v>
      </c>
      <c r="G29" s="1">
        <v>1859</v>
      </c>
      <c r="H29" s="1">
        <v>1859</v>
      </c>
      <c r="I29" s="1">
        <v>788</v>
      </c>
      <c r="J29" s="1">
        <v>375</v>
      </c>
      <c r="K29" s="1">
        <v>54</v>
      </c>
      <c r="L29" s="1">
        <v>2</v>
      </c>
      <c r="N29" s="1">
        <v>12266991</v>
      </c>
      <c r="O29" s="1">
        <v>12266991</v>
      </c>
      <c r="P29" s="1">
        <v>9562453</v>
      </c>
      <c r="Q29" s="1">
        <v>6624549</v>
      </c>
      <c r="R29" s="1">
        <v>1816176</v>
      </c>
      <c r="S29" s="1">
        <v>110034</v>
      </c>
      <c r="T29" s="1">
        <v>1859</v>
      </c>
      <c r="U29" s="1">
        <v>59176</v>
      </c>
      <c r="V29" s="1">
        <v>12266991</v>
      </c>
      <c r="W29" s="1">
        <v>54.78</v>
      </c>
      <c r="Y29" s="1">
        <v>10860</v>
      </c>
      <c r="Z29" s="1">
        <v>328</v>
      </c>
      <c r="AB29" s="1">
        <v>90.88</v>
      </c>
      <c r="AC29" s="1">
        <v>1740</v>
      </c>
      <c r="AD29" s="1">
        <v>165</v>
      </c>
      <c r="AE29" s="1">
        <v>38</v>
      </c>
      <c r="AF29" s="1">
        <v>1850.11</v>
      </c>
      <c r="AG29" s="1">
        <v>0.95</v>
      </c>
      <c r="AH29" s="1">
        <v>223137</v>
      </c>
      <c r="AI29" s="1">
        <v>9895</v>
      </c>
      <c r="AJ29" s="1">
        <v>382</v>
      </c>
    </row>
    <row r="30" spans="1:36" x14ac:dyDescent="0.2">
      <c r="A30" s="1" t="s">
        <v>381</v>
      </c>
      <c r="B30" s="1" t="s">
        <v>62</v>
      </c>
      <c r="C30" s="1" t="s">
        <v>343</v>
      </c>
      <c r="D30" s="1" t="s">
        <v>32</v>
      </c>
      <c r="E30" s="1" t="s">
        <v>62</v>
      </c>
      <c r="G30" s="1">
        <v>1831</v>
      </c>
      <c r="H30" s="1">
        <v>1831</v>
      </c>
      <c r="I30" s="1">
        <v>806</v>
      </c>
      <c r="J30" s="1">
        <v>370</v>
      </c>
      <c r="K30" s="1">
        <v>51</v>
      </c>
      <c r="L30" s="1">
        <v>3</v>
      </c>
      <c r="N30" s="1">
        <v>12298156</v>
      </c>
      <c r="O30" s="1">
        <v>12298156</v>
      </c>
      <c r="P30" s="1">
        <v>9728884</v>
      </c>
      <c r="Q30" s="1">
        <v>6636027</v>
      </c>
      <c r="R30" s="1">
        <v>1752286</v>
      </c>
      <c r="S30" s="1">
        <v>152593</v>
      </c>
      <c r="T30" s="1">
        <v>1831</v>
      </c>
      <c r="U30" s="1">
        <v>50944</v>
      </c>
      <c r="V30" s="1">
        <v>12298156</v>
      </c>
      <c r="W30" s="1">
        <v>54.82</v>
      </c>
      <c r="Y30" s="1">
        <v>10955</v>
      </c>
      <c r="Z30" s="1">
        <v>324</v>
      </c>
      <c r="AB30" s="1">
        <v>91.087999999999994</v>
      </c>
      <c r="AC30" s="1">
        <v>1751</v>
      </c>
      <c r="AD30" s="1">
        <v>159</v>
      </c>
      <c r="AE30" s="1">
        <v>33</v>
      </c>
      <c r="AF30" s="1">
        <v>1857.13</v>
      </c>
      <c r="AG30" s="1">
        <v>0.96</v>
      </c>
      <c r="AH30" s="1">
        <v>229699</v>
      </c>
      <c r="AI30" s="1">
        <v>9867</v>
      </c>
      <c r="AJ30" s="1">
        <v>376</v>
      </c>
    </row>
    <row r="31" spans="1:36" x14ac:dyDescent="0.2">
      <c r="A31" s="1" t="s">
        <v>397</v>
      </c>
      <c r="B31" s="1" t="s">
        <v>62</v>
      </c>
      <c r="C31" s="1" t="s">
        <v>392</v>
      </c>
      <c r="D31" s="1" t="s">
        <v>36</v>
      </c>
      <c r="E31" s="1" t="s">
        <v>62</v>
      </c>
      <c r="F31" s="1">
        <f t="shared" si="4"/>
        <v>1696</v>
      </c>
      <c r="G31" s="1">
        <v>1704</v>
      </c>
      <c r="H31" s="1">
        <v>1704</v>
      </c>
      <c r="I31" s="1">
        <v>797</v>
      </c>
      <c r="J31" s="1">
        <v>391</v>
      </c>
      <c r="K31" s="1">
        <v>65</v>
      </c>
      <c r="L31" s="1">
        <v>6</v>
      </c>
      <c r="M31" s="1">
        <f t="shared" si="1"/>
        <v>12419261.25</v>
      </c>
      <c r="N31" s="1">
        <v>12421546</v>
      </c>
      <c r="O31" s="1">
        <v>12421546</v>
      </c>
      <c r="P31" s="1">
        <v>10144441</v>
      </c>
      <c r="Q31" s="1">
        <v>7289212</v>
      </c>
      <c r="R31" s="1">
        <v>2348357</v>
      </c>
      <c r="S31" s="1">
        <v>351317</v>
      </c>
      <c r="T31" s="1">
        <v>1704</v>
      </c>
      <c r="U31" s="1">
        <v>71974</v>
      </c>
      <c r="V31" s="1">
        <v>12421546</v>
      </c>
      <c r="W31" s="1">
        <v>54.84</v>
      </c>
      <c r="X31" s="1">
        <f t="shared" si="2"/>
        <v>12382.5</v>
      </c>
      <c r="Y31" s="1">
        <v>12323</v>
      </c>
      <c r="Z31" s="1">
        <v>293</v>
      </c>
      <c r="AA31" s="1">
        <f t="shared" si="3"/>
        <v>92.059749999999994</v>
      </c>
      <c r="AB31" s="1">
        <v>92.07</v>
      </c>
      <c r="AC31" s="1">
        <v>1767</v>
      </c>
      <c r="AD31" s="1">
        <v>140</v>
      </c>
      <c r="AE31" s="1">
        <v>36</v>
      </c>
      <c r="AF31" s="1">
        <v>1863.03</v>
      </c>
      <c r="AG31" s="1">
        <v>0.96</v>
      </c>
      <c r="AH31" s="1">
        <v>264137</v>
      </c>
      <c r="AI31" s="1">
        <v>11100</v>
      </c>
      <c r="AJ31" s="1">
        <v>334</v>
      </c>
    </row>
    <row r="32" spans="1:36" x14ac:dyDescent="0.2">
      <c r="A32" s="1" t="s">
        <v>407</v>
      </c>
      <c r="B32" s="1" t="s">
        <v>62</v>
      </c>
      <c r="C32" s="1" t="s">
        <v>392</v>
      </c>
      <c r="D32" s="1" t="s">
        <v>41</v>
      </c>
      <c r="E32" s="1" t="s">
        <v>62</v>
      </c>
      <c r="G32" s="1">
        <v>1684</v>
      </c>
      <c r="H32" s="1">
        <v>1684</v>
      </c>
      <c r="I32" s="1">
        <v>793</v>
      </c>
      <c r="J32" s="1">
        <v>401</v>
      </c>
      <c r="K32" s="1">
        <v>70</v>
      </c>
      <c r="L32" s="1">
        <v>4</v>
      </c>
      <c r="N32" s="1">
        <v>12418258</v>
      </c>
      <c r="O32" s="1">
        <v>12418258</v>
      </c>
      <c r="P32" s="1">
        <v>10205325</v>
      </c>
      <c r="Q32" s="1">
        <v>7459634</v>
      </c>
      <c r="R32" s="1">
        <v>2404558</v>
      </c>
      <c r="S32" s="1">
        <v>218644</v>
      </c>
      <c r="T32" s="1">
        <v>1684</v>
      </c>
      <c r="U32" s="1">
        <v>60719</v>
      </c>
      <c r="V32" s="1">
        <v>12418258</v>
      </c>
      <c r="W32" s="1">
        <v>54.87</v>
      </c>
      <c r="Y32" s="1">
        <v>12616</v>
      </c>
      <c r="Z32" s="1">
        <v>290</v>
      </c>
      <c r="AB32" s="1">
        <v>92.012</v>
      </c>
      <c r="AC32" s="1">
        <v>1790</v>
      </c>
      <c r="AD32" s="1">
        <v>116</v>
      </c>
      <c r="AE32" s="1">
        <v>37</v>
      </c>
      <c r="AF32" s="1">
        <v>1866.55</v>
      </c>
      <c r="AG32" s="1">
        <v>0.96</v>
      </c>
      <c r="AH32" s="1">
        <v>226245</v>
      </c>
      <c r="AI32" s="1">
        <v>11536</v>
      </c>
      <c r="AJ32" s="1">
        <v>330</v>
      </c>
    </row>
    <row r="33" spans="1:36" x14ac:dyDescent="0.2">
      <c r="A33" s="1" t="s">
        <v>413</v>
      </c>
      <c r="B33" s="1" t="s">
        <v>62</v>
      </c>
      <c r="C33" s="1" t="s">
        <v>392</v>
      </c>
      <c r="D33" s="1" t="s">
        <v>53</v>
      </c>
      <c r="E33" s="1" t="s">
        <v>62</v>
      </c>
      <c r="G33" s="1">
        <v>1677</v>
      </c>
      <c r="H33" s="1">
        <v>1677</v>
      </c>
      <c r="I33" s="1">
        <v>781</v>
      </c>
      <c r="J33" s="1">
        <v>403</v>
      </c>
      <c r="K33" s="1">
        <v>68</v>
      </c>
      <c r="L33" s="1">
        <v>5</v>
      </c>
      <c r="N33" s="1">
        <v>12431578</v>
      </c>
      <c r="O33" s="1">
        <v>12431578</v>
      </c>
      <c r="P33" s="1">
        <v>10174160</v>
      </c>
      <c r="Q33" s="1">
        <v>7493410</v>
      </c>
      <c r="R33" s="1">
        <v>2390060</v>
      </c>
      <c r="S33" s="1">
        <v>287829</v>
      </c>
      <c r="T33" s="1">
        <v>1677</v>
      </c>
      <c r="U33" s="1">
        <v>69013</v>
      </c>
      <c r="V33" s="1">
        <v>12431578</v>
      </c>
      <c r="W33" s="1">
        <v>54.87</v>
      </c>
      <c r="Y33" s="1">
        <v>12697</v>
      </c>
      <c r="Z33" s="1">
        <v>289</v>
      </c>
      <c r="AB33" s="1">
        <v>92.183000000000007</v>
      </c>
      <c r="AC33" s="1">
        <v>1776</v>
      </c>
      <c r="AD33" s="1">
        <v>135</v>
      </c>
      <c r="AE33" s="1">
        <v>32</v>
      </c>
      <c r="AF33" s="1">
        <v>1869.42</v>
      </c>
      <c r="AG33" s="1">
        <v>0.96</v>
      </c>
      <c r="AH33" s="1">
        <v>187513</v>
      </c>
      <c r="AI33" s="1">
        <v>11578</v>
      </c>
      <c r="AJ33" s="1">
        <v>328</v>
      </c>
    </row>
    <row r="34" spans="1:36" x14ac:dyDescent="0.2">
      <c r="A34" s="1" t="s">
        <v>429</v>
      </c>
      <c r="B34" s="1" t="s">
        <v>62</v>
      </c>
      <c r="C34" s="1" t="s">
        <v>392</v>
      </c>
      <c r="D34" s="1" t="s">
        <v>32</v>
      </c>
      <c r="E34" s="1" t="s">
        <v>62</v>
      </c>
      <c r="G34" s="1">
        <v>1719</v>
      </c>
      <c r="H34" s="1">
        <v>1719</v>
      </c>
      <c r="I34" s="1">
        <v>799</v>
      </c>
      <c r="J34" s="1">
        <v>392</v>
      </c>
      <c r="K34" s="1">
        <v>66</v>
      </c>
      <c r="L34" s="1">
        <v>4</v>
      </c>
      <c r="N34" s="1">
        <v>12405663</v>
      </c>
      <c r="O34" s="1">
        <v>12405663</v>
      </c>
      <c r="P34" s="1">
        <v>10078288</v>
      </c>
      <c r="Q34" s="1">
        <v>7190593</v>
      </c>
      <c r="R34" s="1">
        <v>2262017</v>
      </c>
      <c r="S34" s="1">
        <v>231327</v>
      </c>
      <c r="T34" s="1">
        <v>1719</v>
      </c>
      <c r="U34" s="1">
        <v>69013</v>
      </c>
      <c r="V34" s="1">
        <v>12405663</v>
      </c>
      <c r="W34" s="1">
        <v>54.82</v>
      </c>
      <c r="Y34" s="1">
        <v>11894</v>
      </c>
      <c r="Z34" s="1">
        <v>302</v>
      </c>
      <c r="AB34" s="1">
        <v>91.974000000000004</v>
      </c>
      <c r="AC34" s="1">
        <v>1782</v>
      </c>
      <c r="AD34" s="1">
        <v>133</v>
      </c>
      <c r="AE34" s="1">
        <v>28</v>
      </c>
      <c r="AF34" s="1">
        <v>1869.57</v>
      </c>
      <c r="AG34" s="1">
        <v>0.96</v>
      </c>
      <c r="AH34" s="1">
        <v>258446</v>
      </c>
      <c r="AI34" s="1">
        <v>10949</v>
      </c>
      <c r="AJ34" s="1">
        <v>3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ukfinder_short</vt:lpstr>
      <vt:lpstr>Eukfinder_short alt databases</vt:lpstr>
      <vt:lpstr>Refmapping</vt:lpstr>
      <vt:lpstr>Refmapping alt databases</vt:lpstr>
      <vt:lpstr>Eukfinder_long</vt:lpstr>
      <vt:lpstr>EukRep</vt:lpstr>
      <vt:lpstr>Tia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bio</dc:creator>
  <cp:lastModifiedBy>Katherine Dunn</cp:lastModifiedBy>
  <dcterms:created xsi:type="dcterms:W3CDTF">2023-11-15T18:07:23Z</dcterms:created>
  <dcterms:modified xsi:type="dcterms:W3CDTF">2025-01-13T20:18:35Z</dcterms:modified>
</cp:coreProperties>
</file>